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worksheets/sheet73.xml" ContentType="application/vnd.openxmlformats-officedocument.spreadsheetml.worksheet+xml"/>
  <Override PartName="/xl/worksheets/sheet74.xml" ContentType="application/vnd.openxmlformats-officedocument.spreadsheetml.worksheet+xml"/>
  <Override PartName="/xl/worksheets/sheet75.xml" ContentType="application/vnd.openxmlformats-officedocument.spreadsheetml.worksheet+xml"/>
  <Override PartName="/xl/worksheets/sheet76.xml" ContentType="application/vnd.openxmlformats-officedocument.spreadsheetml.worksheet+xml"/>
  <Override PartName="/xl/worksheets/sheet77.xml" ContentType="application/vnd.openxmlformats-officedocument.spreadsheetml.worksheet+xml"/>
  <Override PartName="/xl/worksheets/sheet78.xml" ContentType="application/vnd.openxmlformats-officedocument.spreadsheetml.worksheet+xml"/>
  <Override PartName="/xl/worksheets/sheet79.xml" ContentType="application/vnd.openxmlformats-officedocument.spreadsheetml.worksheet+xml"/>
  <Override PartName="/xl/worksheets/sheet80.xml" ContentType="application/vnd.openxmlformats-officedocument.spreadsheetml.worksheet+xml"/>
  <Override PartName="/xl/worksheets/sheet81.xml" ContentType="application/vnd.openxmlformats-officedocument.spreadsheetml.worksheet+xml"/>
  <Override PartName="/xl/worksheets/sheet82.xml" ContentType="application/vnd.openxmlformats-officedocument.spreadsheetml.worksheet+xml"/>
  <Override PartName="/xl/worksheets/sheet83.xml" ContentType="application/vnd.openxmlformats-officedocument.spreadsheetml.worksheet+xml"/>
  <Override PartName="/xl/worksheets/sheet84.xml" ContentType="application/vnd.openxmlformats-officedocument.spreadsheetml.worksheet+xml"/>
  <Override PartName="/xl/worksheets/sheet85.xml" ContentType="application/vnd.openxmlformats-officedocument.spreadsheetml.worksheet+xml"/>
  <Override PartName="/xl/worksheets/sheet86.xml" ContentType="application/vnd.openxmlformats-officedocument.spreadsheetml.worksheet+xml"/>
  <Override PartName="/xl/worksheets/sheet87.xml" ContentType="application/vnd.openxmlformats-officedocument.spreadsheetml.worksheet+xml"/>
  <Override PartName="/xl/worksheets/sheet88.xml" ContentType="application/vnd.openxmlformats-officedocument.spreadsheetml.worksheet+xml"/>
  <Override PartName="/xl/worksheets/sheet89.xml" ContentType="application/vnd.openxmlformats-officedocument.spreadsheetml.worksheet+xml"/>
  <Override PartName="/xl/worksheets/sheet90.xml" ContentType="application/vnd.openxmlformats-officedocument.spreadsheetml.worksheet+xml"/>
  <Override PartName="/xl/worksheets/sheet91.xml" ContentType="application/vnd.openxmlformats-officedocument.spreadsheetml.worksheet+xml"/>
  <Override PartName="/xl/worksheets/sheet92.xml" ContentType="application/vnd.openxmlformats-officedocument.spreadsheetml.worksheet+xml"/>
  <Override PartName="/xl/worksheets/sheet9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G:\GDF-15\Manuskript\Final\Final revision\files for submission\"/>
    </mc:Choice>
  </mc:AlternateContent>
  <bookViews>
    <workbookView xWindow="0" yWindow="0" windowWidth="25125" windowHeight="11700" tabRatio="894" firstSheet="59" activeTab="91"/>
  </bookViews>
  <sheets>
    <sheet name="1a" sheetId="1" r:id="rId1"/>
    <sheet name="1b" sheetId="2" r:id="rId2"/>
    <sheet name="1c" sheetId="9" r:id="rId3"/>
    <sheet name="1d" sheetId="10" r:id="rId4"/>
    <sheet name="1e" sheetId="87" r:id="rId5"/>
    <sheet name="1f" sheetId="88" r:id="rId6"/>
    <sheet name="1g" sheetId="11" r:id="rId7"/>
    <sheet name="1h" sheetId="12" r:id="rId8"/>
    <sheet name="1i" sheetId="13" r:id="rId9"/>
    <sheet name="1j" sheetId="14" r:id="rId10"/>
    <sheet name="2a" sheetId="16" r:id="rId11"/>
    <sheet name="2b" sheetId="130" r:id="rId12"/>
    <sheet name="2c" sheetId="131" r:id="rId13"/>
    <sheet name="2d" sheetId="89" r:id="rId14"/>
    <sheet name="2e" sheetId="90" r:id="rId15"/>
    <sheet name="2f" sheetId="91" r:id="rId16"/>
    <sheet name="2g" sheetId="92" r:id="rId17"/>
    <sheet name="2j" sheetId="15" r:id="rId18"/>
    <sheet name="2l" sheetId="93" r:id="rId19"/>
    <sheet name="3a" sheetId="27" r:id="rId20"/>
    <sheet name="3b" sheetId="26" r:id="rId21"/>
    <sheet name="3c" sheetId="32" r:id="rId22"/>
    <sheet name="3d" sheetId="127" r:id="rId23"/>
    <sheet name="3e" sheetId="28" r:id="rId24"/>
    <sheet name="3f" sheetId="29" r:id="rId25"/>
    <sheet name="3g" sheetId="30" r:id="rId26"/>
    <sheet name="3h" sheetId="31" r:id="rId27"/>
    <sheet name="3j" sheetId="47" r:id="rId28"/>
    <sheet name="3k" sheetId="48" r:id="rId29"/>
    <sheet name="3l" sheetId="49" r:id="rId30"/>
    <sheet name="3m" sheetId="50" r:id="rId31"/>
    <sheet name="3n" sheetId="51" r:id="rId32"/>
    <sheet name="3o" sheetId="52" r:id="rId33"/>
    <sheet name="3q" sheetId="53" r:id="rId34"/>
    <sheet name="3r" sheetId="54" r:id="rId35"/>
    <sheet name="3s" sheetId="41" r:id="rId36"/>
    <sheet name="3t" sheetId="46" r:id="rId37"/>
    <sheet name="4a" sheetId="94" r:id="rId38"/>
    <sheet name="4b" sheetId="95" r:id="rId39"/>
    <sheet name="4c" sheetId="96" r:id="rId40"/>
    <sheet name="4d" sheetId="97" r:id="rId41"/>
    <sheet name="4f" sheetId="98" r:id="rId42"/>
    <sheet name="4g" sheetId="101" r:id="rId43"/>
    <sheet name="4h" sheetId="104" r:id="rId44"/>
    <sheet name="4i" sheetId="105" r:id="rId45"/>
    <sheet name="4j" sheetId="55" r:id="rId46"/>
    <sheet name="4k" sheetId="59" r:id="rId47"/>
    <sheet name="4l" sheetId="128" r:id="rId48"/>
    <sheet name="4m" sheetId="63" r:id="rId49"/>
    <sheet name="5b" sheetId="64" r:id="rId50"/>
    <sheet name="5c" sheetId="65" r:id="rId51"/>
    <sheet name="5d" sheetId="66" r:id="rId52"/>
    <sheet name="5e" sheetId="67" r:id="rId53"/>
    <sheet name="5f" sheetId="68" r:id="rId54"/>
    <sheet name="5g" sheetId="69" r:id="rId55"/>
    <sheet name="5h" sheetId="70" r:id="rId56"/>
    <sheet name="6a" sheetId="133" r:id="rId57"/>
    <sheet name="6b" sheetId="72" r:id="rId58"/>
    <sheet name="6cd" sheetId="73" r:id="rId59"/>
    <sheet name="6e" sheetId="74" r:id="rId60"/>
    <sheet name="6fgh" sheetId="75" r:id="rId61"/>
    <sheet name="6i" sheetId="76" r:id="rId62"/>
    <sheet name="6j" sheetId="165" r:id="rId63"/>
    <sheet name="S1a" sheetId="125" r:id="rId64"/>
    <sheet name="S1b" sheetId="136" r:id="rId65"/>
    <sheet name="S2a" sheetId="106" r:id="rId66"/>
    <sheet name="S2b" sheetId="107" r:id="rId67"/>
    <sheet name="S2c" sheetId="21" r:id="rId68"/>
    <sheet name="S2d" sheetId="22" r:id="rId69"/>
    <sheet name="S2e" sheetId="23" r:id="rId70"/>
    <sheet name="S2f" sheetId="24" r:id="rId71"/>
    <sheet name="S2g" sheetId="25" r:id="rId72"/>
    <sheet name="S2h" sheetId="108" r:id="rId73"/>
    <sheet name="S2i" sheetId="115" r:id="rId74"/>
    <sheet name="S3c" sheetId="78" r:id="rId75"/>
    <sheet name="S4a" sheetId="109" r:id="rId76"/>
    <sheet name="S4b" sheetId="114" r:id="rId77"/>
    <sheet name="S4c" sheetId="39" r:id="rId78"/>
    <sheet name="S4d" sheetId="42" r:id="rId79"/>
    <sheet name="S4e" sheetId="110" r:id="rId80"/>
    <sheet name="S4f" sheetId="166" r:id="rId81"/>
    <sheet name="S5a" sheetId="116" r:id="rId82"/>
    <sheet name="S5b" sheetId="144" r:id="rId83"/>
    <sheet name="S5c" sheetId="118" r:id="rId84"/>
    <sheet name="S6a" sheetId="145" r:id="rId85"/>
    <sheet name="S7a" sheetId="146" r:id="rId86"/>
    <sheet name="S7b" sheetId="147" r:id="rId87"/>
    <sheet name="S7c" sheetId="148" r:id="rId88"/>
    <sheet name="S7d" sheetId="149" r:id="rId89"/>
    <sheet name="S7e" sheetId="150" r:id="rId90"/>
    <sheet name="S7f" sheetId="151" r:id="rId91"/>
    <sheet name="S7h" sheetId="168" r:id="rId92"/>
    <sheet name="S8a" sheetId="86" r:id="rId93"/>
  </sheets>
  <calcPr calcId="162913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2" i="2" l="1"/>
  <c r="W22" i="2"/>
  <c r="S22" i="2"/>
  <c r="O22" i="2"/>
  <c r="K22" i="2"/>
  <c r="G22" i="2"/>
  <c r="C22" i="2"/>
  <c r="AA21" i="2"/>
  <c r="W21" i="2"/>
  <c r="S21" i="2"/>
  <c r="O21" i="2"/>
  <c r="K21" i="2"/>
  <c r="G21" i="2"/>
  <c r="C21" i="2"/>
  <c r="D24" i="51" l="1"/>
  <c r="D23" i="51"/>
  <c r="D22" i="51"/>
  <c r="C24" i="51"/>
  <c r="C23" i="51"/>
  <c r="C22" i="51"/>
  <c r="C24" i="50" l="1"/>
  <c r="D24" i="50" s="1"/>
  <c r="C23" i="50"/>
  <c r="D23" i="50" s="1"/>
  <c r="C22" i="50"/>
  <c r="D22" i="50" s="1"/>
</calcChain>
</file>

<file path=xl/sharedStrings.xml><?xml version="1.0" encoding="utf-8"?>
<sst xmlns="http://schemas.openxmlformats.org/spreadsheetml/2006/main" count="1372" uniqueCount="499">
  <si>
    <t>Unstimulated</t>
  </si>
  <si>
    <t>Neg. Crtl.</t>
  </si>
  <si>
    <t>Pos. Crtl.</t>
  </si>
  <si>
    <t>rhGDF-15</t>
  </si>
  <si>
    <t>Donor#1</t>
  </si>
  <si>
    <t>Donor #2</t>
  </si>
  <si>
    <t>Vehicle Control</t>
  </si>
  <si>
    <t>GDF-15</t>
  </si>
  <si>
    <t>Donor 1</t>
  </si>
  <si>
    <t>Donor 2</t>
  </si>
  <si>
    <t>Donor 3</t>
  </si>
  <si>
    <t>Untreated-uncoated</t>
  </si>
  <si>
    <t>Donor 4</t>
  </si>
  <si>
    <t>Vehicle control</t>
  </si>
  <si>
    <t>Day</t>
  </si>
  <si>
    <t>MC38-Blank cells</t>
  </si>
  <si>
    <t>GDF-15 serum titer [pg/ml]</t>
  </si>
  <si>
    <t>tumor size day 28 [mm3]</t>
  </si>
  <si>
    <t>detected</t>
  </si>
  <si>
    <t>not detected</t>
  </si>
  <si>
    <t>Days</t>
  </si>
  <si>
    <t>#1</t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Vehicle</t>
  </si>
  <si>
    <t>Blank</t>
  </si>
  <si>
    <t>550,*</t>
  </si>
  <si>
    <t>750,*</t>
  </si>
  <si>
    <t>446,*</t>
  </si>
  <si>
    <t>405,*</t>
  </si>
  <si>
    <t>908,*</t>
  </si>
  <si>
    <t>847,*</t>
  </si>
  <si>
    <t>1268,*</t>
  </si>
  <si>
    <t>1224,*</t>
  </si>
  <si>
    <t>1099,*</t>
  </si>
  <si>
    <t>726,*</t>
  </si>
  <si>
    <t>1470,*</t>
  </si>
  <si>
    <t>62,*</t>
  </si>
  <si>
    <t>196,*</t>
  </si>
  <si>
    <t>1606,*</t>
  </si>
  <si>
    <t>65,*</t>
  </si>
  <si>
    <t>211,*</t>
  </si>
  <si>
    <t>69,*</t>
  </si>
  <si>
    <t>245,*</t>
  </si>
  <si>
    <t>76,*</t>
  </si>
  <si>
    <t>24</t>
  </si>
  <si>
    <t>Isotype</t>
  </si>
  <si>
    <t>Tumor weight [mg]</t>
  </si>
  <si>
    <t>hGDF-15 serum level [pg/mL]</t>
  </si>
  <si>
    <t>Iso1</t>
  </si>
  <si>
    <t>Iso2</t>
  </si>
  <si>
    <t>Iso3</t>
  </si>
  <si>
    <t>Iso4</t>
  </si>
  <si>
    <t>ab1</t>
  </si>
  <si>
    <t>ab2</t>
  </si>
  <si>
    <t>ab3</t>
  </si>
  <si>
    <t>ab4</t>
  </si>
  <si>
    <t>GDF-15 score</t>
  </si>
  <si>
    <t>GDF-15 [pg/ml]</t>
  </si>
  <si>
    <t>Non-responder</t>
  </si>
  <si>
    <t>Responder</t>
  </si>
  <si>
    <t>Non-survivors</t>
  </si>
  <si>
    <t>Durable response alive after 1 year</t>
  </si>
  <si>
    <t>CR</t>
  </si>
  <si>
    <t>PR</t>
  </si>
  <si>
    <t>SD</t>
  </si>
  <si>
    <t>PD</t>
  </si>
  <si>
    <t>MKN-45</t>
  </si>
  <si>
    <t>HT1080</t>
  </si>
  <si>
    <t>A549</t>
  </si>
  <si>
    <t>Time [days]</t>
  </si>
  <si>
    <t>Invigate (HEK)</t>
  </si>
  <si>
    <t>R&amp;D (E.coli)</t>
  </si>
  <si>
    <t>R&amp;D (CHO)</t>
  </si>
  <si>
    <t>Peprotech (CHO)</t>
  </si>
  <si>
    <t>VTU (Pichia)</t>
  </si>
  <si>
    <t>Background</t>
  </si>
  <si>
    <t>Stimulated (CD3-CD28-CD2)</t>
  </si>
  <si>
    <t>Stimulated + GDF-15</t>
  </si>
  <si>
    <t>Stimulated + aGFRAL Ab + GDF-15</t>
  </si>
  <si>
    <t>Stimulated + Isotype Ab + GDF-15</t>
  </si>
  <si>
    <t>Stimulated + Vehicle</t>
  </si>
  <si>
    <t>Donor #3</t>
  </si>
  <si>
    <t>Control</t>
  </si>
  <si>
    <t>+GDF-15</t>
  </si>
  <si>
    <t>αLFA-1</t>
  </si>
  <si>
    <t>Isotype 
+ Vehicle</t>
  </si>
  <si>
    <t>rhGDF-15 
+ αLFA-1</t>
  </si>
  <si>
    <t>Not stimulated</t>
  </si>
  <si>
    <r>
      <t>Mg</t>
    </r>
    <r>
      <rPr>
        <b/>
        <vertAlign val="superscript"/>
        <sz val="10"/>
        <rFont val="Calibri"/>
        <family val="2"/>
        <scheme val="minor"/>
      </rPr>
      <t>2+</t>
    </r>
    <r>
      <rPr>
        <b/>
        <sz val="10"/>
        <rFont val="Calibri"/>
        <family val="2"/>
        <scheme val="minor"/>
      </rPr>
      <t xml:space="preserve"> (1 mM)</t>
    </r>
  </si>
  <si>
    <r>
      <t>Mg</t>
    </r>
    <r>
      <rPr>
        <b/>
        <vertAlign val="superscript"/>
        <sz val="10"/>
        <rFont val="Calibri"/>
        <family val="2"/>
        <scheme val="minor"/>
      </rPr>
      <t>2+</t>
    </r>
    <r>
      <rPr>
        <b/>
        <sz val="10"/>
        <rFont val="Calibri"/>
        <family val="2"/>
        <scheme val="minor"/>
      </rPr>
      <t xml:space="preserve"> (2 mM)</t>
    </r>
  </si>
  <si>
    <r>
      <t>Mg</t>
    </r>
    <r>
      <rPr>
        <b/>
        <vertAlign val="superscript"/>
        <sz val="10"/>
        <rFont val="Calibri"/>
        <family val="2"/>
        <scheme val="minor"/>
      </rPr>
      <t>2+</t>
    </r>
    <r>
      <rPr>
        <b/>
        <sz val="10"/>
        <rFont val="Calibri"/>
        <family val="2"/>
        <scheme val="minor"/>
      </rPr>
      <t xml:space="preserve"> (1 mM) + CXCL12</t>
    </r>
  </si>
  <si>
    <r>
      <t>Mg</t>
    </r>
    <r>
      <rPr>
        <b/>
        <vertAlign val="superscript"/>
        <sz val="10"/>
        <rFont val="Calibri"/>
        <family val="2"/>
        <scheme val="minor"/>
      </rPr>
      <t>2+</t>
    </r>
    <r>
      <rPr>
        <b/>
        <sz val="10"/>
        <rFont val="Calibri"/>
        <family val="2"/>
        <scheme val="minor"/>
      </rPr>
      <t xml:space="preserve"> (1 mM) + αCD3/28</t>
    </r>
  </si>
  <si>
    <r>
      <t>MC38</t>
    </r>
    <r>
      <rPr>
        <b/>
        <vertAlign val="superscript"/>
        <sz val="10"/>
        <rFont val="Calibri"/>
        <family val="2"/>
        <scheme val="minor"/>
      </rPr>
      <t>tghGDF-15</t>
    </r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anti-GDF15</t>
  </si>
  <si>
    <t>anti-PD1</t>
  </si>
  <si>
    <t>anti-GDF-15 + anti-PD-1</t>
  </si>
  <si>
    <t>Isotype ctrl.</t>
  </si>
  <si>
    <t>α-GDF-15</t>
  </si>
  <si>
    <t>Isotype control / blank</t>
  </si>
  <si>
    <t>anti-LFA-1</t>
  </si>
  <si>
    <t>Donor 5</t>
  </si>
  <si>
    <t>Donor 6</t>
  </si>
  <si>
    <t>Donor 7</t>
  </si>
  <si>
    <t>Donor 8</t>
  </si>
  <si>
    <t>Isotype
Ctrl</t>
  </si>
  <si>
    <t>aLFA-1</t>
  </si>
  <si>
    <t>DAY</t>
  </si>
  <si>
    <t>Isotype control</t>
  </si>
  <si>
    <t>anti-LFA1</t>
  </si>
  <si>
    <t>Unstimulated huLEC</t>
  </si>
  <si>
    <t>Stimulated huLEC</t>
  </si>
  <si>
    <t>Stimulated huLEC 
+ GDF-15</t>
  </si>
  <si>
    <t>IFNγ + LPS</t>
  </si>
  <si>
    <t>IFNγ + LPS + rhGDF-15</t>
  </si>
  <si>
    <t>CD86</t>
  </si>
  <si>
    <t>CD80</t>
  </si>
  <si>
    <t>CD206</t>
  </si>
  <si>
    <t>HLA-DR</t>
  </si>
  <si>
    <t>CD163</t>
  </si>
  <si>
    <t>male</t>
  </si>
  <si>
    <t>female</t>
  </si>
  <si>
    <t>(CD3-CD28-CD2) 
Stimulated T cells</t>
  </si>
  <si>
    <t>Stimulated T cells - 
LFA-1 blocked</t>
  </si>
  <si>
    <t>Stimulated T cells -
GDF-15 treated</t>
  </si>
  <si>
    <t>Stimulated T cells</t>
  </si>
  <si>
    <t>Stimulated T cells - 
a4b7 blocked</t>
  </si>
  <si>
    <t>MAdCAM-1 + CXCL12a</t>
  </si>
  <si>
    <t>Stimulated T cells - 
VLA-4 blocked</t>
  </si>
  <si>
    <t>VCAM-1 + CXCL12a</t>
  </si>
  <si>
    <t>Donor 9</t>
  </si>
  <si>
    <t>*As the clinical course of this patient contradicted the diagnosed CR, this individual was disregarded in statistical calculations</t>
  </si>
  <si>
    <t>* displayed at the upper limit of the graph</t>
  </si>
  <si>
    <t>NA</t>
  </si>
  <si>
    <t>1640.63*</t>
  </si>
  <si>
    <t>144.66*</t>
  </si>
  <si>
    <t>CXCL12</t>
  </si>
  <si>
    <t>CXCL12 + GDF-15</t>
  </si>
  <si>
    <t>+ GDF-15</t>
  </si>
  <si>
    <t>B cells</t>
  </si>
  <si>
    <t>NK cells</t>
  </si>
  <si>
    <t>Monocytes</t>
  </si>
  <si>
    <t>NKT cells</t>
  </si>
  <si>
    <t>Granulocytes</t>
  </si>
  <si>
    <t>chamber 1</t>
  </si>
  <si>
    <t>chamber 2</t>
  </si>
  <si>
    <t>chamber 3</t>
  </si>
  <si>
    <t>chamber 4</t>
  </si>
  <si>
    <t>chamber 5</t>
  </si>
  <si>
    <t>field of view</t>
  </si>
  <si>
    <t>HUVEC unstim / Tc</t>
  </si>
  <si>
    <t>HUVEC stim / Tc (pos. Control)</t>
  </si>
  <si>
    <t>HUVEC stim / Tc GDF15</t>
  </si>
  <si>
    <t>HUVEC stim GDF15 / Tc</t>
  </si>
  <si>
    <t>HUVEC stim GDF15 / Tc GDF15</t>
  </si>
  <si>
    <t>[GDF-15] (ng/ml)</t>
  </si>
  <si>
    <t>adherent cells</t>
  </si>
  <si>
    <t>+anti-LFA1</t>
  </si>
  <si>
    <t>Tumor take rate (4 experiments, 10 mice per group)</t>
  </si>
  <si>
    <t>tumor volume&gt;1200 mm3</t>
  </si>
  <si>
    <t>hGDF-15 (pg/ml) on day 28</t>
  </si>
  <si>
    <t>Is ng/ml correct?</t>
  </si>
  <si>
    <t>endogenous antibodies</t>
  </si>
  <si>
    <t>1150,*</t>
  </si>
  <si>
    <t xml:space="preserve">flow cytometry results from dissociated tumors </t>
  </si>
  <si>
    <t>tumors explanted when they reached a size of 300 - 500 mm3</t>
  </si>
  <si>
    <t>dissociation using GentleMACS "Tumor Dissociation Kit"</t>
  </si>
  <si>
    <t>bias: rejected tumors could not be included (for obvious reasons)</t>
  </si>
  <si>
    <t>anti-GDF-15</t>
  </si>
  <si>
    <t>Vehicle + anti-PD1</t>
  </si>
  <si>
    <t>anti-GDF-15 + anti-PD1</t>
  </si>
  <si>
    <t>non tumor-related death</t>
  </si>
  <si>
    <t>CXCL9 + CXCL10 + Vehicle</t>
  </si>
  <si>
    <t>CXCL9 + CXCL10 + GDF-15 (100ng/mL)</t>
  </si>
  <si>
    <t>Figure 1b: Using whole blood from 10 different donors, adhesion of immune cell subset adhesion on human lymphatic endothelial cells (huLEC) was measured in the absence or presence of GDF-15</t>
  </si>
  <si>
    <t>Figure 1c: Using pan T cells from 4 independent donors, adhesion of human T cells to activated human lymphatic endothelial cells was assessed under flow conditions</t>
  </si>
  <si>
    <t>Figure 1d: flow/adhesion experiment with GDF-15 and T cells rolling over HUVEC. A representative experiment is shown</t>
  </si>
  <si>
    <t>Figure 1e: Using pan T cells from 3 different donors, the effect of GDF-15 on CXCR3-mediated T cell adhesion to stimulated human lymphatic endothelial cells was assessed</t>
  </si>
  <si>
    <t>Figure 1f: Using pan T cells from 3 independent donors, the effect of GDF-15 on adhesion of stimulated T cells to human lymphatic endothelial cells was assessed - in the absence or presence of a blocking anti-GFRAL antibody</t>
  </si>
  <si>
    <t>Figure 1g: Using T cells from 3 different donors, the dose-response relationship between GDF-15 and inhibition of T cell adhesion on HUVEC was explored</t>
  </si>
  <si>
    <t>Figure 1h: Using pan T cells from 9 different donors, effects of rhGDF-15 on T cell adhesion to stimulated HUVEC were recorded by phase contrast microscopy in chamber slides</t>
  </si>
  <si>
    <t>Figure 1h: Using pan T cells from 9 different donors, effects of rhGDF-15 on T cell recruitment across a layer of stimulated HUVEC were recorded by phase contrast microscopy in chamber slides</t>
  </si>
  <si>
    <t>Figure 2a: Using pan T cells from 3 different donors, T cell adhesion to immobilized ICAM-1 was assessed in the absence or presence of GDF-15 or a blocking anti-LFA-1 antibody</t>
  </si>
  <si>
    <t>Figure 2b: Using pan T cells from 4 different donors, T cell adhesion to immobilized ICAM-1 or VCAM-1 was assessed in the absence or presence of GDF-15 or a blocking anti-LFA-1 antibody</t>
  </si>
  <si>
    <t>Figure 2c: Using pan T cells from 3 different donors, T cell adhesion to immobilized ICAM-1 or MAdCAM was assessed in the absence or presence of GDF-15 or a blocking anti-LFA-1 antibody</t>
  </si>
  <si>
    <t>vehicle</t>
  </si>
  <si>
    <t xml:space="preserve">Figure 2f: Binding of m24 anti-active-LFA-1 antibody to CD8+ T cells from 3 different donors was assessed by flow cytometry using different stimulations in the absence or presence of GDF-15 </t>
  </si>
  <si>
    <t xml:space="preserve">Figure 2g: Binding of soluble PE-labeled, complexed ICAM-1-Fc to CD8+ T cells from 3 different donors was assessed by flow cytometry using different stimulations in the absence or presence of GDF-15 </t>
  </si>
  <si>
    <t>Figure 2l: normalized quantification of pTALIN signal from T cells interacting with immobilized ICAM-1, in the absence or presence of GDF-15, summarized data across 7 experiments using different donors</t>
  </si>
  <si>
    <t>normalized pTALIN signal</t>
  </si>
  <si>
    <t>--</t>
  </si>
  <si>
    <t>mouse</t>
  </si>
  <si>
    <t>anti-PD-1</t>
  </si>
  <si>
    <t>Mouse</t>
  </si>
  <si>
    <t>#11</t>
  </si>
  <si>
    <t>#12</t>
  </si>
  <si>
    <t>Figure 4b: Day 35 bioluminscence assessment of Panc02 -Luc tumor cell growth in the pancreatic tail of female albino C57Bl/6J mice</t>
  </si>
  <si>
    <t>Figure 1i: Using pan T cells from 9 different donors, effects of rhGDF-15 on T cell transmigration across a layer of stimulated HUVEC were recorded by phase contrast microscopy in chamber slides</t>
  </si>
  <si>
    <t>Donor 10</t>
  </si>
  <si>
    <t>Donor #1</t>
  </si>
  <si>
    <t>donor #1</t>
  </si>
  <si>
    <t>donor #2</t>
  </si>
  <si>
    <t>donor #3</t>
  </si>
  <si>
    <r>
      <t xml:space="preserve">Figure 2j: active LFA-1 molecules per µm2 were quantified on CD3+ T cells by </t>
    </r>
    <r>
      <rPr>
        <b/>
        <i/>
        <sz val="10"/>
        <color theme="1"/>
        <rFont val="Calibri"/>
        <family val="2"/>
        <scheme val="minor"/>
      </rPr>
      <t>d</t>
    </r>
    <r>
      <rPr>
        <b/>
        <sz val="10"/>
        <color theme="1"/>
        <rFont val="Calibri"/>
        <family val="2"/>
        <scheme val="minor"/>
      </rPr>
      <t>STORM imaging across 3 different donors</t>
    </r>
  </si>
  <si>
    <t>mouse #1</t>
  </si>
  <si>
    <t>mouse #2</t>
  </si>
  <si>
    <t>mouse #3</t>
  </si>
  <si>
    <t>mouse #4</t>
  </si>
  <si>
    <t>mouse #5</t>
  </si>
  <si>
    <t>mouse #6</t>
  </si>
  <si>
    <t>termination criteria reached</t>
  </si>
  <si>
    <t>mouse #7</t>
  </si>
  <si>
    <t>Experiment</t>
  </si>
  <si>
    <t>MC38-tghGDF-15 cells</t>
  </si>
  <si>
    <r>
      <t>MC38</t>
    </r>
    <r>
      <rPr>
        <b/>
        <vertAlign val="superscript"/>
        <sz val="10"/>
        <rFont val="Calibri"/>
        <family val="2"/>
        <scheme val="minor"/>
      </rPr>
      <t>blank</t>
    </r>
  </si>
  <si>
    <t>GDF-15 [ng/ml]</t>
  </si>
  <si>
    <t>Mouse #1</t>
  </si>
  <si>
    <t>Mouse #2</t>
  </si>
  <si>
    <t>Mouse #3</t>
  </si>
  <si>
    <t>Mouse #4</t>
  </si>
  <si>
    <t>Mouse #5</t>
  </si>
  <si>
    <t>Mouse #6</t>
  </si>
  <si>
    <t>Mouse #7</t>
  </si>
  <si>
    <t>Mouse #8</t>
  </si>
  <si>
    <t>Mouse #9</t>
  </si>
  <si>
    <t>Mouse #10</t>
  </si>
  <si>
    <t>Mouse #11</t>
  </si>
  <si>
    <t>Mouse #12</t>
  </si>
  <si>
    <t>Figure 4a: Last bioluminscence assessment of Panc02 -Luc tumor cell growth in the pancreatic head of male albino C57Bl/6J mice</t>
  </si>
  <si>
    <t>mouse #8</t>
  </si>
  <si>
    <t>experiment #1</t>
  </si>
  <si>
    <t>experiment #2</t>
  </si>
  <si>
    <t>experiment #3</t>
  </si>
  <si>
    <t>experiment #4</t>
  </si>
  <si>
    <t>Figure 4i: Weight of anti-GDF-15- or control-treated orthotopic EMT6 tumors [g]</t>
  </si>
  <si>
    <t>isotype control (anti-FITC)</t>
  </si>
  <si>
    <t xml:space="preserve">Day after HV-18-MK tumor injection </t>
  </si>
  <si>
    <t>Figure 2j: GDF-15 serum level in control-treated humanized mice inoculated with patient-derived HV-18-MK melanoma cells</t>
  </si>
  <si>
    <t>Figure 4k: correlation between tumor weight and hGDF-15 serum level in the humanized, patient-derived HV-18-MK melanoma model</t>
  </si>
  <si>
    <t>αGDF-15-treated</t>
  </si>
  <si>
    <t>Isotype-treated</t>
  </si>
  <si>
    <t>n.d.</t>
  </si>
  <si>
    <t>n.d. = not detected</t>
  </si>
  <si>
    <t>#13</t>
  </si>
  <si>
    <t>#15</t>
  </si>
  <si>
    <t>1 (9 samples)</t>
  </si>
  <si>
    <t>2 (13 samples)</t>
  </si>
  <si>
    <t>3 (10 samples)</t>
  </si>
  <si>
    <t>4 (1 sample)</t>
  </si>
  <si>
    <t>5 (11 samples)</t>
  </si>
  <si>
    <t>6 (15 samples)</t>
  </si>
  <si>
    <t>7 (5 samples)</t>
  </si>
  <si>
    <t>8 (1 sample)</t>
  </si>
  <si>
    <t>9 (5 samples)</t>
  </si>
  <si>
    <t>total: 70 samples</t>
  </si>
  <si>
    <t>intratumoral CD8 infiltration score</t>
  </si>
  <si>
    <t xml:space="preserve">Figure 5b: Correlation between GDF-15 score and the presence of tumor-infiltrationg CD3+ T cells in brain metastases from melanoma patients </t>
  </si>
  <si>
    <t xml:space="preserve">Figure 5c: Correlation between GDF-15 score and the presence of tumor-infiltrationg CD8+ cells in brain metastases from melanoma patients </t>
  </si>
  <si>
    <t xml:space="preserve">Figure 5d: Correlation between GDF-15 score and the presence of tumor-infiltrationg Foxp3+ cells in brain metastases from melanoma patients </t>
  </si>
  <si>
    <t>Figure 6a: baseline GDF-15 serum levels in melanoma patients prior to treatment with anti-CTLA-4 (Ipilimumab), grouped by response</t>
  </si>
  <si>
    <t>Figure 6cd: baseline GDF-15 serum levels in melanoma patients prior to treatment with anti-PD-1 (Pembrolizumab), grouped by response</t>
  </si>
  <si>
    <t>Figure 6fgh: baseline GDF-15 serum levels in melanoma patients prior to treatment with anti-PD-1, grouped by response (CR, PR, SD or PD)</t>
  </si>
  <si>
    <t>(4.03*)</t>
  </si>
  <si>
    <r>
      <rPr>
        <sz val="10"/>
        <color theme="2" tint="-0.249977111117893"/>
        <rFont val="Calibri"/>
        <family val="2"/>
        <scheme val="minor"/>
      </rPr>
      <t>B5</t>
    </r>
    <r>
      <rPr>
        <sz val="10"/>
        <color theme="1"/>
        <rFont val="Calibri"/>
        <family val="2"/>
        <scheme val="minor"/>
      </rPr>
      <t>: Due to discordant clinical data regarding response and survival, this patient was omitted from statistical analysis</t>
    </r>
  </si>
  <si>
    <r>
      <rPr>
        <sz val="10"/>
        <color rgb="FF0000FF"/>
        <rFont val="Calibri"/>
        <family val="2"/>
        <scheme val="minor"/>
      </rPr>
      <t>E9</t>
    </r>
    <r>
      <rPr>
        <sz val="10"/>
        <color theme="1"/>
        <rFont val="Calibri"/>
        <family val="2"/>
        <scheme val="minor"/>
      </rPr>
      <t xml:space="preserve"> and </t>
    </r>
    <r>
      <rPr>
        <sz val="10"/>
        <color rgb="FF0000FF"/>
        <rFont val="Calibri"/>
        <family val="2"/>
        <scheme val="minor"/>
      </rPr>
      <t>E23</t>
    </r>
    <r>
      <rPr>
        <sz val="10"/>
        <color theme="1"/>
        <rFont val="Calibri"/>
        <family val="2"/>
        <scheme val="minor"/>
      </rPr>
      <t>: As the serum values found in these two patients were so exceedingly high, they were displayed at the upper limit of the graph.</t>
    </r>
  </si>
  <si>
    <t>Figure 6i: Disease-specific survival and GDF-15 serum levels (cut-off: 2.0 ng/ml) in anti-PD-1-treated patients with malignant melanoma (Tübingen cohort)</t>
  </si>
  <si>
    <t>Figure 5f: Disease-specific survival and GDF-15 serum levels (cut-off: 1.0 ng/ml) in patients with oropharyngeal squamous cell carcinoma</t>
  </si>
  <si>
    <t>Figure 6e: Disease-specific survival and GDF-15 serum levels (cut-off: 2.0 ng/ml) in anti-PD-1-treated patients with malignant melanoma (Zurich cohort)</t>
  </si>
  <si>
    <t>GDF-15 &lt; 1.0 ng/ml</t>
  </si>
  <si>
    <t>Supplementary Figure 1a: Number of T cells rolling on activated HUVEC in the absence or presence of GDF-15</t>
  </si>
  <si>
    <t>SK-Mel-5</t>
  </si>
  <si>
    <t>MeWO</t>
  </si>
  <si>
    <t>BeWO</t>
  </si>
  <si>
    <t>HT29 (I)</t>
  </si>
  <si>
    <t>HT29 (II)</t>
  </si>
  <si>
    <t>GDF-15 (ng/ml) in supernatant</t>
  </si>
  <si>
    <t>Supplementary Figure 3c: Quantification of endogenous or ectopically expressed soluble GDF-15 in supernatants from murine cancer cell lines or transfected</t>
  </si>
  <si>
    <r>
      <t>Supplementary Figure 4b: Growth curves of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in C57Bl/6J mice (10 mice/group, a representative of four experiments is shown)</t>
    </r>
  </si>
  <si>
    <r>
      <t>MC38</t>
    </r>
    <r>
      <rPr>
        <b/>
        <vertAlign val="superscript"/>
        <sz val="10"/>
        <rFont val="Calibri"/>
        <family val="2"/>
        <scheme val="minor"/>
      </rPr>
      <t>tghGDF-15</t>
    </r>
    <r>
      <rPr>
        <b/>
        <sz val="10"/>
        <rFont val="Calibri"/>
        <family val="2"/>
        <scheme val="minor"/>
      </rPr>
      <t xml:space="preserve"> cells</t>
    </r>
  </si>
  <si>
    <r>
      <t>Figure 1a: Using whole blood from 7 different donors, adhesion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immune cells on human lymphatic endothelial cells (huLEC) was measured in the absence or presence of GDF-15</t>
    </r>
  </si>
  <si>
    <r>
      <t>CXCL12</t>
    </r>
    <r>
      <rPr>
        <b/>
        <sz val="10"/>
        <rFont val="Symbol"/>
        <family val="1"/>
        <charset val="2"/>
      </rPr>
      <t>a</t>
    </r>
  </si>
  <si>
    <r>
      <t>CXCL12</t>
    </r>
    <r>
      <rPr>
        <b/>
        <sz val="10"/>
        <rFont val="Symbol"/>
        <family val="1"/>
        <charset val="2"/>
      </rPr>
      <t>a</t>
    </r>
    <r>
      <rPr>
        <b/>
        <sz val="10"/>
        <rFont val="Calibri"/>
        <family val="2"/>
        <scheme val="minor"/>
      </rPr>
      <t xml:space="preserve"> + GDF-15</t>
    </r>
  </si>
  <si>
    <r>
      <t>ICAM-1 + CXCL12</t>
    </r>
    <r>
      <rPr>
        <b/>
        <sz val="10"/>
        <color theme="1"/>
        <rFont val="Symbol"/>
        <family val="1"/>
        <charset val="2"/>
      </rPr>
      <t>a</t>
    </r>
  </si>
  <si>
    <r>
      <t>Figure 2d: Using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from 4 different donors, T cell adhesion to activated HUVEC was assessed in the absence or presence of GDF-15, or a blocking anti-LFA-1 antibody, or both</t>
    </r>
  </si>
  <si>
    <r>
      <t>Figure 2e: Using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from 4 different donors, T cell adhesion to activated HUVEC was assessed in the absence or presence of GDF-15, or a blocking anti-LFA-1 antibody, or both</t>
    </r>
  </si>
  <si>
    <r>
      <t>Figure 3b: growth of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vs.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in NCI nu/nu mice</t>
    </r>
  </si>
  <si>
    <r>
      <t>MC38</t>
    </r>
    <r>
      <rPr>
        <b/>
        <vertAlign val="superscript"/>
        <sz val="10"/>
        <rFont val="Calibri"/>
        <family val="2"/>
        <scheme val="minor"/>
      </rPr>
      <t>blank</t>
    </r>
    <r>
      <rPr>
        <b/>
        <sz val="10"/>
        <rFont val="Calibri"/>
        <family val="2"/>
        <scheme val="minor"/>
      </rPr>
      <t xml:space="preserve"> cells</t>
    </r>
  </si>
  <si>
    <r>
      <t>Figure 3c: Tumor take rate of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vs.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in C57Bl/6J mice</t>
    </r>
  </si>
  <si>
    <r>
      <t>Figure 3d: Kaplan-Meier plot of C57Bl/6J mice inoculated with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(1 of 4 representative experiments, 10 mice per group)</t>
    </r>
  </si>
  <si>
    <r>
      <t>Figure 3e: hGDF-15 serum levels on day 28 after tumor cell inoculation with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ancer cells as analyzed by ELISA (6-7 mice per group, one experiment)</t>
    </r>
  </si>
  <si>
    <r>
      <t>Figure 3f: hGDF-15 serum levels on day 28 after inoculation with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ells were correlated with tumor size (6 mice, one experiment)</t>
    </r>
  </si>
  <si>
    <r>
      <t>Figure 3g: Sera obtained from mice on day 28 after tumor inoculation with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ells were assayed for antibodies against human GDF-15</t>
    </r>
  </si>
  <si>
    <r>
      <t>Figure 3h: GDF-15 serum levels (ng/ml) in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tumor-bearig mice with or without detectable endogenous anti-human GDF-15 antibodies</t>
    </r>
  </si>
  <si>
    <r>
      <t>Figure 3j: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per high-power field in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tumors (one representative experiment)</t>
    </r>
  </si>
  <si>
    <r>
      <t>Figure 3k: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per high-power field in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tumors (one representative experiment)</t>
    </r>
  </si>
  <si>
    <r>
      <t>Figure 3l: growth of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(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Calibri"/>
        <family val="2"/>
        <scheme val="minor"/>
      </rPr>
      <t xml:space="preserve"> anti-hGDF-15 antibody) in C57Bl/6j mice (10 mice/group)</t>
    </r>
  </si>
  <si>
    <r>
      <t>5 x 10^5 MC38</t>
    </r>
    <r>
      <rPr>
        <b/>
        <vertAlign val="superscript"/>
        <sz val="10"/>
        <rFont val="Calibri"/>
        <family val="2"/>
        <scheme val="minor"/>
      </rPr>
      <t>blank</t>
    </r>
    <r>
      <rPr>
        <b/>
        <sz val="10"/>
        <rFont val="Calibri"/>
        <family val="2"/>
        <scheme val="minor"/>
      </rPr>
      <t xml:space="preserve"> cells, vehicle</t>
    </r>
  </si>
  <si>
    <r>
      <t>5 x 10^5 MC38</t>
    </r>
    <r>
      <rPr>
        <b/>
        <vertAlign val="superscript"/>
        <sz val="10"/>
        <rFont val="Calibri"/>
        <family val="2"/>
        <scheme val="minor"/>
      </rPr>
      <t>tghGDF-15</t>
    </r>
    <r>
      <rPr>
        <b/>
        <sz val="10"/>
        <rFont val="Calibri"/>
        <family val="2"/>
        <scheme val="minor"/>
      </rPr>
      <t xml:space="preserve"> cells, vehicle</t>
    </r>
  </si>
  <si>
    <r>
      <t>5 x 10^5 MC38</t>
    </r>
    <r>
      <rPr>
        <b/>
        <vertAlign val="superscript"/>
        <sz val="10"/>
        <rFont val="Calibri"/>
        <family val="2"/>
        <scheme val="minor"/>
      </rPr>
      <t>tghGDF-15</t>
    </r>
    <r>
      <rPr>
        <b/>
        <sz val="10"/>
        <rFont val="Calibri"/>
        <family val="2"/>
        <scheme val="minor"/>
      </rPr>
      <t xml:space="preserve"> cells, antiGDF-15</t>
    </r>
  </si>
  <si>
    <r>
      <t>Figure 3m: Infiltration of CD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(</t>
    </r>
    <r>
      <rPr>
        <b/>
        <sz val="10"/>
        <color theme="1"/>
        <rFont val="Calibri"/>
        <family val="2"/>
      </rPr>
      <t>± anti-human GDF-15 antibody) tumors</t>
    </r>
  </si>
  <si>
    <r>
      <t>MC38</t>
    </r>
    <r>
      <rPr>
        <b/>
        <vertAlign val="superscript"/>
        <sz val="10"/>
        <rFont val="Calibri"/>
        <family val="2"/>
        <scheme val="minor"/>
      </rPr>
      <t>tghGDF-15</t>
    </r>
    <r>
      <rPr>
        <b/>
        <sz val="10"/>
        <rFont val="Calibri"/>
        <family val="2"/>
        <scheme val="minor"/>
      </rPr>
      <t xml:space="preserve"> + anti-GDF-15</t>
    </r>
  </si>
  <si>
    <r>
      <t>Figure 3n: Infiltration of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(</t>
    </r>
    <r>
      <rPr>
        <b/>
        <sz val="10"/>
        <color theme="1"/>
        <rFont val="Calibri"/>
        <family val="2"/>
      </rPr>
      <t>± anti-human GDF-15 antibody) tumors</t>
    </r>
  </si>
  <si>
    <r>
      <t>Figure 3o: Infiltration of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(</t>
    </r>
    <r>
      <rPr>
        <b/>
        <sz val="10"/>
        <color theme="1"/>
        <rFont val="Calibri"/>
        <family val="2"/>
      </rPr>
      <t>± anti-human GDF-15 antibody) tumors</t>
    </r>
  </si>
  <si>
    <r>
      <t>Figure 3q: Infiltration of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tumors (± anti-human GDF-15/anti-PD-1 antibody)</t>
    </r>
  </si>
  <si>
    <r>
      <t>Figure 3r: Perinecrotic accumulation of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tumors (± anti-human GDF-15/anti-PD-1 antibody)</t>
    </r>
  </si>
  <si>
    <r>
      <t>Figure 3s: growth of MC38</t>
    </r>
    <r>
      <rPr>
        <b/>
        <vertAlign val="superscript"/>
        <sz val="10"/>
        <color theme="1"/>
        <rFont val="Calibri"/>
        <family val="2"/>
        <scheme val="minor"/>
      </rPr>
      <t xml:space="preserve">blank </t>
    </r>
    <r>
      <rPr>
        <b/>
        <sz val="10"/>
        <color theme="1"/>
        <rFont val="Calibri"/>
        <family val="2"/>
        <scheme val="minor"/>
      </rPr>
      <t>colon cancer cells (± anti-PD-1 antibody) in C57Bl/6j mice (9 mice/group, a representative of three experiments is shown)</t>
    </r>
  </si>
  <si>
    <r>
      <t>Figure 3t: growth of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(± anti-PD-1 and/or anti-human GDF-15 antibody) in C57Bl/6j mice (7-10 mice/group, a representative of three experiments is shown)</t>
    </r>
  </si>
  <si>
    <r>
      <t>Figure 4m: percentage distribution of T cell subsets among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HV-18-MK patient-derived melanomas in humanized mice</t>
    </r>
  </si>
  <si>
    <r>
      <t>CD4</t>
    </r>
    <r>
      <rPr>
        <b/>
        <vertAlign val="superscript"/>
        <sz val="10"/>
        <rFont val="Calibri"/>
        <family val="2"/>
        <scheme val="minor"/>
      </rPr>
      <t>+</t>
    </r>
  </si>
  <si>
    <r>
      <t>CD8</t>
    </r>
    <r>
      <rPr>
        <b/>
        <vertAlign val="superscript"/>
        <sz val="10"/>
        <rFont val="Calibri"/>
        <family val="2"/>
        <scheme val="minor"/>
      </rPr>
      <t>+</t>
    </r>
  </si>
  <si>
    <r>
      <t>CD4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>CD8</t>
    </r>
    <r>
      <rPr>
        <b/>
        <vertAlign val="superscript"/>
        <sz val="10"/>
        <rFont val="Calibri"/>
        <family val="2"/>
        <scheme val="minor"/>
      </rPr>
      <t>+</t>
    </r>
  </si>
  <si>
    <r>
      <t>CD4</t>
    </r>
    <r>
      <rPr>
        <b/>
        <vertAlign val="superscript"/>
        <sz val="10"/>
        <rFont val="Calibri"/>
        <family val="2"/>
        <scheme val="minor"/>
      </rPr>
      <t>-</t>
    </r>
    <r>
      <rPr>
        <b/>
        <sz val="10"/>
        <rFont val="Calibri"/>
        <family val="2"/>
        <scheme val="minor"/>
      </rPr>
      <t>CD8</t>
    </r>
    <r>
      <rPr>
        <b/>
        <vertAlign val="superscript"/>
        <sz val="10"/>
        <rFont val="Calibri"/>
        <family val="2"/>
        <scheme val="minor"/>
      </rPr>
      <t>-</t>
    </r>
  </si>
  <si>
    <r>
      <t>CD3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in % of cells in tumor tissue</t>
    </r>
  </si>
  <si>
    <r>
      <t>CD8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in %  of cells in tumor tissue</t>
    </r>
  </si>
  <si>
    <r>
      <t>FoxP3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cells in %  of cells in tumor tissue</t>
    </r>
  </si>
  <si>
    <r>
      <t>Figure 5e: Correlation between GDF-15 serum levels and intratumoral CD8 infiltration score in HPV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oropharyngeal squamous cell carcinomas</t>
    </r>
  </si>
  <si>
    <r>
      <t>Figure 5g: Disease-specific survival and GDF-15 serum levels (cut-off: 1.0 ng/ml) in patients with HPV</t>
    </r>
    <r>
      <rPr>
        <b/>
        <vertAlign val="superscript"/>
        <sz val="10"/>
        <color theme="1"/>
        <rFont val="Calibri"/>
        <family val="2"/>
        <scheme val="minor"/>
      </rPr>
      <t>-</t>
    </r>
    <r>
      <rPr>
        <b/>
        <sz val="10"/>
        <color theme="1"/>
        <rFont val="Calibri"/>
        <family val="2"/>
        <scheme val="minor"/>
      </rPr>
      <t xml:space="preserve"> oropharyngeal squamous cell carcinoma</t>
    </r>
  </si>
  <si>
    <r>
      <t>Figure 5h: Disease-specific survival and GDF-15 serum levels (cut-off: 1.0 ng/ml) in patients with HPV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oropharyngeal squamous cell carcinoma</t>
    </r>
  </si>
  <si>
    <r>
      <t>Supplementary Figure 2a: Adhesion of pan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to activated HUVEC in the absence or presence of GDF-15 or anti-LFA-1</t>
    </r>
  </si>
  <si>
    <r>
      <t>Supplementary Figure 2a: Adhesion of naive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to activated HUVEC in the absence or presence of GDF-15 or anti-LFA-1</t>
    </r>
  </si>
  <si>
    <r>
      <t>Supplementary Figure 2c: Adhesion of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memory T cells to activated HUVEC in the absence or presence of GDF-15 or anti-LFA-1</t>
    </r>
  </si>
  <si>
    <r>
      <t>Supplementary Figure 2d: Adhesion of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effector memory T cells to activated HUVEC in the absence or presence of GDF-15 or anti-LFA-1</t>
    </r>
  </si>
  <si>
    <r>
      <t>Supplementary Figure 2e: Adhesion of pan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to activated HUVEC in the absence or presence of GDF-15 or anti-LFA-1</t>
    </r>
  </si>
  <si>
    <r>
      <t>Supplementary Figure 2f: Adhesion of naive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to activated HUVEC in the absence or presence of GDF-15 or anti-LFA-1</t>
    </r>
  </si>
  <si>
    <r>
      <t>Supplementary Figure 2g: Adhesion of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memory T cells to activated HUVEC in the absence or presence of GDF-15 or anti-LFA-1</t>
    </r>
  </si>
  <si>
    <r>
      <t>Supplementary Figure 2h: Adhesion of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>CD57</t>
    </r>
    <r>
      <rPr>
        <b/>
        <vertAlign val="superscript"/>
        <sz val="10"/>
        <color theme="1"/>
        <rFont val="Calibri"/>
        <family val="2"/>
        <scheme val="minor"/>
      </rPr>
      <t>low</t>
    </r>
    <r>
      <rPr>
        <b/>
        <sz val="10"/>
        <color theme="1"/>
        <rFont val="Calibri"/>
        <family val="2"/>
        <scheme val="minor"/>
      </rPr>
      <t xml:space="preserve"> effector memory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to activated HUVEC in the absence or presence of GDF-15 or anti-LFA-1</t>
    </r>
  </si>
  <si>
    <r>
      <t>Supplementary Figure 2i: Adhesion of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>CD25</t>
    </r>
    <r>
      <rPr>
        <b/>
        <vertAlign val="superscript"/>
        <sz val="10"/>
        <color theme="1"/>
        <rFont val="Calibri"/>
        <family val="2"/>
        <scheme val="minor"/>
      </rPr>
      <t>high</t>
    </r>
    <r>
      <rPr>
        <b/>
        <sz val="10"/>
        <color theme="1"/>
        <rFont val="Calibri"/>
        <family val="2"/>
        <scheme val="minor"/>
      </rPr>
      <t>Foxp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regulatory T cells to activated HUVEC in the absence or presence of GDF-15 or anti-LFA-1</t>
    </r>
  </si>
  <si>
    <r>
      <t>Supplementary Figure 4a: Relative change in body weight in BALB/c</t>
    </r>
    <r>
      <rPr>
        <b/>
        <vertAlign val="superscript"/>
        <sz val="10"/>
        <color theme="1"/>
        <rFont val="Calibri"/>
        <family val="2"/>
        <scheme val="minor"/>
      </rPr>
      <t>nu/nu</t>
    </r>
    <r>
      <rPr>
        <b/>
        <sz val="10"/>
        <color theme="1"/>
        <rFont val="Calibri"/>
        <family val="2"/>
        <scheme val="minor"/>
      </rPr>
      <t>-mice inoculated with MC38</t>
    </r>
    <r>
      <rPr>
        <b/>
        <vertAlign val="superscript"/>
        <sz val="10"/>
        <color theme="1"/>
        <rFont val="Calibri"/>
        <family val="2"/>
        <scheme val="minor"/>
      </rPr>
      <t>wild-type</t>
    </r>
    <r>
      <rPr>
        <b/>
        <sz val="10"/>
        <color theme="1"/>
        <rFont val="Calibri"/>
        <family val="2"/>
        <scheme val="minor"/>
      </rPr>
      <t xml:space="preserve"> or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colon cancer cells and treated with vehicle or anti-GDF-15  (9-10 mice/group, a representative of three experiments is shown)</t>
    </r>
  </si>
  <si>
    <r>
      <t>MC38</t>
    </r>
    <r>
      <rPr>
        <b/>
        <vertAlign val="superscript"/>
        <sz val="10"/>
        <rFont val="Calibri"/>
        <family val="2"/>
        <scheme val="minor"/>
      </rPr>
      <t>tghGDF-15</t>
    </r>
    <r>
      <rPr>
        <b/>
        <sz val="10"/>
        <rFont val="Calibri"/>
        <family val="2"/>
        <scheme val="minor"/>
      </rPr>
      <t xml:space="preserve"> + vehicle</t>
    </r>
  </si>
  <si>
    <r>
      <t>MC38</t>
    </r>
    <r>
      <rPr>
        <b/>
        <vertAlign val="superscript"/>
        <sz val="10"/>
        <rFont val="Calibri"/>
        <family val="2"/>
        <scheme val="minor"/>
      </rPr>
      <t>wild-type</t>
    </r>
    <r>
      <rPr>
        <b/>
        <sz val="10"/>
        <rFont val="Calibri"/>
        <family val="2"/>
        <scheme val="minor"/>
      </rPr>
      <t xml:space="preserve"> + vehicle</t>
    </r>
  </si>
  <si>
    <r>
      <t>MC38</t>
    </r>
    <r>
      <rPr>
        <b/>
        <vertAlign val="superscript"/>
        <sz val="10"/>
        <rFont val="Calibri"/>
        <family val="2"/>
        <scheme val="minor"/>
      </rPr>
      <t>wild-type</t>
    </r>
    <r>
      <rPr>
        <b/>
        <sz val="10"/>
        <rFont val="Calibri"/>
        <family val="2"/>
        <scheme val="minor"/>
      </rPr>
      <t xml:space="preserve"> + anti-GDF-15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tumors, vehicle-treated</t>
    </r>
  </si>
  <si>
    <t>Supplementary Figure 4c: Growth curves of MC38blank  colon cancer cells in C57Bl/6J mice (10 mice/group), treated with either vehicle control or anti-PD-1 (RPM1-14)</t>
  </si>
  <si>
    <r>
      <t>Supplementary Figure 4d: Growth curves of 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 colon cancer cells in C57Bl/6J mice (10 mice/group), treated with either vehicle control, anti-GDF-15, anti-PD-1 (RPM1-14), or anti-GDF-15 + anti-PD-1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>, vehicle-treated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>, anti-GDF-15-treated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>, anti-PD-1-treated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>, anti-GDF-15- + anti-PD-1-treated</t>
    </r>
  </si>
  <si>
    <t>terminated</t>
  </si>
  <si>
    <t>Panc02 anti-GDF-15-treated</t>
  </si>
  <si>
    <t>Panc02 vehicle-treated</t>
  </si>
  <si>
    <t>Panc02 anti-PD-1-treated</t>
  </si>
  <si>
    <t>Panc02 anti-GDF-15- + anti-PD-1-treated</t>
  </si>
  <si>
    <t>Supplementary Figure 4e: In vivo bioluminescence imaging data of Panc02 pancreatic tumor growth in C57Bl/6J albino mice (10-12 mice/group), treated with either vehicle control, anti-GDF-15, anti-PD-1 (RPM1-14), or anti-GDF-15 + anti-PD-1</t>
  </si>
  <si>
    <r>
      <t>Figure 4d: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 infiltration in antibody-treated orthotopic Panc02 tumors</t>
    </r>
  </si>
  <si>
    <r>
      <t>Supplementary Figure 5a: CD11c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IA-IE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myeloid cell infiltration in antibody-treated orthotopic Panc02 tumors</t>
    </r>
  </si>
  <si>
    <r>
      <t>Supplementary Figure 5a: CD11b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F4/80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myeloid cell infiltration in antibody-treated orthotopic Panc02 tumors</t>
    </r>
  </si>
  <si>
    <r>
      <t>Figure 4c: 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 infiltration in antibody-treated orthotopic Panc02 tumors</t>
    </r>
  </si>
  <si>
    <r>
      <t>CD11c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IA-IE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[%}</t>
    </r>
  </si>
  <si>
    <r>
      <t>CD11b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IA-IF4/80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[%)</t>
    </r>
  </si>
  <si>
    <r>
      <t>Supplementary Figure 5c: M-CSF-induced, monocyte-derived macrophages were matured with IFN-</t>
    </r>
    <r>
      <rPr>
        <b/>
        <sz val="10"/>
        <color theme="1"/>
        <rFont val="Symbol"/>
        <family val="1"/>
        <charset val="2"/>
      </rPr>
      <t>g</t>
    </r>
    <r>
      <rPr>
        <b/>
        <sz val="10"/>
        <color theme="1"/>
        <rFont val="Calibri"/>
        <family val="2"/>
        <scheme val="minor"/>
      </rPr>
      <t xml:space="preserve"> and LPS </t>
    </r>
    <r>
      <rPr>
        <b/>
        <sz val="10"/>
        <color theme="1"/>
        <rFont val="Calibri"/>
        <family val="2"/>
      </rPr>
      <t>±</t>
    </r>
    <r>
      <rPr>
        <b/>
        <sz val="10"/>
        <color theme="1"/>
        <rFont val="Calibri"/>
        <family val="2"/>
        <scheme val="minor"/>
      </rPr>
      <t xml:space="preserve"> rhGDF-15. Expression of maturation markers was assessed by flow cytometry (n=3 donors).</t>
    </r>
  </si>
  <si>
    <r>
      <t>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[%]</t>
    </r>
  </si>
  <si>
    <r>
      <t>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[%]</t>
    </r>
  </si>
  <si>
    <t>Supplementary Figure 6a: baseline LDH serum levels (U/ml) in 25 melanoma patients prior to treatment with anti-PD-1 (Pembrolizumab), grouped by response</t>
  </si>
  <si>
    <t>Note: Samples showing signs of hemolysis were not included</t>
  </si>
  <si>
    <t>≤62 years</t>
  </si>
  <si>
    <t>&gt;62 years</t>
  </si>
  <si>
    <t>Supplementary Figure 7a: Gender and disease-specific survival in anti-PD-1-treated patients with malignant melanoma (Tübingen cohort)</t>
  </si>
  <si>
    <t>Supplementary Figure 7b: Age (median split) and disease-specific survival in anti-PD-1-treated patients with malignant melanoma (Tübingen cohort)</t>
  </si>
  <si>
    <t>Supplementary Figure 7c: Line of treatment and disease-specific survival in anti-PD-1-treated patients with malignant melanoma (Tübingen cohort)</t>
  </si>
  <si>
    <t>Supplementary Figure 7d: S100B serum level and disease-specific survival in anti-PD-1-treated patients with malignant melanoma (Tübingen cohort)</t>
  </si>
  <si>
    <t>Supplementary Figure 7e: LDH serum level and disease-specific survival in anti-PD-1-treated patients with malignant melanoma (Tübingen cohort)</t>
  </si>
  <si>
    <t>Supplementary Figure 7f: Presence of brain metastasis and disease-specific survival in anti-PD-1-treated patients with malignant melanoma (Tübingen cohort)</t>
  </si>
  <si>
    <r>
      <t>Supplementary Figure 8a: Presence of TGF-</t>
    </r>
    <r>
      <rPr>
        <b/>
        <sz val="10"/>
        <color theme="1"/>
        <rFont val="Symbol"/>
        <family val="1"/>
        <charset val="2"/>
      </rPr>
      <t>b</t>
    </r>
    <r>
      <rPr>
        <b/>
        <sz val="10"/>
        <color theme="1"/>
        <rFont val="Calibri"/>
        <family val="2"/>
        <scheme val="minor"/>
      </rPr>
      <t>1 in purchased preparation of recombinant human GDF-15 (in pg TGF-</t>
    </r>
    <r>
      <rPr>
        <b/>
        <sz val="10"/>
        <color theme="1"/>
        <rFont val="Symbol"/>
        <family val="1"/>
        <charset val="2"/>
      </rPr>
      <t>b</t>
    </r>
    <r>
      <rPr>
        <b/>
        <sz val="10"/>
        <color theme="1"/>
        <rFont val="Calibri"/>
        <family val="2"/>
        <scheme val="minor"/>
      </rPr>
      <t>1/µg GDF-15)</t>
    </r>
  </si>
  <si>
    <r>
      <t>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</t>
    </r>
  </si>
  <si>
    <r>
      <t>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</t>
    </r>
  </si>
  <si>
    <t>Donor #4</t>
  </si>
  <si>
    <t>Donor #5</t>
  </si>
  <si>
    <t>Donor #6</t>
  </si>
  <si>
    <t>Donor #7</t>
  </si>
  <si>
    <t>Donor #8</t>
  </si>
  <si>
    <t>Donor #9</t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blank</t>
    </r>
  </si>
  <si>
    <r>
      <t>tumor volume&gt;1200 mm</t>
    </r>
    <r>
      <rPr>
        <b/>
        <vertAlign val="superscript"/>
        <sz val="10"/>
        <rFont val="Calibri"/>
        <family val="2"/>
        <scheme val="minor"/>
      </rPr>
      <t>3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</si>
  <si>
    <t xml:space="preserve">anti-hGDF-15 antibodies (ng/ml) on day 28 </t>
  </si>
  <si>
    <r>
      <t>CD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</t>
    </r>
  </si>
  <si>
    <r>
      <t>CD4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</t>
    </r>
  </si>
  <si>
    <r>
      <t>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</t>
    </r>
  </si>
  <si>
    <r>
      <t>Tumor-infiltrating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T cells (% of all cells)</t>
    </r>
  </si>
  <si>
    <r>
      <t>perinecrotic acumulation of CD8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(0=none, 1=low, 2=moderate, 3=high)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+ anti-PD-1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isotype control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+ isotype control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+ anti-PD-1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+ anti-GDF-15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tghGDF-15</t>
    </r>
    <r>
      <rPr>
        <b/>
        <sz val="10"/>
        <color theme="1"/>
        <rFont val="Calibri"/>
        <family val="2"/>
        <scheme val="minor"/>
      </rPr>
      <t xml:space="preserve"> + anti-PD-1 + anti-GDF-15</t>
    </r>
  </si>
  <si>
    <t>change in bioluminescent signal relative to day 5 [%]</t>
  </si>
  <si>
    <t>Figure 4f: T cell trafficking to axillary lymph nodes in mice with orthotopic EMT6 tumors, with or without anti-GDF-15 treatment</t>
  </si>
  <si>
    <t>Figure 4g: T cell trafficking to brachial lymph nodes in mice with orthotopic EMT6 tumors, with or without anti-GDF-15 treatment</t>
  </si>
  <si>
    <r>
      <t>Figure 4h: Volume of anti-GDF-15- or control-treated orthotopic EMT6 tumors [mm</t>
    </r>
    <r>
      <rPr>
        <b/>
        <vertAlign val="superscript"/>
        <sz val="10"/>
        <color theme="1"/>
        <rFont val="Calibri"/>
        <family val="2"/>
        <scheme val="minor"/>
      </rPr>
      <t>3</t>
    </r>
    <r>
      <rPr>
        <b/>
        <sz val="10"/>
        <color theme="1"/>
        <rFont val="Calibri"/>
        <family val="2"/>
        <scheme val="minor"/>
      </rPr>
      <t>]</t>
    </r>
  </si>
  <si>
    <r>
      <t>CD34</t>
    </r>
    <r>
      <rPr>
        <b/>
        <vertAlign val="superscript"/>
        <sz val="10"/>
        <rFont val="Calibri"/>
        <family val="2"/>
        <scheme val="minor"/>
      </rPr>
      <t>+</t>
    </r>
    <r>
      <rPr>
        <b/>
        <sz val="10"/>
        <rFont val="Calibri"/>
        <family val="2"/>
        <scheme val="minor"/>
      </rPr>
      <t xml:space="preserve"> HPSC Donor ID</t>
    </r>
  </si>
  <si>
    <r>
      <t>human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HV-18-MK PDX melanoma</t>
    </r>
  </si>
  <si>
    <r>
      <t>human CD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HV-18-MK PDX melanoma (in %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)</t>
    </r>
  </si>
  <si>
    <r>
      <t>human CD19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HV-18-MK PDX melanoma (in % of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)</t>
    </r>
  </si>
  <si>
    <r>
      <t>Figure 4l: percentage of human CD45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, CD3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and CD19</t>
    </r>
    <r>
      <rPr>
        <b/>
        <vertAlign val="superscript"/>
        <sz val="10"/>
        <color theme="1"/>
        <rFont val="Calibri"/>
        <family val="2"/>
        <scheme val="minor"/>
      </rPr>
      <t>+</t>
    </r>
    <r>
      <rPr>
        <b/>
        <sz val="10"/>
        <color theme="1"/>
        <rFont val="Calibri"/>
        <family val="2"/>
        <scheme val="minor"/>
      </rPr>
      <t xml:space="preserve"> cells in HV-18-MK patient-derived melanoma model in humanized mice</t>
    </r>
  </si>
  <si>
    <t>death from melanoma</t>
  </si>
  <si>
    <t>follow-up (days)</t>
  </si>
  <si>
    <t xml:space="preserve">follow-up [days] and overall survival </t>
  </si>
  <si>
    <r>
      <t>1</t>
    </r>
    <r>
      <rPr>
        <b/>
        <vertAlign val="superscript"/>
        <sz val="10"/>
        <rFont val="Calibri"/>
        <family val="2"/>
        <scheme val="minor"/>
      </rPr>
      <t>st</t>
    </r>
    <r>
      <rPr>
        <b/>
        <sz val="10"/>
        <rFont val="Calibri"/>
        <family val="2"/>
        <scheme val="minor"/>
      </rPr>
      <t xml:space="preserve"> line treatment</t>
    </r>
  </si>
  <si>
    <r>
      <t>2</t>
    </r>
    <r>
      <rPr>
        <b/>
        <vertAlign val="superscript"/>
        <sz val="10"/>
        <rFont val="Calibri"/>
        <family val="2"/>
        <scheme val="minor"/>
      </rPr>
      <t>nd</t>
    </r>
    <r>
      <rPr>
        <b/>
        <sz val="10"/>
        <rFont val="Calibri"/>
        <family val="2"/>
        <scheme val="minor"/>
      </rPr>
      <t xml:space="preserve"> line treatment</t>
    </r>
  </si>
  <si>
    <t>normal LDH</t>
  </si>
  <si>
    <t>elevated LDH</t>
  </si>
  <si>
    <t>normal S100B</t>
  </si>
  <si>
    <t>elevated S100B</t>
  </si>
  <si>
    <t>no brain metastases</t>
  </si>
  <si>
    <t>brain metastases present</t>
  </si>
  <si>
    <t>GDF-15 ≥ 1.0 ng/ml</t>
  </si>
  <si>
    <t>death from OPSCC</t>
  </si>
  <si>
    <t>Figure 6b: Baseline GDF-15 serum levels in melanoma patients with durable vs. transient responses to anti-CTLA-4 (Ipilimumab)</t>
  </si>
  <si>
    <t>GDF-15 &lt; 2.0 ng/ml</t>
  </si>
  <si>
    <t>GDF-15 ≥ 2.0 ng/ml</t>
  </si>
  <si>
    <t>LDH &lt; 250 U/ml</t>
  </si>
  <si>
    <r>
      <t xml:space="preserve">LDH </t>
    </r>
    <r>
      <rPr>
        <b/>
        <sz val="10"/>
        <rFont val="Calibri"/>
        <family val="2"/>
      </rPr>
      <t>≥</t>
    </r>
    <r>
      <rPr>
        <b/>
        <sz val="10"/>
        <rFont val="Calibri"/>
        <family val="2"/>
        <scheme val="minor"/>
      </rPr>
      <t xml:space="preserve"> 250 U/ml</t>
    </r>
  </si>
  <si>
    <t>Panc02 Isotype ctrl. treated</t>
  </si>
  <si>
    <t>Supplementary Figure 4f: In vivo bioluminescence imaging data of Panc02 pancreatic tumor growth in C57Bl/6J albino mice (12 mice/group), treated with either Isotype control, anti-GDF-15, anti-PD-1 (RPM1-14), or anti-GDF-15 + anti-PD-1</t>
  </si>
  <si>
    <t>Statistical test: one-way ANOVA</t>
  </si>
  <si>
    <t>Statistical test: paired, two-sided Student´s t test, followed by Bonferroni´s correction</t>
  </si>
  <si>
    <r>
      <t xml:space="preserve">mean values </t>
    </r>
    <r>
      <rPr>
        <sz val="10"/>
        <color theme="1"/>
        <rFont val="Calibri"/>
        <family val="2"/>
      </rPr>
      <t>± SEM are displayed</t>
    </r>
  </si>
  <si>
    <t>horizontal lines depict median values</t>
  </si>
  <si>
    <t>Statistical test: two-sided paired Student´s t test</t>
  </si>
  <si>
    <t>calculation of EC50 and EC90 values indicated in Figure legend</t>
  </si>
  <si>
    <t>Statistical test: one-way ANOVA with Tukey´s post-hoc test</t>
  </si>
  <si>
    <t>Statistical test: mixed effects analysis with Tukey´s post-hoc test</t>
  </si>
  <si>
    <t>Statistical test: paired, two-sided Student´s t test</t>
  </si>
  <si>
    <r>
      <t xml:space="preserve">Statistical test: Kruskal-Wallis with Dunn´s </t>
    </r>
    <r>
      <rPr>
        <i/>
        <sz val="10"/>
        <color theme="1"/>
        <rFont val="Calibri"/>
        <family val="2"/>
        <scheme val="minor"/>
      </rPr>
      <t>post-hoc</t>
    </r>
    <r>
      <rPr>
        <sz val="10"/>
        <color theme="1"/>
        <rFont val="Calibri"/>
        <family val="2"/>
        <scheme val="minor"/>
      </rPr>
      <t xml:space="preserve"> test</t>
    </r>
  </si>
  <si>
    <t>Horizontal bars depict mean values</t>
  </si>
  <si>
    <t>Statistical test: one-way ANOVA with Tukey´s adjustment for multiple comparisons</t>
  </si>
  <si>
    <t>Horizontal bars depict median values</t>
  </si>
  <si>
    <t xml:space="preserve">Statistical test: two-sided paired Student´s t test </t>
  </si>
  <si>
    <t>Statistical test: two-sided unpaired Student´s t test on each measurement day</t>
  </si>
  <si>
    <r>
      <t xml:space="preserve">horizontal bars depict mean values </t>
    </r>
    <r>
      <rPr>
        <sz val="10"/>
        <color theme="1"/>
        <rFont val="Calibri"/>
        <family val="2"/>
      </rPr>
      <t>± SEM</t>
    </r>
  </si>
  <si>
    <t>horizontal bars depict mean values ± SEM</t>
  </si>
  <si>
    <t xml:space="preserve">Statistical test: two-sided unpaired Student´s t test </t>
  </si>
  <si>
    <t>horizontal bars depict median values</t>
  </si>
  <si>
    <t>a representative of 4 experiments is shown</t>
  </si>
  <si>
    <t>Statistical test: log-rank (Mantel-Cox)</t>
  </si>
  <si>
    <t>Statistical test: Wilcoxon-Mann-Whitney</t>
  </si>
  <si>
    <t>Correlation was assessed by Pearson´s linear regression</t>
  </si>
  <si>
    <t>Statistical test: two-sided unpaired Student´s t test</t>
  </si>
  <si>
    <t>The mean tumor size and the number of mice removed from the experiment (according to the termination criteria) precluded a continuation of the curve beyond day 58 in the MC38-blank, day 34 in the MC38-GDF-15 or day 51 in the MC38-GDF-15 + antibody group. Measurements not shown in the graph are depicted in blue.</t>
  </si>
  <si>
    <r>
      <t xml:space="preserve">Mean values </t>
    </r>
    <r>
      <rPr>
        <sz val="10"/>
        <color theme="1"/>
        <rFont val="Calibri"/>
        <family val="2"/>
      </rPr>
      <t>± SEM are shown.</t>
    </r>
  </si>
  <si>
    <t>Median values are shown.</t>
  </si>
  <si>
    <t xml:space="preserve">Due to the low number of tumors in the MC38 blank group, no statistical analyses are shown. </t>
  </si>
  <si>
    <t>Theoretically, the following values would be obtained by unpaired, two-sided Student´s t test with Bonferroni-Holm correction for multiple comparisons:</t>
  </si>
  <si>
    <t>Comparison</t>
  </si>
  <si>
    <t>uncorrected p value</t>
  </si>
  <si>
    <t>adjusted p value</t>
  </si>
  <si>
    <t>blank vs. tghGDF-15</t>
  </si>
  <si>
    <t xml:space="preserve">blank vs. tghGDF-15 + anti-GDF-15 </t>
  </si>
  <si>
    <t xml:space="preserve">tghGDF-15 vs. tghGDF-15 + anti-GDF-15 </t>
  </si>
  <si>
    <t>Statistical test: two-sided unpaired Student´s t test comparing combination treatment against vehicle</t>
  </si>
  <si>
    <t>Statistical test: Cox proportional hazard models</t>
  </si>
  <si>
    <t>Figure 3a: body weight of NCI nu/nu mice inoculated with MC38 blank or MC38 tghGDF-15 colon cancer cells, a representative of 3 experiments is shown</t>
  </si>
  <si>
    <t>Statistical test: two-sided unpaired Student´s t test on each measurement day, a representative of 3 experiments is shown</t>
  </si>
  <si>
    <t>Statistical analysis: Pairwise Mann-Whitney tests with Bonferroni-Holm correction</t>
  </si>
  <si>
    <t xml:space="preserve">Statistical analysis: Unpaired Student´s t test </t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cells</t>
    </r>
  </si>
  <si>
    <r>
      <t>MC38</t>
    </r>
    <r>
      <rPr>
        <b/>
        <vertAlign val="superscript"/>
        <sz val="10"/>
        <color theme="1"/>
        <rFont val="Calibri"/>
        <family val="2"/>
        <scheme val="minor"/>
      </rPr>
      <t>blank</t>
    </r>
    <r>
      <rPr>
        <b/>
        <sz val="10"/>
        <color theme="1"/>
        <rFont val="Calibri"/>
        <family val="2"/>
        <scheme val="minor"/>
      </rPr>
      <t xml:space="preserve"> tumors, anti-PD-1-treated</t>
    </r>
  </si>
  <si>
    <t>Statistical test: Mann-Whitney-U test</t>
  </si>
  <si>
    <t>Statistics: Spearman´s rank-correlation coefficient and a two-tailed p value were calculated, based on a non-linear fit</t>
  </si>
  <si>
    <t>Statistics: Spearman´s rank-correlation coefficient, a two-tailed p value and the 95% confidence interval were calculated, based on a non-linear fit</t>
  </si>
  <si>
    <t>statistical test: Mann-Whitney test</t>
  </si>
  <si>
    <t>statistical tests: Mann-Whitney test in c</t>
  </si>
  <si>
    <t>In d,a logistic regression model was fitted for response under anti-PD-1 treatment.</t>
  </si>
  <si>
    <t>In g,h, logistic regression models were fitted for response (g) or clinical benefit (h) under anti-PD-1 treatment.</t>
  </si>
  <si>
    <t xml:space="preserve">Dotted vertical lines indicate GDF-15 serum levels (continuous predictor) corresponding to a 50% probability of treatment response. </t>
  </si>
  <si>
    <t>statistical test: Kruskal-Wallis test in f</t>
  </si>
  <si>
    <t>Mann-Whitney test</t>
  </si>
  <si>
    <t>Horizontal bars depict median values.</t>
  </si>
  <si>
    <t>horizontal lines depict mean values</t>
  </si>
  <si>
    <t>Horizontal lines indicate mean values.</t>
  </si>
  <si>
    <t>Statistical test: log-rank (Mantel-Cox), see Figure 3s</t>
  </si>
  <si>
    <t>Statistical test: Cox proportional hazard models were performed. Compare Figure 3t.</t>
  </si>
  <si>
    <t xml:space="preserve">Statistical test: Pairwise Mann-Whitney tests were corrected for multiple comparisons according to the method by Bonferroni-Holm. Compare Figure 4a. </t>
  </si>
  <si>
    <t>Statistical analysis: two-sided, unpaired Student´s t test</t>
  </si>
  <si>
    <t xml:space="preserve">Statistical analysis: The response to anti-PD-1 treatment (binary variable) of 29 patients was analyzed by logistic regression, with LDH (U/ml) as continuous predictor. </t>
  </si>
  <si>
    <t>Statistical analysis: In multi-variate analyses, Cox proportional hazard models were used to study the relationship between predictor features and overall survival time. The results are described by means of hazard ratios and p-values (Wald test).</t>
  </si>
  <si>
    <r>
      <t>Statistical analysis: A longitudinal analysis of the tumor volumes was performed to estimate the difference in the increase in tumor volume over time between the two mouse groups, see table S1. A log-rank (Mantel-Cox) analysis of survival (termination criterion: tumor volume&gt;1200 mm</t>
    </r>
    <r>
      <rPr>
        <vertAlign val="superscript"/>
        <sz val="10"/>
        <color theme="1"/>
        <rFont val="Calibri"/>
        <family val="2"/>
        <scheme val="minor"/>
      </rPr>
      <t>3</t>
    </r>
    <r>
      <rPr>
        <sz val="10"/>
        <color theme="1"/>
        <rFont val="Calibri"/>
        <family val="2"/>
        <scheme val="minor"/>
      </rPr>
      <t>) of this cohort is shown in Figure 3d.</t>
    </r>
  </si>
  <si>
    <t>Supplementary Figure 1b: Speed of T cells rolling on activated HUVEC in the absence or presence of GDF-15 [in pixel/0.2 sec]</t>
  </si>
  <si>
    <t>Supplementary Figure 7h: Disease-specific survival in anti-PD-1-treated patients with malignant melanoma (Tübingen cohort) stratified by sex</t>
  </si>
  <si>
    <t>Statistical analysis: Mantel-Cox (log-rank) test comparing GDF-15 high vs. low for female or, respectively, for male melanoma pati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"/>
    <numFmt numFmtId="165" formatCode="0.000000000"/>
  </numFmts>
  <fonts count="2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/>
      <name val="Calibri"/>
      <family val="2"/>
      <scheme val="minor"/>
    </font>
    <font>
      <sz val="10"/>
      <name val="Calibri"/>
      <family val="2"/>
      <scheme val="minor"/>
    </font>
    <font>
      <b/>
      <sz val="10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vertAlign val="superscript"/>
      <sz val="10"/>
      <name val="Calibri"/>
      <family val="2"/>
      <scheme val="minor"/>
    </font>
    <font>
      <i/>
      <sz val="10"/>
      <color rgb="FF0000FF"/>
      <name val="Calibri"/>
      <family val="2"/>
      <scheme val="minor"/>
    </font>
    <font>
      <b/>
      <i/>
      <sz val="10"/>
      <color rgb="FF0000FF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0"/>
      <color rgb="FF0000FF"/>
      <name val="Calibri"/>
      <family val="2"/>
      <scheme val="minor"/>
    </font>
    <font>
      <sz val="10"/>
      <color theme="2" tint="-0.249977111117893"/>
      <name val="Calibri"/>
      <family val="2"/>
      <scheme val="minor"/>
    </font>
    <font>
      <b/>
      <sz val="10"/>
      <color theme="1"/>
      <name val="Calibri"/>
      <family val="2"/>
    </font>
    <font>
      <b/>
      <sz val="10"/>
      <name val="Arial"/>
      <family val="2"/>
    </font>
    <font>
      <b/>
      <i/>
      <sz val="10"/>
      <color theme="1"/>
      <name val="Calibri"/>
      <family val="2"/>
      <scheme val="minor"/>
    </font>
    <font>
      <b/>
      <sz val="10"/>
      <color theme="2" tint="-0.499984740745262"/>
      <name val="Calibri"/>
      <family val="2"/>
      <scheme val="minor"/>
    </font>
    <font>
      <b/>
      <sz val="10"/>
      <name val="Calibri"/>
      <family val="2"/>
    </font>
    <font>
      <b/>
      <vertAlign val="superscript"/>
      <sz val="10"/>
      <color theme="1"/>
      <name val="Calibri"/>
      <family val="2"/>
      <scheme val="minor"/>
    </font>
    <font>
      <b/>
      <sz val="10"/>
      <name val="Symbol"/>
      <family val="1"/>
      <charset val="2"/>
    </font>
    <font>
      <b/>
      <sz val="10"/>
      <color theme="1"/>
      <name val="Symbol"/>
      <family val="1"/>
      <charset val="2"/>
    </font>
    <font>
      <sz val="8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  <scheme val="minor"/>
    </font>
    <font>
      <sz val="10"/>
      <color theme="9" tint="-0.499984740745262"/>
      <name val="Calibri"/>
      <family val="2"/>
      <scheme val="minor"/>
    </font>
    <font>
      <sz val="10"/>
      <color rgb="FFC00000"/>
      <name val="Calibri"/>
      <family val="2"/>
      <scheme val="minor"/>
    </font>
    <font>
      <vertAlign val="superscript"/>
      <sz val="10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2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9" fontId="11" fillId="0" borderId="0" applyFont="0" applyFill="0" applyBorder="0" applyAlignment="0" applyProtection="0"/>
    <xf numFmtId="0" fontId="12" fillId="0" borderId="0"/>
  </cellStyleXfs>
  <cellXfs count="282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5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0" fontId="4" fillId="0" borderId="7" xfId="0" applyFont="1" applyBorder="1"/>
    <xf numFmtId="0" fontId="4" fillId="0" borderId="8" xfId="0" applyFont="1" applyBorder="1"/>
    <xf numFmtId="0" fontId="4" fillId="0" borderId="4" xfId="0" applyFont="1" applyBorder="1"/>
    <xf numFmtId="0" fontId="4" fillId="0" borderId="5" xfId="0" applyFont="1" applyBorder="1"/>
    <xf numFmtId="0" fontId="4" fillId="0" borderId="6" xfId="0" applyFont="1" applyBorder="1"/>
    <xf numFmtId="0" fontId="5" fillId="0" borderId="0" xfId="0" applyFont="1"/>
    <xf numFmtId="0" fontId="8" fillId="0" borderId="0" xfId="0" applyFont="1" applyAlignment="1">
      <alignment horizontal="center"/>
    </xf>
    <xf numFmtId="0" fontId="8" fillId="0" borderId="8" xfId="0" applyFont="1" applyBorder="1" applyAlignment="1">
      <alignment horizontal="center"/>
    </xf>
    <xf numFmtId="0" fontId="8" fillId="0" borderId="5" xfId="0" applyFont="1" applyBorder="1" applyAlignment="1">
      <alignment horizontal="center"/>
    </xf>
    <xf numFmtId="0" fontId="5" fillId="0" borderId="9" xfId="0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  <xf numFmtId="0" fontId="6" fillId="0" borderId="0" xfId="0" applyFont="1"/>
    <xf numFmtId="0" fontId="5" fillId="0" borderId="12" xfId="0" applyFont="1" applyBorder="1" applyAlignment="1">
      <alignment horizontal="center"/>
    </xf>
    <xf numFmtId="0" fontId="5" fillId="0" borderId="13" xfId="0" applyFont="1" applyBorder="1" applyAlignment="1">
      <alignment horizontal="center"/>
    </xf>
    <xf numFmtId="0" fontId="5" fillId="0" borderId="14" xfId="0" applyFont="1" applyBorder="1" applyAlignment="1">
      <alignment horizontal="center"/>
    </xf>
    <xf numFmtId="0" fontId="5" fillId="0" borderId="15" xfId="0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 wrapText="1"/>
    </xf>
    <xf numFmtId="0" fontId="6" fillId="0" borderId="1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6" fillId="0" borderId="15" xfId="0" applyFont="1" applyBorder="1" applyAlignment="1">
      <alignment horizontal="center"/>
    </xf>
    <xf numFmtId="0" fontId="3" fillId="0" borderId="0" xfId="0" applyFont="1" applyAlignment="1">
      <alignment horizontal="center" vertical="center"/>
    </xf>
    <xf numFmtId="0" fontId="4" fillId="0" borderId="12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0" fontId="4" fillId="0" borderId="20" xfId="0" applyFont="1" applyBorder="1" applyAlignment="1">
      <alignment horizontal="center"/>
    </xf>
    <xf numFmtId="0" fontId="4" fillId="0" borderId="21" xfId="0" applyFont="1" applyBorder="1" applyAlignment="1">
      <alignment horizontal="center"/>
    </xf>
    <xf numFmtId="0" fontId="4" fillId="0" borderId="22" xfId="0" applyFont="1" applyBorder="1" applyAlignment="1">
      <alignment horizontal="center"/>
    </xf>
    <xf numFmtId="0" fontId="4" fillId="0" borderId="23" xfId="0" applyFont="1" applyBorder="1" applyAlignment="1">
      <alignment horizontal="center"/>
    </xf>
    <xf numFmtId="0" fontId="4" fillId="0" borderId="24" xfId="0" applyFont="1" applyBorder="1" applyAlignment="1">
      <alignment horizontal="center"/>
    </xf>
    <xf numFmtId="0" fontId="4" fillId="0" borderId="25" xfId="0" applyFont="1" applyBorder="1" applyAlignment="1">
      <alignment horizontal="center"/>
    </xf>
    <xf numFmtId="0" fontId="4" fillId="0" borderId="26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8" fillId="0" borderId="0" xfId="0" applyFont="1" applyAlignment="1">
      <alignment horizontal="left"/>
    </xf>
    <xf numFmtId="2" fontId="4" fillId="0" borderId="7" xfId="0" applyNumberFormat="1" applyFont="1" applyBorder="1" applyAlignment="1">
      <alignment horizontal="center"/>
    </xf>
    <xf numFmtId="2" fontId="4" fillId="0" borderId="0" xfId="0" applyNumberFormat="1" applyFont="1" applyAlignment="1">
      <alignment horizontal="center"/>
    </xf>
    <xf numFmtId="2" fontId="4" fillId="0" borderId="8" xfId="0" applyNumberFormat="1" applyFont="1" applyBorder="1" applyAlignment="1">
      <alignment horizontal="center"/>
    </xf>
    <xf numFmtId="49" fontId="5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left"/>
    </xf>
    <xf numFmtId="0" fontId="6" fillId="0" borderId="0" xfId="0" applyFont="1" applyAlignment="1">
      <alignment horizontal="left"/>
    </xf>
    <xf numFmtId="164" fontId="4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5" fillId="0" borderId="1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/>
    </xf>
    <xf numFmtId="165" fontId="2" fillId="0" borderId="0" xfId="0" applyNumberFormat="1" applyFont="1" applyAlignment="1">
      <alignment horizontal="center"/>
    </xf>
    <xf numFmtId="0" fontId="6" fillId="0" borderId="0" xfId="2" applyFont="1"/>
    <xf numFmtId="0" fontId="2" fillId="0" borderId="0" xfId="2" applyFont="1"/>
    <xf numFmtId="0" fontId="5" fillId="0" borderId="27" xfId="0" applyFont="1" applyBorder="1" applyAlignment="1">
      <alignment horizontal="center"/>
    </xf>
    <xf numFmtId="0" fontId="2" fillId="0" borderId="13" xfId="0" applyFont="1" applyBorder="1"/>
    <xf numFmtId="0" fontId="2" fillId="0" borderId="14" xfId="0" applyFont="1" applyBorder="1"/>
    <xf numFmtId="0" fontId="2" fillId="0" borderId="14" xfId="0" applyFont="1" applyBorder="1" applyAlignment="1">
      <alignment horizontal="right"/>
    </xf>
    <xf numFmtId="0" fontId="2" fillId="0" borderId="15" xfId="0" applyFont="1" applyBorder="1" applyAlignment="1">
      <alignment horizontal="right"/>
    </xf>
    <xf numFmtId="0" fontId="2" fillId="0" borderId="15" xfId="0" applyFont="1" applyBorder="1"/>
    <xf numFmtId="0" fontId="2" fillId="0" borderId="1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0" fontId="4" fillId="0" borderId="15" xfId="0" applyFont="1" applyBorder="1" applyAlignment="1">
      <alignment horizontal="center" vertical="center"/>
    </xf>
    <xf numFmtId="0" fontId="6" fillId="0" borderId="1" xfId="2" applyFont="1" applyBorder="1"/>
    <xf numFmtId="0" fontId="6" fillId="0" borderId="3" xfId="2" applyFont="1" applyBorder="1"/>
    <xf numFmtId="0" fontId="6" fillId="0" borderId="7" xfId="2" applyFont="1" applyBorder="1"/>
    <xf numFmtId="0" fontId="2" fillId="0" borderId="8" xfId="2" applyFont="1" applyBorder="1"/>
    <xf numFmtId="0" fontId="6" fillId="0" borderId="4" xfId="2" applyFont="1" applyBorder="1"/>
    <xf numFmtId="0" fontId="2" fillId="0" borderId="6" xfId="2" applyFont="1" applyBorder="1"/>
    <xf numFmtId="0" fontId="6" fillId="0" borderId="13" xfId="2" applyFont="1" applyBorder="1"/>
    <xf numFmtId="0" fontId="2" fillId="0" borderId="14" xfId="2" applyFont="1" applyBorder="1"/>
    <xf numFmtId="0" fontId="2" fillId="0" borderId="15" xfId="2" applyFont="1" applyBorder="1"/>
    <xf numFmtId="0" fontId="6" fillId="0" borderId="9" xfId="2" applyFont="1" applyBorder="1" applyAlignment="1">
      <alignment wrapText="1"/>
    </xf>
    <xf numFmtId="0" fontId="2" fillId="0" borderId="12" xfId="2" applyFont="1" applyBorder="1" applyAlignment="1">
      <alignment wrapText="1"/>
    </xf>
    <xf numFmtId="0" fontId="2" fillId="0" borderId="11" xfId="2" applyFont="1" applyBorder="1" applyAlignment="1">
      <alignment wrapText="1"/>
    </xf>
    <xf numFmtId="0" fontId="2" fillId="0" borderId="1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5" fillId="0" borderId="12" xfId="0" applyFont="1" applyBorder="1" applyAlignment="1">
      <alignment horizontal="left"/>
    </xf>
    <xf numFmtId="0" fontId="5" fillId="0" borderId="12" xfId="0" quotePrefix="1" applyFont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2" fillId="0" borderId="12" xfId="0" applyFont="1" applyBorder="1" applyAlignment="1">
      <alignment horizontal="center"/>
    </xf>
    <xf numFmtId="9" fontId="4" fillId="0" borderId="12" xfId="1" applyFont="1" applyBorder="1" applyAlignment="1">
      <alignment horizontal="center"/>
    </xf>
    <xf numFmtId="0" fontId="2" fillId="0" borderId="12" xfId="0" applyFont="1" applyBorder="1" applyAlignment="1">
      <alignment horizontal="left"/>
    </xf>
    <xf numFmtId="0" fontId="6" fillId="0" borderId="12" xfId="0" applyFont="1" applyBorder="1" applyAlignment="1">
      <alignment horizontal="center"/>
    </xf>
    <xf numFmtId="164" fontId="4" fillId="0" borderId="13" xfId="0" applyNumberFormat="1" applyFont="1" applyBorder="1" applyAlignment="1">
      <alignment horizontal="center"/>
    </xf>
    <xf numFmtId="164" fontId="4" fillId="0" borderId="14" xfId="0" applyNumberFormat="1" applyFont="1" applyBorder="1" applyAlignment="1">
      <alignment horizontal="center"/>
    </xf>
    <xf numFmtId="164" fontId="4" fillId="0" borderId="15" xfId="0" applyNumberFormat="1" applyFont="1" applyBorder="1" applyAlignment="1">
      <alignment horizontal="center"/>
    </xf>
    <xf numFmtId="164" fontId="4" fillId="0" borderId="1" xfId="0" applyNumberFormat="1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164" fontId="4" fillId="0" borderId="4" xfId="0" applyNumberFormat="1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14" fillId="0" borderId="15" xfId="0" applyFont="1" applyBorder="1" applyAlignment="1">
      <alignment horizontal="center"/>
    </xf>
    <xf numFmtId="0" fontId="14" fillId="0" borderId="15" xfId="0" applyFont="1" applyBorder="1" applyAlignment="1">
      <alignment horizontal="left"/>
    </xf>
    <xf numFmtId="0" fontId="18" fillId="0" borderId="1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18" fillId="0" borderId="3" xfId="0" applyFont="1" applyBorder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7" xfId="0" applyFont="1" applyBorder="1" applyAlignment="1">
      <alignment horizontal="center"/>
    </xf>
    <xf numFmtId="0" fontId="18" fillId="0" borderId="8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6" fillId="0" borderId="10" xfId="0" applyFont="1" applyBorder="1" applyAlignment="1">
      <alignment horizontal="center"/>
    </xf>
    <xf numFmtId="0" fontId="10" fillId="0" borderId="7" xfId="0" applyFont="1" applyBorder="1" applyAlignment="1">
      <alignment horizontal="center"/>
    </xf>
    <xf numFmtId="0" fontId="5" fillId="0" borderId="12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 vertical="center" wrapText="1"/>
    </xf>
    <xf numFmtId="0" fontId="6" fillId="0" borderId="12" xfId="0" applyFont="1" applyBorder="1" applyAlignment="1">
      <alignment horizontal="left"/>
    </xf>
    <xf numFmtId="49" fontId="6" fillId="0" borderId="0" xfId="0" applyNumberFormat="1" applyFont="1" applyAlignment="1">
      <alignment horizontal="left"/>
    </xf>
    <xf numFmtId="49" fontId="6" fillId="0" borderId="0" xfId="0" applyNumberFormat="1" applyFont="1"/>
    <xf numFmtId="49" fontId="6" fillId="0" borderId="0" xfId="0" applyNumberFormat="1" applyFont="1" applyAlignment="1">
      <alignment horizontal="left" vertical="center"/>
    </xf>
    <xf numFmtId="0" fontId="4" fillId="0" borderId="30" xfId="0" applyFont="1" applyBorder="1" applyAlignment="1">
      <alignment horizontal="center"/>
    </xf>
    <xf numFmtId="0" fontId="4" fillId="0" borderId="31" xfId="0" applyFont="1" applyBorder="1" applyAlignment="1">
      <alignment horizontal="center"/>
    </xf>
    <xf numFmtId="49" fontId="5" fillId="0" borderId="12" xfId="0" applyNumberFormat="1" applyFont="1" applyBorder="1" applyAlignment="1">
      <alignment horizontal="center"/>
    </xf>
    <xf numFmtId="49" fontId="5" fillId="0" borderId="13" xfId="0" applyNumberFormat="1" applyFont="1" applyBorder="1" applyAlignment="1">
      <alignment horizontal="center"/>
    </xf>
    <xf numFmtId="0" fontId="5" fillId="0" borderId="13" xfId="0" applyFont="1" applyBorder="1"/>
    <xf numFmtId="0" fontId="5" fillId="0" borderId="14" xfId="0" applyFont="1" applyBorder="1"/>
    <xf numFmtId="0" fontId="5" fillId="0" borderId="15" xfId="0" applyFont="1" applyBorder="1"/>
    <xf numFmtId="0" fontId="4" fillId="0" borderId="13" xfId="0" applyFont="1" applyBorder="1"/>
    <xf numFmtId="0" fontId="4" fillId="0" borderId="14" xfId="0" applyFont="1" applyBorder="1"/>
    <xf numFmtId="0" fontId="4" fillId="0" borderId="15" xfId="0" applyFont="1" applyBorder="1"/>
    <xf numFmtId="0" fontId="6" fillId="0" borderId="7" xfId="0" applyFont="1" applyBorder="1"/>
    <xf numFmtId="0" fontId="6" fillId="0" borderId="10" xfId="0" applyFont="1" applyBorder="1"/>
    <xf numFmtId="0" fontId="2" fillId="0" borderId="14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49" fontId="5" fillId="0" borderId="11" xfId="0" applyNumberFormat="1" applyFont="1" applyBorder="1" applyAlignment="1">
      <alignment horizontal="left"/>
    </xf>
    <xf numFmtId="0" fontId="5" fillId="0" borderId="2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6" fillId="0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2" fillId="0" borderId="0" xfId="0" applyFont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5" fillId="0" borderId="12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left" vertical="center"/>
    </xf>
    <xf numFmtId="0" fontId="2" fillId="0" borderId="0" xfId="0" applyFont="1" applyAlignment="1">
      <alignment horizontal="center" wrapText="1"/>
    </xf>
    <xf numFmtId="0" fontId="2" fillId="0" borderId="0" xfId="0" applyNumberFormat="1" applyFont="1" applyAlignment="1">
      <alignment horizontal="center" vertical="center"/>
    </xf>
    <xf numFmtId="49" fontId="4" fillId="0" borderId="12" xfId="0" applyNumberFormat="1" applyFont="1" applyBorder="1" applyAlignment="1">
      <alignment horizontal="center"/>
    </xf>
    <xf numFmtId="0" fontId="4" fillId="0" borderId="10" xfId="0" applyFont="1" applyBorder="1"/>
    <xf numFmtId="0" fontId="2" fillId="0" borderId="7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6" fillId="0" borderId="0" xfId="0" applyFont="1"/>
    <xf numFmtId="0" fontId="27" fillId="0" borderId="0" xfId="0" applyFont="1"/>
    <xf numFmtId="0" fontId="2" fillId="0" borderId="3" xfId="0" applyFont="1" applyBorder="1"/>
    <xf numFmtId="0" fontId="2" fillId="0" borderId="8" xfId="0" applyFont="1" applyBorder="1"/>
    <xf numFmtId="0" fontId="2" fillId="0" borderId="6" xfId="0" applyFont="1" applyBorder="1"/>
    <xf numFmtId="2" fontId="2" fillId="0" borderId="0" xfId="0" applyNumberFormat="1" applyFont="1"/>
    <xf numFmtId="0" fontId="2" fillId="0" borderId="12" xfId="0" applyFont="1" applyBorder="1"/>
    <xf numFmtId="0" fontId="6" fillId="0" borderId="13" xfId="0" applyFont="1" applyBorder="1" applyAlignment="1">
      <alignment vertical="center"/>
    </xf>
    <xf numFmtId="0" fontId="6" fillId="0" borderId="14" xfId="0" applyFont="1" applyBorder="1" applyAlignment="1">
      <alignment vertical="center"/>
    </xf>
    <xf numFmtId="0" fontId="6" fillId="0" borderId="15" xfId="0" applyFont="1" applyBorder="1" applyAlignment="1">
      <alignment vertical="center"/>
    </xf>
    <xf numFmtId="0" fontId="6" fillId="0" borderId="13" xfId="0" applyFont="1" applyBorder="1" applyAlignment="1">
      <alignment horizontal="left" vertical="center"/>
    </xf>
    <xf numFmtId="0" fontId="6" fillId="0" borderId="14" xfId="0" applyFont="1" applyBorder="1" applyAlignment="1">
      <alignment horizontal="left" vertical="center"/>
    </xf>
    <xf numFmtId="0" fontId="6" fillId="0" borderId="15" xfId="0" applyFont="1" applyBorder="1" applyAlignment="1">
      <alignment horizontal="left" vertical="center"/>
    </xf>
    <xf numFmtId="0" fontId="5" fillId="0" borderId="13" xfId="0" applyFont="1" applyBorder="1" applyAlignment="1">
      <alignment horizontal="left" vertical="center"/>
    </xf>
    <xf numFmtId="0" fontId="2" fillId="0" borderId="14" xfId="0" applyFont="1" applyBorder="1" applyAlignment="1">
      <alignment horizontal="left" vertical="center"/>
    </xf>
    <xf numFmtId="0" fontId="2" fillId="0" borderId="15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/>
    </xf>
    <xf numFmtId="0" fontId="1" fillId="0" borderId="7" xfId="0" applyFont="1" applyBorder="1" applyAlignment="1">
      <alignment horizontal="center" vertical="center"/>
    </xf>
    <xf numFmtId="0" fontId="6" fillId="0" borderId="7" xfId="0" applyFont="1" applyBorder="1" applyAlignment="1">
      <alignment horizontal="center" vertical="center"/>
    </xf>
    <xf numFmtId="0" fontId="6" fillId="0" borderId="14" xfId="0" applyFont="1" applyBorder="1" applyAlignment="1">
      <alignment horizontal="center" vertical="center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  <xf numFmtId="0" fontId="5" fillId="0" borderId="12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13" xfId="0" applyFont="1" applyBorder="1" applyAlignment="1">
      <alignment horizontal="center" vertical="center"/>
    </xf>
    <xf numFmtId="0" fontId="6" fillId="0" borderId="15" xfId="0" applyFont="1" applyBorder="1" applyAlignment="1">
      <alignment horizontal="center" vertical="center"/>
    </xf>
    <xf numFmtId="0" fontId="6" fillId="0" borderId="28" xfId="0" applyFont="1" applyBorder="1" applyAlignment="1">
      <alignment horizontal="center"/>
    </xf>
    <xf numFmtId="0" fontId="6" fillId="0" borderId="29" xfId="0" applyFont="1" applyBorder="1" applyAlignment="1">
      <alignment horizontal="center"/>
    </xf>
    <xf numFmtId="0" fontId="6" fillId="0" borderId="25" xfId="0" applyFont="1" applyBorder="1" applyAlignment="1">
      <alignment horizontal="center"/>
    </xf>
    <xf numFmtId="0" fontId="0" fillId="0" borderId="7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5" fillId="0" borderId="9" xfId="0" quotePrefix="1" applyFont="1" applyBorder="1" applyAlignment="1">
      <alignment horizontal="center"/>
    </xf>
    <xf numFmtId="0" fontId="5" fillId="0" borderId="10" xfId="0" applyFont="1" applyBorder="1" applyAlignment="1">
      <alignment horizontal="center"/>
    </xf>
    <xf numFmtId="0" fontId="5" fillId="0" borderId="11" xfId="0" applyFont="1" applyBorder="1" applyAlignment="1">
      <alignment horizontal="center"/>
    </xf>
    <xf numFmtId="0" fontId="6" fillId="0" borderId="9" xfId="0" applyFont="1" applyBorder="1"/>
    <xf numFmtId="0" fontId="1" fillId="0" borderId="11" xfId="0" applyFont="1" applyBorder="1"/>
    <xf numFmtId="0" fontId="4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49" fontId="5" fillId="0" borderId="12" xfId="0" applyNumberFormat="1" applyFont="1" applyBorder="1" applyAlignment="1">
      <alignment horizontal="center"/>
    </xf>
    <xf numFmtId="0" fontId="6" fillId="0" borderId="9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10" xfId="0" applyFont="1" applyBorder="1" applyAlignment="1">
      <alignment horizontal="center"/>
    </xf>
    <xf numFmtId="49" fontId="6" fillId="0" borderId="9" xfId="0" applyNumberFormat="1" applyFont="1" applyBorder="1" applyAlignment="1">
      <alignment horizontal="center"/>
    </xf>
    <xf numFmtId="49" fontId="6" fillId="0" borderId="10" xfId="0" applyNumberFormat="1" applyFont="1" applyBorder="1" applyAlignment="1">
      <alignment horizontal="center"/>
    </xf>
    <xf numFmtId="49" fontId="6" fillId="0" borderId="11" xfId="0" applyNumberFormat="1" applyFont="1" applyBorder="1" applyAlignment="1">
      <alignment horizontal="center"/>
    </xf>
    <xf numFmtId="0" fontId="1" fillId="0" borderId="14" xfId="0" applyFont="1" applyBorder="1" applyAlignment="1">
      <alignment vertical="center"/>
    </xf>
    <xf numFmtId="0" fontId="1" fillId="0" borderId="15" xfId="0" applyFont="1" applyBorder="1" applyAlignment="1">
      <alignment vertical="center"/>
    </xf>
    <xf numFmtId="0" fontId="1" fillId="0" borderId="14" xfId="0" applyFont="1" applyBorder="1"/>
    <xf numFmtId="0" fontId="1" fillId="0" borderId="15" xfId="0" applyFont="1" applyBorder="1"/>
    <xf numFmtId="0" fontId="2" fillId="0" borderId="13" xfId="0" applyFont="1" applyBorder="1" applyAlignment="1">
      <alignment vertical="center"/>
    </xf>
    <xf numFmtId="0" fontId="0" fillId="0" borderId="14" xfId="0" applyBorder="1" applyAlignment="1">
      <alignment vertical="center"/>
    </xf>
    <xf numFmtId="0" fontId="0" fillId="0" borderId="15" xfId="0" applyBorder="1" applyAlignment="1">
      <alignment vertical="center"/>
    </xf>
    <xf numFmtId="0" fontId="5" fillId="0" borderId="9" xfId="0" applyFont="1" applyBorder="1" applyAlignment="1">
      <alignment horizontal="center"/>
    </xf>
    <xf numFmtId="0" fontId="5" fillId="0" borderId="13" xfId="0" applyFont="1" applyBorder="1" applyAlignment="1">
      <alignment horizontal="center" vertical="center"/>
    </xf>
    <xf numFmtId="0" fontId="5" fillId="0" borderId="14" xfId="0" applyFont="1" applyBorder="1" applyAlignment="1">
      <alignment horizontal="center" vertical="center"/>
    </xf>
    <xf numFmtId="0" fontId="5" fillId="0" borderId="15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6" fillId="0" borderId="10" xfId="0" applyFont="1" applyBorder="1"/>
    <xf numFmtId="0" fontId="6" fillId="0" borderId="11" xfId="0" applyFont="1" applyBorder="1"/>
    <xf numFmtId="49" fontId="5" fillId="0" borderId="9" xfId="0" applyNumberFormat="1" applyFont="1" applyBorder="1" applyAlignment="1">
      <alignment horizontal="center"/>
    </xf>
    <xf numFmtId="49" fontId="5" fillId="0" borderId="10" xfId="0" applyNumberFormat="1" applyFont="1" applyBorder="1" applyAlignment="1">
      <alignment horizontal="center"/>
    </xf>
    <xf numFmtId="49" fontId="5" fillId="0" borderId="11" xfId="0" applyNumberFormat="1" applyFont="1" applyBorder="1" applyAlignment="1">
      <alignment horizontal="center"/>
    </xf>
    <xf numFmtId="49" fontId="1" fillId="0" borderId="10" xfId="0" applyNumberFormat="1" applyFont="1" applyBorder="1" applyAlignment="1">
      <alignment horizontal="center"/>
    </xf>
    <xf numFmtId="49" fontId="1" fillId="0" borderId="11" xfId="0" applyNumberFormat="1" applyFont="1" applyBorder="1" applyAlignment="1">
      <alignment horizontal="center"/>
    </xf>
    <xf numFmtId="49" fontId="6" fillId="0" borderId="9" xfId="0" applyNumberFormat="1" applyFont="1" applyBorder="1" applyAlignment="1">
      <alignment horizontal="center" vertical="center"/>
    </xf>
    <xf numFmtId="49" fontId="1" fillId="0" borderId="10" xfId="0" applyNumberFormat="1" applyFont="1" applyBorder="1" applyAlignment="1">
      <alignment horizontal="center" vertical="center"/>
    </xf>
    <xf numFmtId="49" fontId="1" fillId="0" borderId="11" xfId="0" applyNumberFormat="1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6" fillId="0" borderId="9" xfId="0" applyFont="1" applyBorder="1" applyAlignment="1">
      <alignment horizontal="center" vertical="center"/>
    </xf>
    <xf numFmtId="0" fontId="6" fillId="0" borderId="10" xfId="0" applyFont="1" applyBorder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0" fontId="6" fillId="0" borderId="12" xfId="0" applyFont="1" applyBorder="1" applyAlignment="1">
      <alignment horizontal="center"/>
    </xf>
    <xf numFmtId="0" fontId="6" fillId="0" borderId="0" xfId="0" applyFont="1" applyBorder="1"/>
    <xf numFmtId="0" fontId="0" fillId="0" borderId="3" xfId="0" applyBorder="1"/>
    <xf numFmtId="0" fontId="0" fillId="0" borderId="8" xfId="0" applyBorder="1"/>
    <xf numFmtId="0" fontId="0" fillId="0" borderId="6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0" xfId="0" applyBorder="1"/>
    <xf numFmtId="1" fontId="0" fillId="0" borderId="13" xfId="0" applyNumberFormat="1" applyFill="1" applyBorder="1"/>
    <xf numFmtId="1" fontId="0" fillId="0" borderId="14" xfId="0" applyNumberFormat="1" applyFill="1" applyBorder="1"/>
    <xf numFmtId="1" fontId="0" fillId="0" borderId="15" xfId="0" applyNumberFormat="1" applyFill="1" applyBorder="1"/>
    <xf numFmtId="1" fontId="0" fillId="0" borderId="1" xfId="0" applyNumberFormat="1" applyFill="1" applyBorder="1"/>
    <xf numFmtId="1" fontId="0" fillId="0" borderId="7" xfId="0" applyNumberFormat="1" applyFill="1" applyBorder="1"/>
    <xf numFmtId="1" fontId="0" fillId="0" borderId="4" xfId="0" applyNumberFormat="1" applyFill="1" applyBorder="1"/>
  </cellXfs>
  <cellStyles count="3">
    <cellStyle name="Prozent" xfId="1" builtinId="5"/>
    <cellStyle name="Standard" xfId="0" builtinId="0"/>
    <cellStyle name="Standard 2" xfId="2"/>
  </cellStyles>
  <dxfs count="0"/>
  <tableStyles count="0" defaultTableStyle="TableStyleMedium2" defaultPivotStyle="PivotStyleLight16"/>
  <colors>
    <mruColors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76" Type="http://schemas.openxmlformats.org/officeDocument/2006/relationships/worksheet" Target="worksheets/sheet76.xml"/><Relationship Id="rId84" Type="http://schemas.openxmlformats.org/officeDocument/2006/relationships/worksheet" Target="worksheets/sheet84.xml"/><Relationship Id="rId89" Type="http://schemas.openxmlformats.org/officeDocument/2006/relationships/worksheet" Target="worksheets/sheet89.xml"/><Relationship Id="rId97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Relationship Id="rId92" Type="http://schemas.openxmlformats.org/officeDocument/2006/relationships/worksheet" Target="worksheets/sheet9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worksheet" Target="worksheets/sheet74.xml"/><Relationship Id="rId79" Type="http://schemas.openxmlformats.org/officeDocument/2006/relationships/worksheet" Target="worksheets/sheet79.xml"/><Relationship Id="rId87" Type="http://schemas.openxmlformats.org/officeDocument/2006/relationships/worksheet" Target="worksheets/sheet87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82" Type="http://schemas.openxmlformats.org/officeDocument/2006/relationships/worksheet" Target="worksheets/sheet82.xml"/><Relationship Id="rId90" Type="http://schemas.openxmlformats.org/officeDocument/2006/relationships/worksheet" Target="worksheets/sheet90.xml"/><Relationship Id="rId95" Type="http://schemas.openxmlformats.org/officeDocument/2006/relationships/styles" Target="styles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77" Type="http://schemas.openxmlformats.org/officeDocument/2006/relationships/worksheet" Target="worksheets/sheet77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80" Type="http://schemas.openxmlformats.org/officeDocument/2006/relationships/worksheet" Target="worksheets/sheet80.xml"/><Relationship Id="rId85" Type="http://schemas.openxmlformats.org/officeDocument/2006/relationships/worksheet" Target="worksheets/sheet85.xml"/><Relationship Id="rId93" Type="http://schemas.openxmlformats.org/officeDocument/2006/relationships/worksheet" Target="worksheets/sheet93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worksheet" Target="worksheets/sheet75.xml"/><Relationship Id="rId83" Type="http://schemas.openxmlformats.org/officeDocument/2006/relationships/worksheet" Target="worksheets/sheet83.xml"/><Relationship Id="rId88" Type="http://schemas.openxmlformats.org/officeDocument/2006/relationships/worksheet" Target="worksheets/sheet88.xml"/><Relationship Id="rId91" Type="http://schemas.openxmlformats.org/officeDocument/2006/relationships/worksheet" Target="worksheets/sheet91.xml"/><Relationship Id="rId9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worksheet" Target="worksheets/sheet73.xml"/><Relationship Id="rId78" Type="http://schemas.openxmlformats.org/officeDocument/2006/relationships/worksheet" Target="worksheets/sheet78.xml"/><Relationship Id="rId81" Type="http://schemas.openxmlformats.org/officeDocument/2006/relationships/worksheet" Target="worksheets/sheet81.xml"/><Relationship Id="rId86" Type="http://schemas.openxmlformats.org/officeDocument/2006/relationships/worksheet" Target="worksheets/sheet86.xml"/><Relationship Id="rId94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3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5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5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6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6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0.bin"/></Relationships>
</file>

<file path=xl/worksheets/_rels/sheet6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8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3.bin"/></Relationships>
</file>

<file path=xl/worksheets/_rels/sheet9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G26" sqref="G26"/>
    </sheetView>
  </sheetViews>
  <sheetFormatPr baseColWidth="10" defaultColWidth="11.42578125" defaultRowHeight="12.75" x14ac:dyDescent="0.25"/>
  <cols>
    <col min="1" max="2" width="11.42578125" style="2"/>
    <col min="3" max="3" width="14" style="2" customWidth="1"/>
    <col min="4" max="4" width="15" style="2" customWidth="1"/>
    <col min="5" max="5" width="21.5703125" style="2" customWidth="1"/>
    <col min="6" max="16384" width="11.42578125" style="2"/>
  </cols>
  <sheetData>
    <row r="1" spans="1:5" ht="15" x14ac:dyDescent="0.25">
      <c r="A1" s="147" t="s">
        <v>296</v>
      </c>
      <c r="B1" s="82"/>
    </row>
    <row r="2" spans="1:5" x14ac:dyDescent="0.25">
      <c r="A2" s="82"/>
      <c r="B2" s="82"/>
    </row>
    <row r="3" spans="1:5" x14ac:dyDescent="0.25">
      <c r="C3" s="83" t="s">
        <v>0</v>
      </c>
      <c r="D3" s="83" t="s">
        <v>297</v>
      </c>
      <c r="E3" s="83" t="s">
        <v>298</v>
      </c>
    </row>
    <row r="4" spans="1:5" x14ac:dyDescent="0.25">
      <c r="B4" s="94" t="s">
        <v>8</v>
      </c>
      <c r="C4" s="97">
        <v>1173</v>
      </c>
      <c r="D4" s="97">
        <v>1623</v>
      </c>
      <c r="E4" s="97">
        <v>1243</v>
      </c>
    </row>
    <row r="5" spans="1:5" x14ac:dyDescent="0.25">
      <c r="B5" s="95" t="s">
        <v>9</v>
      </c>
      <c r="C5" s="98">
        <v>559</v>
      </c>
      <c r="D5" s="98">
        <v>2755</v>
      </c>
      <c r="E5" s="98">
        <v>990</v>
      </c>
    </row>
    <row r="6" spans="1:5" x14ac:dyDescent="0.25">
      <c r="B6" s="95" t="s">
        <v>10</v>
      </c>
      <c r="C6" s="98">
        <v>1000</v>
      </c>
      <c r="D6" s="98">
        <v>2109</v>
      </c>
      <c r="E6" s="98">
        <v>1756</v>
      </c>
    </row>
    <row r="7" spans="1:5" x14ac:dyDescent="0.25">
      <c r="B7" s="95" t="s">
        <v>12</v>
      </c>
      <c r="C7" s="98">
        <v>3930</v>
      </c>
      <c r="D7" s="98">
        <v>4626</v>
      </c>
      <c r="E7" s="98">
        <v>1941</v>
      </c>
    </row>
    <row r="8" spans="1:5" x14ac:dyDescent="0.25">
      <c r="B8" s="95" t="s">
        <v>118</v>
      </c>
      <c r="C8" s="98">
        <v>2372</v>
      </c>
      <c r="D8" s="98">
        <v>5009</v>
      </c>
      <c r="E8" s="98">
        <v>2711</v>
      </c>
    </row>
    <row r="9" spans="1:5" x14ac:dyDescent="0.25">
      <c r="B9" s="95" t="s">
        <v>119</v>
      </c>
      <c r="C9" s="98">
        <v>1119</v>
      </c>
      <c r="D9" s="98">
        <v>2143</v>
      </c>
      <c r="E9" s="98">
        <v>1773</v>
      </c>
    </row>
    <row r="10" spans="1:5" x14ac:dyDescent="0.25">
      <c r="B10" s="96" t="s">
        <v>120</v>
      </c>
      <c r="C10" s="99">
        <v>1228</v>
      </c>
      <c r="D10" s="99">
        <v>4115</v>
      </c>
      <c r="E10" s="99">
        <v>1074</v>
      </c>
    </row>
    <row r="12" spans="1:5" x14ac:dyDescent="0.25">
      <c r="C12" s="55"/>
      <c r="D12" s="55"/>
      <c r="E12" s="55"/>
    </row>
    <row r="13" spans="1:5" x14ac:dyDescent="0.25">
      <c r="B13" s="174" t="s">
        <v>43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E25" sqref="E25"/>
    </sheetView>
  </sheetViews>
  <sheetFormatPr baseColWidth="10" defaultColWidth="11.42578125" defaultRowHeight="12.75" x14ac:dyDescent="0.2"/>
  <cols>
    <col min="1" max="1" width="13.28515625" style="8" customWidth="1"/>
    <col min="2" max="2" width="16.7109375" style="8" customWidth="1"/>
    <col min="3" max="3" width="12.5703125" style="8" bestFit="1" customWidth="1"/>
    <col min="4" max="16384" width="11.42578125" style="8"/>
  </cols>
  <sheetData>
    <row r="1" spans="1:4" x14ac:dyDescent="0.2">
      <c r="A1" s="76" t="s">
        <v>198</v>
      </c>
    </row>
    <row r="2" spans="1:4" x14ac:dyDescent="0.2">
      <c r="A2" s="76"/>
    </row>
    <row r="3" spans="1:4" x14ac:dyDescent="0.2">
      <c r="B3" s="56"/>
      <c r="C3" s="43" t="s">
        <v>6</v>
      </c>
      <c r="D3" s="43" t="s">
        <v>7</v>
      </c>
    </row>
    <row r="4" spans="1:4" x14ac:dyDescent="0.2">
      <c r="B4" s="44" t="s">
        <v>216</v>
      </c>
      <c r="C4" s="39">
        <v>1002</v>
      </c>
      <c r="D4" s="39">
        <v>828.67</v>
      </c>
    </row>
    <row r="5" spans="1:4" x14ac:dyDescent="0.2">
      <c r="B5" s="45" t="s">
        <v>5</v>
      </c>
      <c r="C5" s="40">
        <v>433.67</v>
      </c>
      <c r="D5" s="40">
        <v>363.33</v>
      </c>
    </row>
    <row r="6" spans="1:4" x14ac:dyDescent="0.2">
      <c r="B6" s="45" t="s">
        <v>89</v>
      </c>
      <c r="C6" s="40">
        <v>691.67</v>
      </c>
      <c r="D6" s="40">
        <v>516</v>
      </c>
    </row>
    <row r="7" spans="1:4" x14ac:dyDescent="0.2">
      <c r="B7" s="45" t="s">
        <v>383</v>
      </c>
      <c r="C7" s="40">
        <v>768.66700000000003</v>
      </c>
      <c r="D7" s="40">
        <v>651.33000000000004</v>
      </c>
    </row>
    <row r="8" spans="1:4" x14ac:dyDescent="0.2">
      <c r="B8" s="45" t="s">
        <v>384</v>
      </c>
      <c r="C8" s="40">
        <v>556.66999999999996</v>
      </c>
      <c r="D8" s="40">
        <v>421</v>
      </c>
    </row>
    <row r="9" spans="1:4" x14ac:dyDescent="0.2">
      <c r="B9" s="45" t="s">
        <v>385</v>
      </c>
      <c r="C9" s="40">
        <v>328.33</v>
      </c>
      <c r="D9" s="40">
        <v>317.66699999999997</v>
      </c>
    </row>
    <row r="10" spans="1:4" x14ac:dyDescent="0.2">
      <c r="B10" s="45" t="s">
        <v>386</v>
      </c>
      <c r="C10" s="40">
        <v>525</v>
      </c>
      <c r="D10" s="40">
        <v>391</v>
      </c>
    </row>
    <row r="11" spans="1:4" x14ac:dyDescent="0.2">
      <c r="B11" s="45" t="s">
        <v>387</v>
      </c>
      <c r="C11" s="40">
        <v>1070.5999999999999</v>
      </c>
      <c r="D11" s="40">
        <v>489.67</v>
      </c>
    </row>
    <row r="12" spans="1:4" x14ac:dyDescent="0.2">
      <c r="A12" s="5"/>
      <c r="B12" s="46" t="s">
        <v>388</v>
      </c>
      <c r="C12" s="41">
        <v>547.6</v>
      </c>
      <c r="D12" s="41">
        <v>452.66</v>
      </c>
    </row>
    <row r="13" spans="1:4" x14ac:dyDescent="0.2">
      <c r="A13" s="5"/>
      <c r="B13" s="3"/>
      <c r="C13" s="3"/>
    </row>
    <row r="14" spans="1:4" x14ac:dyDescent="0.2">
      <c r="A14" s="5"/>
      <c r="B14" s="3"/>
      <c r="C14" s="3"/>
    </row>
    <row r="15" spans="1:4" x14ac:dyDescent="0.2">
      <c r="A15" s="5"/>
      <c r="B15" s="6" t="s">
        <v>441</v>
      </c>
      <c r="C15" s="3"/>
    </row>
    <row r="16" spans="1:4" x14ac:dyDescent="0.2">
      <c r="A16" s="5"/>
      <c r="B16" s="3"/>
      <c r="C16" s="3"/>
    </row>
    <row r="17" spans="1:3" x14ac:dyDescent="0.2">
      <c r="A17" s="5"/>
      <c r="B17" s="3"/>
      <c r="C17" s="3"/>
    </row>
    <row r="18" spans="1:3" x14ac:dyDescent="0.2">
      <c r="A18" s="5"/>
      <c r="B18" s="3"/>
      <c r="C18" s="3"/>
    </row>
    <row r="19" spans="1:3" x14ac:dyDescent="0.2">
      <c r="A19" s="5"/>
      <c r="B19" s="3"/>
      <c r="C19" s="3"/>
    </row>
    <row r="20" spans="1:3" x14ac:dyDescent="0.2">
      <c r="A20" s="5"/>
      <c r="B20" s="3"/>
      <c r="C20" s="3"/>
    </row>
    <row r="21" spans="1:3" x14ac:dyDescent="0.2">
      <c r="A21" s="5"/>
      <c r="B21" s="3"/>
      <c r="C21" s="3"/>
    </row>
    <row r="22" spans="1:3" x14ac:dyDescent="0.2">
      <c r="A22" s="5"/>
      <c r="B22" s="3"/>
      <c r="C22" s="3"/>
    </row>
    <row r="23" spans="1:3" x14ac:dyDescent="0.2">
      <c r="A23" s="5"/>
      <c r="B23" s="3"/>
      <c r="C23" s="3"/>
    </row>
    <row r="24" spans="1:3" x14ac:dyDescent="0.2">
      <c r="A24" s="5"/>
      <c r="B24" s="3"/>
      <c r="C24" s="3"/>
    </row>
    <row r="25" spans="1:3" x14ac:dyDescent="0.2">
      <c r="A25" s="5"/>
      <c r="B25" s="3"/>
      <c r="C25" s="3"/>
    </row>
    <row r="26" spans="1:3" x14ac:dyDescent="0.2">
      <c r="A26" s="5"/>
      <c r="B26" s="3"/>
      <c r="C26" s="3"/>
    </row>
    <row r="27" spans="1:3" x14ac:dyDescent="0.2">
      <c r="A27" s="5"/>
      <c r="B27" s="3"/>
      <c r="C27" s="3"/>
    </row>
    <row r="28" spans="1:3" x14ac:dyDescent="0.2">
      <c r="A28" s="5"/>
      <c r="B28" s="3"/>
      <c r="C28" s="3"/>
    </row>
    <row r="29" spans="1:3" x14ac:dyDescent="0.2">
      <c r="A29" s="5"/>
      <c r="B29" s="3"/>
      <c r="C29" s="3"/>
    </row>
  </sheetData>
  <pageMargins left="0.7" right="0.7" top="0.78740157499999996" bottom="0.78740157499999996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2"/>
  <sheetViews>
    <sheetView topLeftCell="A61" workbookViewId="0">
      <selection activeCell="E94" sqref="E94"/>
    </sheetView>
  </sheetViews>
  <sheetFormatPr baseColWidth="10" defaultColWidth="11.42578125" defaultRowHeight="12.75" x14ac:dyDescent="0.2"/>
  <cols>
    <col min="1" max="1" width="11.42578125" style="1"/>
    <col min="2" max="2" width="11.42578125" style="42"/>
    <col min="3" max="3" width="21.5703125" style="1" customWidth="1"/>
    <col min="4" max="4" width="34.140625" style="1" customWidth="1"/>
    <col min="5" max="5" width="35.140625" style="1" customWidth="1"/>
    <col min="6" max="6" width="36.28515625" style="1" customWidth="1"/>
    <col min="7" max="16384" width="11.42578125" style="1"/>
  </cols>
  <sheetData>
    <row r="1" spans="1:6" x14ac:dyDescent="0.2">
      <c r="A1" s="42" t="s">
        <v>199</v>
      </c>
    </row>
    <row r="2" spans="1:6" x14ac:dyDescent="0.2">
      <c r="A2" s="42"/>
    </row>
    <row r="3" spans="1:6" x14ac:dyDescent="0.2">
      <c r="C3" s="44" t="s">
        <v>11</v>
      </c>
      <c r="D3" s="44" t="s">
        <v>90</v>
      </c>
      <c r="E3" s="44" t="s">
        <v>174</v>
      </c>
      <c r="F3" s="44" t="s">
        <v>91</v>
      </c>
    </row>
    <row r="4" spans="1:6" x14ac:dyDescent="0.2">
      <c r="B4" s="188" t="s">
        <v>216</v>
      </c>
      <c r="C4" s="155">
        <v>14</v>
      </c>
      <c r="D4" s="155">
        <v>24</v>
      </c>
      <c r="E4" s="155">
        <v>13</v>
      </c>
      <c r="F4" s="155">
        <v>11</v>
      </c>
    </row>
    <row r="5" spans="1:6" x14ac:dyDescent="0.2">
      <c r="B5" s="189"/>
      <c r="C5" s="156">
        <v>18</v>
      </c>
      <c r="D5" s="156">
        <v>16</v>
      </c>
      <c r="E5" s="156">
        <v>12</v>
      </c>
      <c r="F5" s="156">
        <v>16</v>
      </c>
    </row>
    <row r="6" spans="1:6" x14ac:dyDescent="0.2">
      <c r="B6" s="189"/>
      <c r="C6" s="156">
        <v>16</v>
      </c>
      <c r="D6" s="156">
        <v>22</v>
      </c>
      <c r="E6" s="156">
        <v>11</v>
      </c>
      <c r="F6" s="156">
        <v>15</v>
      </c>
    </row>
    <row r="7" spans="1:6" x14ac:dyDescent="0.2">
      <c r="B7" s="189"/>
      <c r="C7" s="156">
        <v>20</v>
      </c>
      <c r="D7" s="156">
        <v>25</v>
      </c>
      <c r="E7" s="156">
        <v>10</v>
      </c>
      <c r="F7" s="156">
        <v>14</v>
      </c>
    </row>
    <row r="8" spans="1:6" x14ac:dyDescent="0.2">
      <c r="B8" s="189"/>
      <c r="C8" s="156">
        <v>11</v>
      </c>
      <c r="D8" s="156">
        <v>15</v>
      </c>
      <c r="E8" s="156">
        <v>10</v>
      </c>
      <c r="F8" s="156">
        <v>14</v>
      </c>
    </row>
    <row r="9" spans="1:6" x14ac:dyDescent="0.2">
      <c r="B9" s="189"/>
      <c r="C9" s="156">
        <v>20</v>
      </c>
      <c r="D9" s="156">
        <v>18</v>
      </c>
      <c r="E9" s="156">
        <v>12</v>
      </c>
      <c r="F9" s="156">
        <v>13</v>
      </c>
    </row>
    <row r="10" spans="1:6" x14ac:dyDescent="0.2">
      <c r="B10" s="189"/>
      <c r="C10" s="156">
        <v>18</v>
      </c>
      <c r="D10" s="156">
        <v>28</v>
      </c>
      <c r="E10" s="156">
        <v>10</v>
      </c>
      <c r="F10" s="156">
        <v>15</v>
      </c>
    </row>
    <row r="11" spans="1:6" x14ac:dyDescent="0.2">
      <c r="B11" s="189"/>
      <c r="C11" s="156">
        <v>17</v>
      </c>
      <c r="D11" s="156">
        <v>25</v>
      </c>
      <c r="E11" s="156">
        <v>10</v>
      </c>
      <c r="F11" s="156">
        <v>15</v>
      </c>
    </row>
    <row r="12" spans="1:6" x14ac:dyDescent="0.2">
      <c r="B12" s="189"/>
      <c r="C12" s="156">
        <v>15</v>
      </c>
      <c r="D12" s="156">
        <v>19</v>
      </c>
      <c r="E12" s="156">
        <v>10</v>
      </c>
      <c r="F12" s="156">
        <v>15</v>
      </c>
    </row>
    <row r="13" spans="1:6" x14ac:dyDescent="0.2">
      <c r="B13" s="189"/>
      <c r="C13" s="156">
        <v>19</v>
      </c>
      <c r="D13" s="156">
        <v>24</v>
      </c>
      <c r="E13" s="156">
        <v>12</v>
      </c>
      <c r="F13" s="156">
        <v>12</v>
      </c>
    </row>
    <row r="14" spans="1:6" x14ac:dyDescent="0.2">
      <c r="B14" s="189"/>
      <c r="C14" s="156">
        <v>21</v>
      </c>
      <c r="D14" s="156">
        <v>22</v>
      </c>
      <c r="E14" s="156">
        <v>12</v>
      </c>
      <c r="F14" s="156">
        <v>14</v>
      </c>
    </row>
    <row r="15" spans="1:6" x14ac:dyDescent="0.2">
      <c r="B15" s="189"/>
      <c r="C15" s="156">
        <v>22</v>
      </c>
      <c r="D15" s="156">
        <v>18</v>
      </c>
      <c r="E15" s="156">
        <v>11</v>
      </c>
      <c r="F15" s="156">
        <v>19</v>
      </c>
    </row>
    <row r="16" spans="1:6" x14ac:dyDescent="0.2">
      <c r="B16" s="189"/>
      <c r="C16" s="156">
        <v>19</v>
      </c>
      <c r="D16" s="156">
        <v>15</v>
      </c>
      <c r="E16" s="156">
        <v>10</v>
      </c>
      <c r="F16" s="156">
        <v>14</v>
      </c>
    </row>
    <row r="17" spans="2:6" x14ac:dyDescent="0.2">
      <c r="B17" s="189"/>
      <c r="C17" s="156">
        <v>15</v>
      </c>
      <c r="D17" s="156">
        <v>28</v>
      </c>
      <c r="E17" s="156">
        <v>10</v>
      </c>
      <c r="F17" s="156">
        <v>15</v>
      </c>
    </row>
    <row r="18" spans="2:6" x14ac:dyDescent="0.2">
      <c r="B18" s="189"/>
      <c r="C18" s="156">
        <v>15</v>
      </c>
      <c r="D18" s="156">
        <v>17</v>
      </c>
      <c r="E18" s="156">
        <v>11</v>
      </c>
      <c r="F18" s="156">
        <v>17</v>
      </c>
    </row>
    <row r="19" spans="2:6" x14ac:dyDescent="0.2">
      <c r="B19" s="189"/>
      <c r="C19" s="156">
        <v>22</v>
      </c>
      <c r="D19" s="156">
        <v>25</v>
      </c>
      <c r="E19" s="156">
        <v>12</v>
      </c>
      <c r="F19" s="156">
        <v>21</v>
      </c>
    </row>
    <row r="20" spans="2:6" x14ac:dyDescent="0.2">
      <c r="B20" s="189"/>
      <c r="C20" s="156">
        <v>12</v>
      </c>
      <c r="D20" s="156">
        <v>20</v>
      </c>
      <c r="E20" s="156">
        <v>12</v>
      </c>
      <c r="F20" s="156">
        <v>20</v>
      </c>
    </row>
    <row r="21" spans="2:6" x14ac:dyDescent="0.2">
      <c r="B21" s="189"/>
      <c r="C21" s="156">
        <v>22</v>
      </c>
      <c r="D21" s="156">
        <v>17</v>
      </c>
      <c r="E21" s="156">
        <v>10</v>
      </c>
      <c r="F21" s="156">
        <v>11</v>
      </c>
    </row>
    <row r="22" spans="2:6" x14ac:dyDescent="0.2">
      <c r="B22" s="189"/>
      <c r="C22" s="156">
        <v>21</v>
      </c>
      <c r="D22" s="156">
        <v>21</v>
      </c>
      <c r="E22" s="156">
        <v>10</v>
      </c>
      <c r="F22" s="156">
        <v>11</v>
      </c>
    </row>
    <row r="23" spans="2:6" x14ac:dyDescent="0.2">
      <c r="B23" s="189"/>
      <c r="C23" s="156">
        <v>16</v>
      </c>
      <c r="D23" s="156">
        <v>27</v>
      </c>
      <c r="E23" s="156">
        <v>11</v>
      </c>
      <c r="F23" s="156">
        <v>15</v>
      </c>
    </row>
    <row r="24" spans="2:6" x14ac:dyDescent="0.2">
      <c r="B24" s="189"/>
      <c r="C24" s="157">
        <v>19</v>
      </c>
      <c r="D24" s="156">
        <v>31</v>
      </c>
      <c r="E24" s="156">
        <v>11</v>
      </c>
      <c r="F24" s="156">
        <v>13</v>
      </c>
    </row>
    <row r="25" spans="2:6" x14ac:dyDescent="0.2">
      <c r="B25" s="189"/>
      <c r="C25" s="155"/>
      <c r="D25" s="156">
        <v>26</v>
      </c>
      <c r="E25" s="157">
        <v>12</v>
      </c>
      <c r="F25" s="157">
        <v>12</v>
      </c>
    </row>
    <row r="26" spans="2:6" x14ac:dyDescent="0.2">
      <c r="B26" s="189"/>
      <c r="C26" s="156"/>
      <c r="D26" s="156">
        <v>23</v>
      </c>
      <c r="E26" s="155"/>
      <c r="F26" s="155"/>
    </row>
    <row r="27" spans="2:6" x14ac:dyDescent="0.2">
      <c r="B27" s="159"/>
      <c r="C27" s="178"/>
      <c r="D27" s="178"/>
      <c r="E27" s="178"/>
      <c r="F27" s="178"/>
    </row>
    <row r="28" spans="2:6" x14ac:dyDescent="0.2">
      <c r="B28" s="189" t="s">
        <v>5</v>
      </c>
      <c r="C28" s="156">
        <v>24</v>
      </c>
      <c r="D28" s="156">
        <v>113</v>
      </c>
      <c r="E28" s="156">
        <v>28</v>
      </c>
      <c r="F28" s="156">
        <v>16</v>
      </c>
    </row>
    <row r="29" spans="2:6" x14ac:dyDescent="0.2">
      <c r="B29" s="189"/>
      <c r="C29" s="156">
        <v>22</v>
      </c>
      <c r="D29" s="156">
        <v>92</v>
      </c>
      <c r="E29" s="156">
        <v>29</v>
      </c>
      <c r="F29" s="156">
        <v>22</v>
      </c>
    </row>
    <row r="30" spans="2:6" x14ac:dyDescent="0.2">
      <c r="B30" s="189"/>
      <c r="C30" s="156">
        <v>20</v>
      </c>
      <c r="D30" s="156">
        <v>76</v>
      </c>
      <c r="E30" s="156">
        <v>32</v>
      </c>
      <c r="F30" s="156">
        <v>20</v>
      </c>
    </row>
    <row r="31" spans="2:6" x14ac:dyDescent="0.2">
      <c r="B31" s="189"/>
      <c r="C31" s="156">
        <v>27</v>
      </c>
      <c r="D31" s="156">
        <v>80</v>
      </c>
      <c r="E31" s="156">
        <v>25</v>
      </c>
      <c r="F31" s="156">
        <v>18</v>
      </c>
    </row>
    <row r="32" spans="2:6" x14ac:dyDescent="0.2">
      <c r="B32" s="189"/>
      <c r="C32" s="156">
        <v>24</v>
      </c>
      <c r="D32" s="156">
        <v>91</v>
      </c>
      <c r="E32" s="156">
        <v>26</v>
      </c>
      <c r="F32" s="156">
        <v>25</v>
      </c>
    </row>
    <row r="33" spans="2:6" x14ac:dyDescent="0.2">
      <c r="B33" s="189"/>
      <c r="C33" s="156">
        <v>20</v>
      </c>
      <c r="D33" s="156">
        <v>92</v>
      </c>
      <c r="E33" s="156">
        <v>31</v>
      </c>
      <c r="F33" s="156">
        <v>21</v>
      </c>
    </row>
    <row r="34" spans="2:6" x14ac:dyDescent="0.2">
      <c r="B34" s="189"/>
      <c r="C34" s="156">
        <v>26</v>
      </c>
      <c r="D34" s="156">
        <v>98</v>
      </c>
      <c r="E34" s="156">
        <v>24</v>
      </c>
      <c r="F34" s="156">
        <v>19</v>
      </c>
    </row>
    <row r="35" spans="2:6" x14ac:dyDescent="0.2">
      <c r="B35" s="189"/>
      <c r="C35" s="156">
        <v>23</v>
      </c>
      <c r="D35" s="156">
        <v>94</v>
      </c>
      <c r="E35" s="156">
        <v>19</v>
      </c>
      <c r="F35" s="156">
        <v>19</v>
      </c>
    </row>
    <row r="36" spans="2:6" x14ac:dyDescent="0.2">
      <c r="B36" s="189"/>
      <c r="C36" s="156">
        <v>23</v>
      </c>
      <c r="D36" s="156">
        <v>100</v>
      </c>
      <c r="E36" s="156">
        <v>21</v>
      </c>
      <c r="F36" s="156">
        <v>19</v>
      </c>
    </row>
    <row r="37" spans="2:6" x14ac:dyDescent="0.2">
      <c r="B37" s="189"/>
      <c r="C37" s="156">
        <v>21</v>
      </c>
      <c r="D37" s="156">
        <v>111</v>
      </c>
      <c r="E37" s="156">
        <v>22</v>
      </c>
      <c r="F37" s="156">
        <v>21</v>
      </c>
    </row>
    <row r="38" spans="2:6" x14ac:dyDescent="0.2">
      <c r="B38" s="189"/>
      <c r="C38" s="156">
        <v>31</v>
      </c>
      <c r="D38" s="156">
        <v>88</v>
      </c>
      <c r="E38" s="156">
        <v>14</v>
      </c>
      <c r="F38" s="156">
        <v>17</v>
      </c>
    </row>
    <row r="39" spans="2:6" x14ac:dyDescent="0.2">
      <c r="B39" s="189"/>
      <c r="C39" s="156">
        <v>28</v>
      </c>
      <c r="D39" s="156">
        <v>62</v>
      </c>
      <c r="E39" s="156">
        <v>29</v>
      </c>
      <c r="F39" s="156">
        <v>21</v>
      </c>
    </row>
    <row r="40" spans="2:6" x14ac:dyDescent="0.2">
      <c r="B40" s="189"/>
      <c r="C40" s="156">
        <v>24</v>
      </c>
      <c r="D40" s="156">
        <v>96</v>
      </c>
      <c r="E40" s="156">
        <v>24</v>
      </c>
      <c r="F40" s="156">
        <v>17</v>
      </c>
    </row>
    <row r="41" spans="2:6" x14ac:dyDescent="0.2">
      <c r="B41" s="189"/>
      <c r="C41" s="156">
        <v>19</v>
      </c>
      <c r="D41" s="156">
        <v>141</v>
      </c>
      <c r="E41" s="156">
        <v>15</v>
      </c>
      <c r="F41" s="156">
        <v>24</v>
      </c>
    </row>
    <row r="42" spans="2:6" x14ac:dyDescent="0.2">
      <c r="B42" s="189"/>
      <c r="C42" s="156">
        <v>24</v>
      </c>
      <c r="D42" s="156">
        <v>95</v>
      </c>
      <c r="E42" s="156">
        <v>23</v>
      </c>
      <c r="F42" s="156">
        <v>17</v>
      </c>
    </row>
    <row r="43" spans="2:6" x14ac:dyDescent="0.2">
      <c r="B43" s="189"/>
      <c r="C43" s="156">
        <v>27</v>
      </c>
      <c r="D43" s="156">
        <v>120</v>
      </c>
      <c r="E43" s="156">
        <v>27</v>
      </c>
      <c r="F43" s="156">
        <v>19</v>
      </c>
    </row>
    <row r="44" spans="2:6" x14ac:dyDescent="0.2">
      <c r="B44" s="189"/>
      <c r="C44" s="156">
        <v>27</v>
      </c>
      <c r="D44" s="156">
        <v>105</v>
      </c>
      <c r="E44" s="156">
        <v>24</v>
      </c>
      <c r="F44" s="156">
        <v>19</v>
      </c>
    </row>
    <row r="45" spans="2:6" x14ac:dyDescent="0.2">
      <c r="B45" s="189"/>
      <c r="C45" s="156">
        <v>27</v>
      </c>
      <c r="D45" s="156">
        <v>98</v>
      </c>
      <c r="E45" s="156">
        <v>30</v>
      </c>
      <c r="F45" s="156">
        <v>19</v>
      </c>
    </row>
    <row r="46" spans="2:6" x14ac:dyDescent="0.2">
      <c r="B46" s="189"/>
      <c r="C46" s="156">
        <v>25</v>
      </c>
      <c r="D46" s="156">
        <v>123</v>
      </c>
      <c r="E46" s="156">
        <v>31</v>
      </c>
      <c r="F46" s="156">
        <v>24</v>
      </c>
    </row>
    <row r="47" spans="2:6" x14ac:dyDescent="0.2">
      <c r="B47" s="189"/>
      <c r="C47" s="157">
        <v>25</v>
      </c>
      <c r="D47" s="156">
        <v>130</v>
      </c>
      <c r="E47" s="156">
        <v>28</v>
      </c>
      <c r="F47" s="156">
        <v>21</v>
      </c>
    </row>
    <row r="48" spans="2:6" x14ac:dyDescent="0.2">
      <c r="B48" s="189"/>
      <c r="C48" s="156"/>
      <c r="D48" s="156">
        <v>99</v>
      </c>
      <c r="E48" s="157">
        <v>30</v>
      </c>
      <c r="F48" s="156">
        <v>18</v>
      </c>
    </row>
    <row r="49" spans="2:6" x14ac:dyDescent="0.2">
      <c r="B49" s="189"/>
      <c r="C49" s="156"/>
      <c r="D49" s="156">
        <v>51</v>
      </c>
      <c r="E49" s="156"/>
      <c r="F49" s="156">
        <v>33</v>
      </c>
    </row>
    <row r="50" spans="2:6" x14ac:dyDescent="0.2">
      <c r="B50" s="189"/>
      <c r="C50" s="156"/>
      <c r="D50" s="156">
        <v>69</v>
      </c>
      <c r="E50" s="156"/>
      <c r="F50" s="156">
        <v>21</v>
      </c>
    </row>
    <row r="51" spans="2:6" x14ac:dyDescent="0.2">
      <c r="B51" s="189"/>
      <c r="C51" s="156"/>
      <c r="D51" s="156">
        <v>72</v>
      </c>
      <c r="E51" s="156"/>
      <c r="F51" s="157">
        <v>18</v>
      </c>
    </row>
    <row r="52" spans="2:6" x14ac:dyDescent="0.2">
      <c r="B52" s="189"/>
      <c r="C52" s="156"/>
      <c r="D52" s="156">
        <v>72</v>
      </c>
      <c r="E52" s="156"/>
      <c r="F52" s="156"/>
    </row>
    <row r="53" spans="2:6" x14ac:dyDescent="0.2">
      <c r="B53" s="189"/>
      <c r="C53" s="156"/>
      <c r="D53" s="156">
        <v>74</v>
      </c>
      <c r="E53" s="156"/>
      <c r="F53" s="156"/>
    </row>
    <row r="54" spans="2:6" x14ac:dyDescent="0.2">
      <c r="B54" s="189"/>
      <c r="C54" s="156"/>
      <c r="D54" s="156">
        <v>80</v>
      </c>
      <c r="E54" s="156"/>
      <c r="F54" s="156"/>
    </row>
    <row r="55" spans="2:6" x14ac:dyDescent="0.2">
      <c r="B55" s="189"/>
      <c r="C55" s="156"/>
      <c r="D55" s="156">
        <v>86</v>
      </c>
      <c r="E55" s="156"/>
      <c r="F55" s="156"/>
    </row>
    <row r="56" spans="2:6" x14ac:dyDescent="0.2">
      <c r="B56" s="189"/>
      <c r="C56" s="156"/>
      <c r="D56" s="156">
        <v>88</v>
      </c>
      <c r="E56" s="156"/>
      <c r="F56" s="156"/>
    </row>
    <row r="57" spans="2:6" x14ac:dyDescent="0.2">
      <c r="B57" s="159"/>
      <c r="C57" s="178"/>
      <c r="D57" s="178"/>
      <c r="E57" s="178"/>
      <c r="F57" s="178"/>
    </row>
    <row r="58" spans="2:6" x14ac:dyDescent="0.2">
      <c r="B58" s="189" t="s">
        <v>89</v>
      </c>
      <c r="C58" s="156">
        <v>20</v>
      </c>
      <c r="D58" s="156">
        <v>49</v>
      </c>
      <c r="E58" s="156">
        <v>29</v>
      </c>
      <c r="F58" s="156">
        <v>27</v>
      </c>
    </row>
    <row r="59" spans="2:6" x14ac:dyDescent="0.2">
      <c r="B59" s="189"/>
      <c r="C59" s="156">
        <v>27</v>
      </c>
      <c r="D59" s="156">
        <v>48</v>
      </c>
      <c r="E59" s="156">
        <v>25</v>
      </c>
      <c r="F59" s="156">
        <v>22</v>
      </c>
    </row>
    <row r="60" spans="2:6" x14ac:dyDescent="0.2">
      <c r="B60" s="189"/>
      <c r="C60" s="156">
        <v>22</v>
      </c>
      <c r="D60" s="156">
        <v>46</v>
      </c>
      <c r="E60" s="156">
        <v>25</v>
      </c>
      <c r="F60" s="156">
        <v>30</v>
      </c>
    </row>
    <row r="61" spans="2:6" x14ac:dyDescent="0.2">
      <c r="B61" s="189"/>
      <c r="C61" s="156">
        <v>28</v>
      </c>
      <c r="D61" s="156">
        <v>60</v>
      </c>
      <c r="E61" s="156">
        <v>30</v>
      </c>
      <c r="F61" s="156">
        <v>34</v>
      </c>
    </row>
    <row r="62" spans="2:6" x14ac:dyDescent="0.2">
      <c r="B62" s="189"/>
      <c r="C62" s="156">
        <v>22</v>
      </c>
      <c r="D62" s="156">
        <v>58</v>
      </c>
      <c r="E62" s="156">
        <v>24</v>
      </c>
      <c r="F62" s="156">
        <v>32</v>
      </c>
    </row>
    <row r="63" spans="2:6" x14ac:dyDescent="0.2">
      <c r="B63" s="189"/>
      <c r="C63" s="156">
        <v>29</v>
      </c>
      <c r="D63" s="156">
        <v>41</v>
      </c>
      <c r="E63" s="156">
        <v>32</v>
      </c>
      <c r="F63" s="156">
        <v>34</v>
      </c>
    </row>
    <row r="64" spans="2:6" x14ac:dyDescent="0.2">
      <c r="B64" s="189"/>
      <c r="C64" s="156">
        <v>36</v>
      </c>
      <c r="D64" s="156">
        <v>49</v>
      </c>
      <c r="E64" s="156">
        <v>33</v>
      </c>
      <c r="F64" s="156">
        <v>28</v>
      </c>
    </row>
    <row r="65" spans="2:6" x14ac:dyDescent="0.2">
      <c r="B65" s="189"/>
      <c r="C65" s="156">
        <v>40</v>
      </c>
      <c r="D65" s="156">
        <v>50</v>
      </c>
      <c r="E65" s="156">
        <v>23</v>
      </c>
      <c r="F65" s="156">
        <v>31</v>
      </c>
    </row>
    <row r="66" spans="2:6" x14ac:dyDescent="0.2">
      <c r="B66" s="189"/>
      <c r="C66" s="157">
        <v>32</v>
      </c>
      <c r="D66" s="156">
        <v>49</v>
      </c>
      <c r="E66" s="156">
        <v>25</v>
      </c>
      <c r="F66" s="156">
        <v>35</v>
      </c>
    </row>
    <row r="67" spans="2:6" x14ac:dyDescent="0.2">
      <c r="B67" s="189"/>
      <c r="C67" s="156"/>
      <c r="D67" s="156">
        <v>49</v>
      </c>
      <c r="E67" s="156">
        <v>24</v>
      </c>
      <c r="F67" s="156">
        <v>22</v>
      </c>
    </row>
    <row r="68" spans="2:6" x14ac:dyDescent="0.2">
      <c r="B68" s="189"/>
      <c r="C68" s="156"/>
      <c r="D68" s="156">
        <v>46</v>
      </c>
      <c r="E68" s="156">
        <v>28</v>
      </c>
      <c r="F68" s="156">
        <v>23</v>
      </c>
    </row>
    <row r="69" spans="2:6" x14ac:dyDescent="0.2">
      <c r="B69" s="189"/>
      <c r="C69" s="156"/>
      <c r="D69" s="156">
        <v>47</v>
      </c>
      <c r="E69" s="156">
        <v>31</v>
      </c>
      <c r="F69" s="156">
        <v>24</v>
      </c>
    </row>
    <row r="70" spans="2:6" x14ac:dyDescent="0.2">
      <c r="B70" s="189"/>
      <c r="C70" s="156"/>
      <c r="D70" s="156">
        <v>42</v>
      </c>
      <c r="E70" s="156">
        <v>34</v>
      </c>
      <c r="F70" s="156">
        <v>38</v>
      </c>
    </row>
    <row r="71" spans="2:6" x14ac:dyDescent="0.2">
      <c r="B71" s="189"/>
      <c r="C71" s="156"/>
      <c r="D71" s="156">
        <v>50</v>
      </c>
      <c r="E71" s="157">
        <v>35</v>
      </c>
      <c r="F71" s="156">
        <v>37</v>
      </c>
    </row>
    <row r="72" spans="2:6" x14ac:dyDescent="0.2">
      <c r="B72" s="189"/>
      <c r="C72" s="156"/>
      <c r="D72" s="156">
        <v>50</v>
      </c>
      <c r="E72" s="156"/>
      <c r="F72" s="156">
        <v>34</v>
      </c>
    </row>
    <row r="73" spans="2:6" x14ac:dyDescent="0.2">
      <c r="B73" s="189"/>
      <c r="C73" s="156"/>
      <c r="D73" s="156">
        <v>50</v>
      </c>
      <c r="E73" s="156"/>
      <c r="F73" s="156">
        <v>32</v>
      </c>
    </row>
    <row r="74" spans="2:6" x14ac:dyDescent="0.2">
      <c r="B74" s="189"/>
      <c r="C74" s="156"/>
      <c r="D74" s="156">
        <v>43</v>
      </c>
      <c r="E74" s="156"/>
      <c r="F74" s="157">
        <v>38</v>
      </c>
    </row>
    <row r="75" spans="2:6" x14ac:dyDescent="0.2">
      <c r="B75" s="189"/>
      <c r="C75" s="156"/>
      <c r="D75" s="156">
        <v>51</v>
      </c>
      <c r="E75" s="156"/>
      <c r="F75" s="156"/>
    </row>
    <row r="76" spans="2:6" x14ac:dyDescent="0.2">
      <c r="B76" s="189"/>
      <c r="C76" s="156"/>
      <c r="D76" s="156">
        <v>47</v>
      </c>
      <c r="E76" s="156"/>
      <c r="F76" s="156"/>
    </row>
    <row r="77" spans="2:6" x14ac:dyDescent="0.2">
      <c r="B77" s="189"/>
      <c r="C77" s="156"/>
      <c r="D77" s="156">
        <v>46</v>
      </c>
      <c r="E77" s="156"/>
      <c r="F77" s="156"/>
    </row>
    <row r="78" spans="2:6" x14ac:dyDescent="0.2">
      <c r="B78" s="190"/>
      <c r="C78" s="157"/>
      <c r="D78" s="157">
        <v>54</v>
      </c>
      <c r="E78" s="157"/>
      <c r="F78" s="157"/>
    </row>
    <row r="81" spans="2:2" x14ac:dyDescent="0.2">
      <c r="B81" s="1" t="s">
        <v>442</v>
      </c>
    </row>
    <row r="82" spans="2:2" x14ac:dyDescent="0.2">
      <c r="B82" s="1" t="s">
        <v>443</v>
      </c>
    </row>
  </sheetData>
  <mergeCells count="3">
    <mergeCell ref="B4:B26"/>
    <mergeCell ref="B28:B56"/>
    <mergeCell ref="B58:B78"/>
  </mergeCells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05"/>
  <sheetViews>
    <sheetView topLeftCell="A79" zoomScaleNormal="100" workbookViewId="0">
      <selection activeCell="B105" sqref="B105"/>
    </sheetView>
  </sheetViews>
  <sheetFormatPr baseColWidth="10" defaultColWidth="34.140625" defaultRowHeight="12.75" x14ac:dyDescent="0.2"/>
  <cols>
    <col min="1" max="1" width="8.42578125" style="8" customWidth="1"/>
    <col min="2" max="2" width="34.140625" style="9"/>
    <col min="3" max="16384" width="34.140625" style="8"/>
  </cols>
  <sheetData>
    <row r="1" spans="1:8" x14ac:dyDescent="0.2">
      <c r="A1" s="76" t="s">
        <v>200</v>
      </c>
    </row>
    <row r="2" spans="1:8" ht="13.5" thickBot="1" x14ac:dyDescent="0.25">
      <c r="A2" s="76"/>
    </row>
    <row r="3" spans="1:8" x14ac:dyDescent="0.2">
      <c r="C3" s="208" t="s">
        <v>299</v>
      </c>
      <c r="D3" s="209"/>
      <c r="E3" s="210"/>
      <c r="F3" s="208" t="s">
        <v>144</v>
      </c>
      <c r="G3" s="209"/>
      <c r="H3" s="210"/>
    </row>
    <row r="4" spans="1:8" x14ac:dyDescent="0.2">
      <c r="C4" s="43" t="s">
        <v>139</v>
      </c>
      <c r="D4" s="43" t="s">
        <v>140</v>
      </c>
      <c r="E4" s="35" t="s">
        <v>141</v>
      </c>
      <c r="F4" s="43" t="s">
        <v>142</v>
      </c>
      <c r="G4" s="43" t="s">
        <v>143</v>
      </c>
      <c r="H4" s="35" t="s">
        <v>141</v>
      </c>
    </row>
    <row r="5" spans="1:8" x14ac:dyDescent="0.2">
      <c r="B5" s="206" t="s">
        <v>216</v>
      </c>
      <c r="C5" s="17">
        <v>65</v>
      </c>
      <c r="D5" s="40">
        <v>18</v>
      </c>
      <c r="E5" s="61">
        <v>38</v>
      </c>
      <c r="F5" s="60">
        <v>29</v>
      </c>
      <c r="G5" s="40">
        <v>19</v>
      </c>
      <c r="H5" s="66">
        <v>20</v>
      </c>
    </row>
    <row r="6" spans="1:8" x14ac:dyDescent="0.2">
      <c r="B6" s="200"/>
      <c r="C6" s="17">
        <v>51</v>
      </c>
      <c r="D6" s="40">
        <v>22</v>
      </c>
      <c r="E6" s="61">
        <v>35</v>
      </c>
      <c r="F6" s="60">
        <v>32</v>
      </c>
      <c r="G6" s="40">
        <v>16</v>
      </c>
      <c r="H6" s="66">
        <v>25</v>
      </c>
    </row>
    <row r="7" spans="1:8" x14ac:dyDescent="0.2">
      <c r="B7" s="200"/>
      <c r="C7" s="17">
        <v>44</v>
      </c>
      <c r="D7" s="40">
        <v>19</v>
      </c>
      <c r="E7" s="61">
        <v>40</v>
      </c>
      <c r="F7" s="60">
        <v>28</v>
      </c>
      <c r="G7" s="40">
        <v>18</v>
      </c>
      <c r="H7" s="66">
        <v>26</v>
      </c>
    </row>
    <row r="8" spans="1:8" x14ac:dyDescent="0.2">
      <c r="B8" s="200"/>
      <c r="C8" s="17">
        <v>41</v>
      </c>
      <c r="D8" s="40">
        <v>18</v>
      </c>
      <c r="E8" s="61">
        <v>36</v>
      </c>
      <c r="F8" s="60">
        <v>27</v>
      </c>
      <c r="G8" s="40">
        <v>16</v>
      </c>
      <c r="H8" s="66">
        <v>26</v>
      </c>
    </row>
    <row r="9" spans="1:8" x14ac:dyDescent="0.2">
      <c r="B9" s="200"/>
      <c r="C9" s="17">
        <v>54</v>
      </c>
      <c r="D9" s="40">
        <v>17</v>
      </c>
      <c r="E9" s="61">
        <v>33</v>
      </c>
      <c r="F9" s="60">
        <v>31</v>
      </c>
      <c r="G9" s="40">
        <v>17</v>
      </c>
      <c r="H9" s="66">
        <v>26</v>
      </c>
    </row>
    <row r="10" spans="1:8" x14ac:dyDescent="0.2">
      <c r="B10" s="200"/>
      <c r="C10" s="17">
        <v>53</v>
      </c>
      <c r="D10" s="40">
        <v>19</v>
      </c>
      <c r="E10" s="61">
        <v>35</v>
      </c>
      <c r="F10" s="60">
        <v>40</v>
      </c>
      <c r="G10" s="40">
        <v>18</v>
      </c>
      <c r="H10" s="66">
        <v>31</v>
      </c>
    </row>
    <row r="11" spans="1:8" x14ac:dyDescent="0.2">
      <c r="B11" s="200"/>
      <c r="C11" s="17">
        <v>47</v>
      </c>
      <c r="D11" s="40">
        <v>21</v>
      </c>
      <c r="E11" s="61">
        <v>36</v>
      </c>
      <c r="F11" s="60">
        <v>33</v>
      </c>
      <c r="G11" s="40">
        <v>18</v>
      </c>
      <c r="H11" s="66">
        <v>25</v>
      </c>
    </row>
    <row r="12" spans="1:8" x14ac:dyDescent="0.2">
      <c r="B12" s="200"/>
      <c r="C12" s="17">
        <v>58</v>
      </c>
      <c r="D12" s="40">
        <v>20</v>
      </c>
      <c r="E12" s="61">
        <v>42</v>
      </c>
      <c r="F12" s="60">
        <v>35</v>
      </c>
      <c r="G12" s="40">
        <v>20</v>
      </c>
      <c r="H12" s="66">
        <v>27</v>
      </c>
    </row>
    <row r="13" spans="1:8" x14ac:dyDescent="0.2">
      <c r="B13" s="200"/>
      <c r="C13" s="17">
        <v>58</v>
      </c>
      <c r="D13" s="40">
        <v>17</v>
      </c>
      <c r="E13" s="61">
        <v>40</v>
      </c>
      <c r="F13" s="60">
        <v>31</v>
      </c>
      <c r="G13" s="40">
        <v>16</v>
      </c>
      <c r="H13" s="66">
        <v>25</v>
      </c>
    </row>
    <row r="14" spans="1:8" x14ac:dyDescent="0.2">
      <c r="B14" s="200"/>
      <c r="C14" s="17">
        <v>51</v>
      </c>
      <c r="D14" s="40">
        <v>18</v>
      </c>
      <c r="E14" s="61">
        <v>40</v>
      </c>
      <c r="F14" s="60">
        <v>30</v>
      </c>
      <c r="G14" s="40">
        <v>16</v>
      </c>
      <c r="H14" s="66">
        <v>29</v>
      </c>
    </row>
    <row r="15" spans="1:8" x14ac:dyDescent="0.2">
      <c r="B15" s="200"/>
      <c r="C15" s="17">
        <v>53</v>
      </c>
      <c r="D15" s="40">
        <v>16</v>
      </c>
      <c r="E15" s="61">
        <v>22</v>
      </c>
      <c r="F15" s="60">
        <v>26</v>
      </c>
      <c r="G15" s="40">
        <v>15</v>
      </c>
      <c r="H15" s="66">
        <v>31</v>
      </c>
    </row>
    <row r="16" spans="1:8" x14ac:dyDescent="0.2">
      <c r="B16" s="200"/>
      <c r="C16" s="17">
        <v>55</v>
      </c>
      <c r="D16" s="40">
        <v>20</v>
      </c>
      <c r="E16" s="61">
        <v>29</v>
      </c>
      <c r="F16" s="60">
        <v>32</v>
      </c>
      <c r="G16" s="40">
        <v>18</v>
      </c>
      <c r="H16" s="66">
        <v>29</v>
      </c>
    </row>
    <row r="17" spans="2:8" x14ac:dyDescent="0.2">
      <c r="B17" s="200"/>
      <c r="C17" s="17">
        <v>49</v>
      </c>
      <c r="D17" s="40">
        <v>19</v>
      </c>
      <c r="E17" s="61">
        <v>28</v>
      </c>
      <c r="F17" s="60">
        <v>32</v>
      </c>
      <c r="G17" s="40">
        <v>16</v>
      </c>
      <c r="H17" s="66">
        <v>27</v>
      </c>
    </row>
    <row r="18" spans="2:8" x14ac:dyDescent="0.2">
      <c r="B18" s="200"/>
      <c r="C18" s="17">
        <v>58</v>
      </c>
      <c r="D18" s="40">
        <v>16</v>
      </c>
      <c r="E18" s="61">
        <v>33</v>
      </c>
      <c r="F18" s="60">
        <v>27</v>
      </c>
      <c r="G18" s="40">
        <v>16</v>
      </c>
      <c r="H18" s="66">
        <v>25</v>
      </c>
    </row>
    <row r="19" spans="2:8" x14ac:dyDescent="0.2">
      <c r="B19" s="200"/>
      <c r="C19" s="17">
        <v>62</v>
      </c>
      <c r="D19" s="40">
        <v>21</v>
      </c>
      <c r="E19" s="61">
        <v>33</v>
      </c>
      <c r="F19" s="60">
        <v>22</v>
      </c>
      <c r="G19" s="40">
        <v>15</v>
      </c>
      <c r="H19" s="66">
        <v>25</v>
      </c>
    </row>
    <row r="20" spans="2:8" x14ac:dyDescent="0.2">
      <c r="B20" s="200"/>
      <c r="C20" s="17">
        <v>63</v>
      </c>
      <c r="D20" s="40">
        <v>19</v>
      </c>
      <c r="E20" s="61">
        <v>41</v>
      </c>
      <c r="F20" s="60">
        <v>21</v>
      </c>
      <c r="G20" s="40">
        <v>20</v>
      </c>
      <c r="H20" s="66">
        <v>25</v>
      </c>
    </row>
    <row r="21" spans="2:8" x14ac:dyDescent="0.2">
      <c r="B21" s="200"/>
      <c r="C21" s="17">
        <v>68</v>
      </c>
      <c r="D21" s="40">
        <v>20</v>
      </c>
      <c r="E21" s="61">
        <v>50</v>
      </c>
      <c r="F21" s="60">
        <v>21</v>
      </c>
      <c r="G21" s="40">
        <v>18</v>
      </c>
      <c r="H21" s="66">
        <v>31</v>
      </c>
    </row>
    <row r="22" spans="2:8" x14ac:dyDescent="0.2">
      <c r="B22" s="200"/>
      <c r="C22" s="17">
        <v>41</v>
      </c>
      <c r="D22" s="40">
        <v>20</v>
      </c>
      <c r="E22" s="61">
        <v>32</v>
      </c>
      <c r="F22" s="60">
        <v>26</v>
      </c>
      <c r="G22" s="40">
        <v>16</v>
      </c>
      <c r="H22" s="66">
        <v>32</v>
      </c>
    </row>
    <row r="23" spans="2:8" x14ac:dyDescent="0.2">
      <c r="B23" s="200"/>
      <c r="C23" s="17">
        <v>40</v>
      </c>
      <c r="D23" s="40">
        <v>20</v>
      </c>
      <c r="E23" s="61">
        <v>27</v>
      </c>
      <c r="F23" s="60">
        <v>27</v>
      </c>
      <c r="G23" s="40">
        <v>21</v>
      </c>
      <c r="H23" s="66">
        <v>20</v>
      </c>
    </row>
    <row r="24" spans="2:8" x14ac:dyDescent="0.2">
      <c r="B24" s="200"/>
      <c r="C24" s="17">
        <v>42</v>
      </c>
      <c r="D24" s="40">
        <v>19</v>
      </c>
      <c r="E24" s="61">
        <v>25</v>
      </c>
      <c r="F24" s="60">
        <v>26</v>
      </c>
      <c r="G24" s="40">
        <v>20</v>
      </c>
      <c r="H24" s="66">
        <v>29</v>
      </c>
    </row>
    <row r="25" spans="2:8" x14ac:dyDescent="0.2">
      <c r="B25" s="200"/>
      <c r="C25" s="17">
        <v>42</v>
      </c>
      <c r="D25" s="40">
        <v>16</v>
      </c>
      <c r="E25" s="61">
        <v>40</v>
      </c>
      <c r="F25" s="60">
        <v>29</v>
      </c>
      <c r="G25" s="40"/>
      <c r="H25" s="66">
        <v>25</v>
      </c>
    </row>
    <row r="26" spans="2:8" x14ac:dyDescent="0.2">
      <c r="B26" s="200"/>
      <c r="C26" s="17">
        <v>43</v>
      </c>
      <c r="D26" s="40">
        <v>24</v>
      </c>
      <c r="E26" s="61">
        <v>41</v>
      </c>
      <c r="F26" s="60">
        <v>30</v>
      </c>
      <c r="G26" s="40"/>
      <c r="H26" s="66">
        <v>21</v>
      </c>
    </row>
    <row r="27" spans="2:8" x14ac:dyDescent="0.2">
      <c r="B27" s="200"/>
      <c r="C27" s="17">
        <v>52</v>
      </c>
      <c r="D27" s="40">
        <v>24</v>
      </c>
      <c r="E27" s="61">
        <v>37</v>
      </c>
      <c r="F27" s="60"/>
      <c r="G27" s="40"/>
      <c r="H27" s="66"/>
    </row>
    <row r="28" spans="2:8" ht="13.5" thickBot="1" x14ac:dyDescent="0.25">
      <c r="B28" s="207"/>
      <c r="C28" s="149">
        <v>53</v>
      </c>
      <c r="D28" s="63"/>
      <c r="E28" s="64">
        <v>32</v>
      </c>
      <c r="F28" s="62"/>
      <c r="G28" s="63"/>
      <c r="H28" s="67"/>
    </row>
    <row r="29" spans="2:8" ht="13.5" thickBot="1" x14ac:dyDescent="0.25">
      <c r="C29" s="3"/>
      <c r="D29" s="3"/>
      <c r="E29" s="3"/>
      <c r="F29" s="3"/>
      <c r="G29" s="40"/>
      <c r="H29" s="3"/>
    </row>
    <row r="30" spans="2:8" x14ac:dyDescent="0.2">
      <c r="B30" s="206" t="s">
        <v>5</v>
      </c>
      <c r="C30" s="148">
        <v>25</v>
      </c>
      <c r="D30" s="58">
        <v>13</v>
      </c>
      <c r="E30" s="59">
        <v>15</v>
      </c>
      <c r="F30" s="57">
        <v>22</v>
      </c>
      <c r="G30" s="58">
        <v>15</v>
      </c>
      <c r="H30" s="65">
        <v>19</v>
      </c>
    </row>
    <row r="31" spans="2:8" x14ac:dyDescent="0.2">
      <c r="B31" s="200"/>
      <c r="C31" s="17">
        <v>30</v>
      </c>
      <c r="D31" s="40">
        <v>18</v>
      </c>
      <c r="E31" s="61">
        <v>14</v>
      </c>
      <c r="F31" s="60">
        <v>21</v>
      </c>
      <c r="G31" s="40">
        <v>19</v>
      </c>
      <c r="H31" s="66">
        <v>19</v>
      </c>
    </row>
    <row r="32" spans="2:8" x14ac:dyDescent="0.2">
      <c r="B32" s="200"/>
      <c r="C32" s="17">
        <v>24</v>
      </c>
      <c r="D32" s="40">
        <v>16</v>
      </c>
      <c r="E32" s="61">
        <v>17</v>
      </c>
      <c r="F32" s="60">
        <v>28</v>
      </c>
      <c r="G32" s="40">
        <v>18</v>
      </c>
      <c r="H32" s="66">
        <v>23</v>
      </c>
    </row>
    <row r="33" spans="2:8" x14ac:dyDescent="0.2">
      <c r="B33" s="200"/>
      <c r="C33" s="17">
        <v>30</v>
      </c>
      <c r="D33" s="40">
        <v>17</v>
      </c>
      <c r="E33" s="61">
        <v>18</v>
      </c>
      <c r="F33" s="60">
        <v>20</v>
      </c>
      <c r="G33" s="40">
        <v>17</v>
      </c>
      <c r="H33" s="66">
        <v>19</v>
      </c>
    </row>
    <row r="34" spans="2:8" x14ac:dyDescent="0.2">
      <c r="B34" s="200"/>
      <c r="C34" s="17">
        <v>24</v>
      </c>
      <c r="D34" s="40">
        <v>15</v>
      </c>
      <c r="E34" s="61">
        <v>16</v>
      </c>
      <c r="F34" s="60">
        <v>32</v>
      </c>
      <c r="G34" s="40">
        <v>17</v>
      </c>
      <c r="H34" s="66">
        <v>22</v>
      </c>
    </row>
    <row r="35" spans="2:8" x14ac:dyDescent="0.2">
      <c r="B35" s="200"/>
      <c r="C35" s="17">
        <v>32</v>
      </c>
      <c r="D35" s="40">
        <v>17</v>
      </c>
      <c r="E35" s="61">
        <v>19</v>
      </c>
      <c r="F35" s="60">
        <v>23</v>
      </c>
      <c r="G35" s="40">
        <v>18</v>
      </c>
      <c r="H35" s="66">
        <v>21</v>
      </c>
    </row>
    <row r="36" spans="2:8" x14ac:dyDescent="0.2">
      <c r="B36" s="200"/>
      <c r="C36" s="17">
        <v>31</v>
      </c>
      <c r="D36" s="40">
        <v>16</v>
      </c>
      <c r="E36" s="61">
        <v>14</v>
      </c>
      <c r="F36" s="60">
        <v>18</v>
      </c>
      <c r="G36" s="40">
        <v>15</v>
      </c>
      <c r="H36" s="66">
        <v>18</v>
      </c>
    </row>
    <row r="37" spans="2:8" x14ac:dyDescent="0.2">
      <c r="B37" s="200"/>
      <c r="C37" s="17">
        <v>26</v>
      </c>
      <c r="D37" s="40">
        <v>16</v>
      </c>
      <c r="E37" s="61">
        <v>18</v>
      </c>
      <c r="F37" s="60">
        <v>23</v>
      </c>
      <c r="G37" s="40">
        <v>16</v>
      </c>
      <c r="H37" s="66">
        <v>20</v>
      </c>
    </row>
    <row r="38" spans="2:8" x14ac:dyDescent="0.2">
      <c r="B38" s="200"/>
      <c r="C38" s="17">
        <v>25</v>
      </c>
      <c r="D38" s="40">
        <v>18</v>
      </c>
      <c r="E38" s="61">
        <v>17</v>
      </c>
      <c r="F38" s="60">
        <v>24</v>
      </c>
      <c r="G38" s="40">
        <v>16</v>
      </c>
      <c r="H38" s="66">
        <v>19</v>
      </c>
    </row>
    <row r="39" spans="2:8" x14ac:dyDescent="0.2">
      <c r="B39" s="200"/>
      <c r="C39" s="17">
        <v>27</v>
      </c>
      <c r="D39" s="40">
        <v>15</v>
      </c>
      <c r="E39" s="61">
        <v>15</v>
      </c>
      <c r="F39" s="60">
        <v>22</v>
      </c>
      <c r="G39" s="40">
        <v>15</v>
      </c>
      <c r="H39" s="66">
        <v>25</v>
      </c>
    </row>
    <row r="40" spans="2:8" x14ac:dyDescent="0.2">
      <c r="B40" s="200"/>
      <c r="C40" s="17">
        <v>25</v>
      </c>
      <c r="D40" s="40">
        <v>14</v>
      </c>
      <c r="E40" s="61">
        <v>16</v>
      </c>
      <c r="F40" s="60">
        <v>27</v>
      </c>
      <c r="G40" s="40">
        <v>16</v>
      </c>
      <c r="H40" s="66">
        <v>22</v>
      </c>
    </row>
    <row r="41" spans="2:8" x14ac:dyDescent="0.2">
      <c r="B41" s="200"/>
      <c r="C41" s="17">
        <v>27</v>
      </c>
      <c r="D41" s="40">
        <v>14</v>
      </c>
      <c r="E41" s="61">
        <v>17</v>
      </c>
      <c r="F41" s="60">
        <v>23</v>
      </c>
      <c r="G41" s="40">
        <v>18</v>
      </c>
      <c r="H41" s="66">
        <v>23</v>
      </c>
    </row>
    <row r="42" spans="2:8" x14ac:dyDescent="0.2">
      <c r="B42" s="200"/>
      <c r="C42" s="17">
        <v>27</v>
      </c>
      <c r="D42" s="40">
        <v>16</v>
      </c>
      <c r="E42" s="61">
        <v>15</v>
      </c>
      <c r="F42" s="60">
        <v>30</v>
      </c>
      <c r="G42" s="40">
        <v>22</v>
      </c>
      <c r="H42" s="66">
        <v>25</v>
      </c>
    </row>
    <row r="43" spans="2:8" x14ac:dyDescent="0.2">
      <c r="B43" s="200"/>
      <c r="C43" s="17">
        <v>26</v>
      </c>
      <c r="D43" s="40">
        <v>19</v>
      </c>
      <c r="E43" s="61">
        <v>17</v>
      </c>
      <c r="F43" s="60">
        <v>21</v>
      </c>
      <c r="G43" s="40">
        <v>20</v>
      </c>
      <c r="H43" s="66">
        <v>25</v>
      </c>
    </row>
    <row r="44" spans="2:8" x14ac:dyDescent="0.2">
      <c r="B44" s="200"/>
      <c r="C44" s="17">
        <v>29</v>
      </c>
      <c r="D44" s="40">
        <v>14</v>
      </c>
      <c r="E44" s="61">
        <v>17</v>
      </c>
      <c r="F44" s="60">
        <v>26</v>
      </c>
      <c r="G44" s="40">
        <v>21</v>
      </c>
      <c r="H44" s="66">
        <v>21</v>
      </c>
    </row>
    <row r="45" spans="2:8" x14ac:dyDescent="0.2">
      <c r="B45" s="200"/>
      <c r="C45" s="17">
        <v>25</v>
      </c>
      <c r="D45" s="40">
        <v>13</v>
      </c>
      <c r="E45" s="61">
        <v>18</v>
      </c>
      <c r="F45" s="60">
        <v>28</v>
      </c>
      <c r="G45" s="40">
        <v>19</v>
      </c>
      <c r="H45" s="66">
        <v>21</v>
      </c>
    </row>
    <row r="46" spans="2:8" x14ac:dyDescent="0.2">
      <c r="B46" s="200"/>
      <c r="C46" s="17">
        <v>27</v>
      </c>
      <c r="D46" s="40">
        <v>16</v>
      </c>
      <c r="E46" s="61">
        <v>16</v>
      </c>
      <c r="F46" s="60">
        <v>23</v>
      </c>
      <c r="G46" s="40">
        <v>16</v>
      </c>
      <c r="H46" s="66">
        <v>25</v>
      </c>
    </row>
    <row r="47" spans="2:8" x14ac:dyDescent="0.2">
      <c r="B47" s="200"/>
      <c r="C47" s="17">
        <v>25</v>
      </c>
      <c r="D47" s="40">
        <v>17</v>
      </c>
      <c r="E47" s="61">
        <v>20</v>
      </c>
      <c r="F47" s="60">
        <v>20</v>
      </c>
      <c r="G47" s="40">
        <v>18</v>
      </c>
      <c r="H47" s="66">
        <v>23</v>
      </c>
    </row>
    <row r="48" spans="2:8" x14ac:dyDescent="0.2">
      <c r="B48" s="200"/>
      <c r="C48" s="17">
        <v>26</v>
      </c>
      <c r="D48" s="40">
        <v>16</v>
      </c>
      <c r="E48" s="61">
        <v>17</v>
      </c>
      <c r="F48" s="60">
        <v>17</v>
      </c>
      <c r="G48" s="40">
        <v>16</v>
      </c>
      <c r="H48" s="66">
        <v>27</v>
      </c>
    </row>
    <row r="49" spans="2:8" x14ac:dyDescent="0.2">
      <c r="B49" s="200"/>
      <c r="C49" s="17">
        <v>29</v>
      </c>
      <c r="D49" s="40">
        <v>15</v>
      </c>
      <c r="E49" s="61">
        <v>15</v>
      </c>
      <c r="F49" s="60">
        <v>20</v>
      </c>
      <c r="G49" s="40">
        <v>18</v>
      </c>
      <c r="H49" s="66">
        <v>25</v>
      </c>
    </row>
    <row r="50" spans="2:8" x14ac:dyDescent="0.2">
      <c r="B50" s="200"/>
      <c r="C50" s="17"/>
      <c r="D50" s="40">
        <v>14</v>
      </c>
      <c r="E50" s="61">
        <v>18</v>
      </c>
      <c r="F50" s="60">
        <v>25</v>
      </c>
      <c r="G50" s="40">
        <v>17</v>
      </c>
      <c r="H50" s="66">
        <v>29</v>
      </c>
    </row>
    <row r="51" spans="2:8" x14ac:dyDescent="0.2">
      <c r="B51" s="200"/>
      <c r="C51" s="17"/>
      <c r="D51" s="40"/>
      <c r="E51" s="61"/>
      <c r="F51" s="60">
        <v>25</v>
      </c>
      <c r="G51" s="40"/>
      <c r="H51" s="66">
        <v>22</v>
      </c>
    </row>
    <row r="52" spans="2:8" x14ac:dyDescent="0.2">
      <c r="B52" s="200"/>
      <c r="C52" s="17"/>
      <c r="D52" s="40"/>
      <c r="E52" s="61"/>
      <c r="F52" s="60">
        <v>29</v>
      </c>
      <c r="G52" s="40"/>
      <c r="H52" s="66">
        <v>22</v>
      </c>
    </row>
    <row r="53" spans="2:8" ht="13.5" thickBot="1" x14ac:dyDescent="0.25">
      <c r="B53" s="207"/>
      <c r="C53" s="149"/>
      <c r="D53" s="63"/>
      <c r="E53" s="64"/>
      <c r="F53" s="62">
        <v>25</v>
      </c>
      <c r="G53" s="63"/>
      <c r="H53" s="67"/>
    </row>
    <row r="54" spans="2:8" ht="13.5" thickBot="1" x14ac:dyDescent="0.25">
      <c r="C54" s="3"/>
      <c r="D54" s="3"/>
      <c r="E54" s="3"/>
      <c r="F54" s="3"/>
      <c r="G54" s="3"/>
      <c r="H54" s="3"/>
    </row>
    <row r="55" spans="2:8" x14ac:dyDescent="0.2">
      <c r="B55" s="206" t="s">
        <v>89</v>
      </c>
      <c r="C55" s="148">
        <v>71</v>
      </c>
      <c r="D55" s="58">
        <v>33</v>
      </c>
      <c r="E55" s="59">
        <v>48</v>
      </c>
      <c r="F55" s="57">
        <v>44</v>
      </c>
      <c r="G55" s="58">
        <v>34</v>
      </c>
      <c r="H55" s="65">
        <v>39</v>
      </c>
    </row>
    <row r="56" spans="2:8" x14ac:dyDescent="0.2">
      <c r="B56" s="200"/>
      <c r="C56" s="17">
        <v>63</v>
      </c>
      <c r="D56" s="40">
        <v>33</v>
      </c>
      <c r="E56" s="61">
        <v>48</v>
      </c>
      <c r="F56" s="60">
        <v>47</v>
      </c>
      <c r="G56" s="40">
        <v>32</v>
      </c>
      <c r="H56" s="66">
        <v>30</v>
      </c>
    </row>
    <row r="57" spans="2:8" x14ac:dyDescent="0.2">
      <c r="B57" s="200"/>
      <c r="C57" s="17">
        <v>58</v>
      </c>
      <c r="D57" s="40">
        <v>32</v>
      </c>
      <c r="E57" s="61">
        <v>58</v>
      </c>
      <c r="F57" s="60">
        <v>52</v>
      </c>
      <c r="G57" s="40">
        <v>30</v>
      </c>
      <c r="H57" s="66">
        <v>34</v>
      </c>
    </row>
    <row r="58" spans="2:8" x14ac:dyDescent="0.2">
      <c r="B58" s="200"/>
      <c r="C58" s="17">
        <v>81</v>
      </c>
      <c r="D58" s="40">
        <v>31</v>
      </c>
      <c r="E58" s="61">
        <v>46</v>
      </c>
      <c r="F58" s="60">
        <v>42</v>
      </c>
      <c r="G58" s="40">
        <v>32</v>
      </c>
      <c r="H58" s="66">
        <v>35</v>
      </c>
    </row>
    <row r="59" spans="2:8" x14ac:dyDescent="0.2">
      <c r="B59" s="200"/>
      <c r="C59" s="17">
        <v>67</v>
      </c>
      <c r="D59" s="40">
        <v>33</v>
      </c>
      <c r="E59" s="61">
        <v>58</v>
      </c>
      <c r="F59" s="60">
        <v>37</v>
      </c>
      <c r="G59" s="40">
        <v>34</v>
      </c>
      <c r="H59" s="66">
        <v>41</v>
      </c>
    </row>
    <row r="60" spans="2:8" x14ac:dyDescent="0.2">
      <c r="B60" s="200"/>
      <c r="C60" s="17">
        <v>80</v>
      </c>
      <c r="D60" s="40">
        <v>34</v>
      </c>
      <c r="E60" s="61">
        <v>50</v>
      </c>
      <c r="F60" s="60">
        <v>40</v>
      </c>
      <c r="G60" s="40">
        <v>31</v>
      </c>
      <c r="H60" s="66">
        <v>39</v>
      </c>
    </row>
    <row r="61" spans="2:8" x14ac:dyDescent="0.2">
      <c r="B61" s="200"/>
      <c r="C61" s="17">
        <v>68</v>
      </c>
      <c r="D61" s="40">
        <v>37</v>
      </c>
      <c r="E61" s="61">
        <v>43</v>
      </c>
      <c r="F61" s="60">
        <v>44</v>
      </c>
      <c r="G61" s="40">
        <v>30</v>
      </c>
      <c r="H61" s="66">
        <v>39</v>
      </c>
    </row>
    <row r="62" spans="2:8" x14ac:dyDescent="0.2">
      <c r="B62" s="200"/>
      <c r="C62" s="17">
        <v>81</v>
      </c>
      <c r="D62" s="40">
        <v>31</v>
      </c>
      <c r="E62" s="61">
        <v>54</v>
      </c>
      <c r="F62" s="60">
        <v>44</v>
      </c>
      <c r="G62" s="40">
        <v>28</v>
      </c>
      <c r="H62" s="66">
        <v>33</v>
      </c>
    </row>
    <row r="63" spans="2:8" x14ac:dyDescent="0.2">
      <c r="B63" s="200"/>
      <c r="C63" s="17">
        <v>64</v>
      </c>
      <c r="D63" s="40">
        <v>34</v>
      </c>
      <c r="E63" s="61">
        <v>50</v>
      </c>
      <c r="F63" s="60">
        <v>39</v>
      </c>
      <c r="G63" s="40">
        <v>28</v>
      </c>
      <c r="H63" s="66">
        <v>45</v>
      </c>
    </row>
    <row r="64" spans="2:8" x14ac:dyDescent="0.2">
      <c r="B64" s="200"/>
      <c r="C64" s="17">
        <v>78</v>
      </c>
      <c r="D64" s="40">
        <v>28</v>
      </c>
      <c r="E64" s="61">
        <v>26</v>
      </c>
      <c r="F64" s="60">
        <v>43</v>
      </c>
      <c r="G64" s="40">
        <v>33</v>
      </c>
      <c r="H64" s="66">
        <v>35</v>
      </c>
    </row>
    <row r="65" spans="2:8" x14ac:dyDescent="0.2">
      <c r="B65" s="200"/>
      <c r="C65" s="17">
        <v>87</v>
      </c>
      <c r="D65" s="40">
        <v>31</v>
      </c>
      <c r="E65" s="61">
        <v>59</v>
      </c>
      <c r="F65" s="60">
        <v>42</v>
      </c>
      <c r="G65" s="40">
        <v>34</v>
      </c>
      <c r="H65" s="66">
        <v>33</v>
      </c>
    </row>
    <row r="66" spans="2:8" x14ac:dyDescent="0.2">
      <c r="B66" s="200"/>
      <c r="C66" s="17">
        <v>93</v>
      </c>
      <c r="D66" s="40">
        <v>32</v>
      </c>
      <c r="E66" s="61">
        <v>57</v>
      </c>
      <c r="F66" s="60">
        <v>44</v>
      </c>
      <c r="G66" s="40">
        <v>32</v>
      </c>
      <c r="H66" s="66">
        <v>46</v>
      </c>
    </row>
    <row r="67" spans="2:8" x14ac:dyDescent="0.2">
      <c r="B67" s="200"/>
      <c r="C67" s="17">
        <v>91</v>
      </c>
      <c r="D67" s="40">
        <v>39</v>
      </c>
      <c r="E67" s="61">
        <v>52</v>
      </c>
      <c r="F67" s="60">
        <v>40</v>
      </c>
      <c r="G67" s="40">
        <v>27</v>
      </c>
      <c r="H67" s="66">
        <v>37</v>
      </c>
    </row>
    <row r="68" spans="2:8" x14ac:dyDescent="0.2">
      <c r="B68" s="200"/>
      <c r="C68" s="17">
        <v>95</v>
      </c>
      <c r="D68" s="40">
        <v>36</v>
      </c>
      <c r="E68" s="61">
        <v>51</v>
      </c>
      <c r="F68" s="60">
        <v>45</v>
      </c>
      <c r="G68" s="40">
        <v>27</v>
      </c>
      <c r="H68" s="66">
        <v>34</v>
      </c>
    </row>
    <row r="69" spans="2:8" x14ac:dyDescent="0.2">
      <c r="B69" s="200"/>
      <c r="C69" s="17">
        <v>93</v>
      </c>
      <c r="D69" s="40">
        <v>37</v>
      </c>
      <c r="E69" s="61">
        <v>51</v>
      </c>
      <c r="F69" s="60">
        <v>48</v>
      </c>
      <c r="G69" s="40">
        <v>27</v>
      </c>
      <c r="H69" s="66">
        <v>27</v>
      </c>
    </row>
    <row r="70" spans="2:8" x14ac:dyDescent="0.2">
      <c r="B70" s="200"/>
      <c r="C70" s="17">
        <v>88</v>
      </c>
      <c r="D70" s="40">
        <v>27</v>
      </c>
      <c r="E70" s="61">
        <v>32</v>
      </c>
      <c r="F70" s="60">
        <v>50</v>
      </c>
      <c r="G70" s="40">
        <v>32</v>
      </c>
      <c r="H70" s="66">
        <v>24</v>
      </c>
    </row>
    <row r="71" spans="2:8" x14ac:dyDescent="0.2">
      <c r="B71" s="200"/>
      <c r="C71" s="17">
        <v>56</v>
      </c>
      <c r="D71" s="40">
        <v>41</v>
      </c>
      <c r="E71" s="61">
        <v>38</v>
      </c>
      <c r="F71" s="60">
        <v>34</v>
      </c>
      <c r="G71" s="40">
        <v>24</v>
      </c>
      <c r="H71" s="66">
        <v>33</v>
      </c>
    </row>
    <row r="72" spans="2:8" x14ac:dyDescent="0.2">
      <c r="B72" s="200"/>
      <c r="C72" s="17">
        <v>55</v>
      </c>
      <c r="D72" s="40">
        <v>37</v>
      </c>
      <c r="E72" s="61">
        <v>34</v>
      </c>
      <c r="F72" s="60">
        <v>36</v>
      </c>
      <c r="G72" s="40">
        <v>35</v>
      </c>
      <c r="H72" s="66">
        <v>39</v>
      </c>
    </row>
    <row r="73" spans="2:8" x14ac:dyDescent="0.2">
      <c r="B73" s="200"/>
      <c r="C73" s="17">
        <v>65</v>
      </c>
      <c r="D73" s="40">
        <v>26</v>
      </c>
      <c r="E73" s="61">
        <v>43</v>
      </c>
      <c r="F73" s="60">
        <v>41</v>
      </c>
      <c r="G73" s="40">
        <v>36</v>
      </c>
      <c r="H73" s="66">
        <v>26</v>
      </c>
    </row>
    <row r="74" spans="2:8" x14ac:dyDescent="0.2">
      <c r="B74" s="200"/>
      <c r="C74" s="17">
        <v>79</v>
      </c>
      <c r="D74" s="40">
        <v>32</v>
      </c>
      <c r="E74" s="61">
        <v>38</v>
      </c>
      <c r="F74" s="60">
        <v>33</v>
      </c>
      <c r="G74" s="40">
        <v>36</v>
      </c>
      <c r="H74" s="66">
        <v>33</v>
      </c>
    </row>
    <row r="75" spans="2:8" x14ac:dyDescent="0.2">
      <c r="B75" s="200"/>
      <c r="C75" s="17">
        <v>77</v>
      </c>
      <c r="D75" s="40">
        <v>33</v>
      </c>
      <c r="E75" s="61">
        <v>55</v>
      </c>
      <c r="F75" s="60">
        <v>44</v>
      </c>
      <c r="G75" s="40"/>
      <c r="H75" s="66">
        <v>37</v>
      </c>
    </row>
    <row r="76" spans="2:8" ht="13.5" thickBot="1" x14ac:dyDescent="0.25">
      <c r="B76" s="207"/>
      <c r="C76" s="149">
        <v>72</v>
      </c>
      <c r="D76" s="63">
        <v>30</v>
      </c>
      <c r="E76" s="64">
        <v>47</v>
      </c>
      <c r="F76" s="62">
        <v>48</v>
      </c>
      <c r="G76" s="63"/>
      <c r="H76" s="67"/>
    </row>
    <row r="77" spans="2:8" ht="13.5" thickBot="1" x14ac:dyDescent="0.25">
      <c r="C77" s="3"/>
      <c r="D77" s="3"/>
      <c r="E77" s="3"/>
      <c r="F77" s="3"/>
      <c r="G77" s="3"/>
      <c r="H77" s="3"/>
    </row>
    <row r="78" spans="2:8" x14ac:dyDescent="0.2">
      <c r="B78" s="206" t="s">
        <v>383</v>
      </c>
      <c r="C78" s="148">
        <v>35</v>
      </c>
      <c r="D78" s="58">
        <v>22</v>
      </c>
      <c r="E78" s="59">
        <v>24</v>
      </c>
      <c r="F78" s="57">
        <v>26</v>
      </c>
      <c r="G78" s="58">
        <v>20</v>
      </c>
      <c r="H78" s="65">
        <v>24</v>
      </c>
    </row>
    <row r="79" spans="2:8" x14ac:dyDescent="0.2">
      <c r="B79" s="200"/>
      <c r="C79" s="17">
        <v>35</v>
      </c>
      <c r="D79" s="40">
        <v>17</v>
      </c>
      <c r="E79" s="61">
        <v>28</v>
      </c>
      <c r="F79" s="60">
        <v>29</v>
      </c>
      <c r="G79" s="40">
        <v>23</v>
      </c>
      <c r="H79" s="66">
        <v>31</v>
      </c>
    </row>
    <row r="80" spans="2:8" x14ac:dyDescent="0.2">
      <c r="B80" s="200"/>
      <c r="C80" s="17">
        <v>52</v>
      </c>
      <c r="D80" s="40">
        <v>20</v>
      </c>
      <c r="E80" s="61">
        <v>27</v>
      </c>
      <c r="F80" s="60">
        <v>28</v>
      </c>
      <c r="G80" s="40">
        <v>20</v>
      </c>
      <c r="H80" s="66">
        <v>28</v>
      </c>
    </row>
    <row r="81" spans="2:8" x14ac:dyDescent="0.2">
      <c r="B81" s="200"/>
      <c r="C81" s="17">
        <v>36</v>
      </c>
      <c r="D81" s="40">
        <v>20</v>
      </c>
      <c r="E81" s="61">
        <v>25</v>
      </c>
      <c r="F81" s="60">
        <v>20</v>
      </c>
      <c r="G81" s="40">
        <v>20</v>
      </c>
      <c r="H81" s="66">
        <v>36</v>
      </c>
    </row>
    <row r="82" spans="2:8" x14ac:dyDescent="0.2">
      <c r="B82" s="200"/>
      <c r="C82" s="17">
        <v>54</v>
      </c>
      <c r="D82" s="40">
        <v>20</v>
      </c>
      <c r="E82" s="61">
        <v>27</v>
      </c>
      <c r="F82" s="60">
        <v>21</v>
      </c>
      <c r="G82" s="40">
        <v>19</v>
      </c>
      <c r="H82" s="66">
        <v>25</v>
      </c>
    </row>
    <row r="83" spans="2:8" x14ac:dyDescent="0.2">
      <c r="B83" s="200"/>
      <c r="C83" s="17">
        <v>40</v>
      </c>
      <c r="D83" s="40">
        <v>22</v>
      </c>
      <c r="E83" s="61">
        <v>27</v>
      </c>
      <c r="F83" s="60">
        <v>23</v>
      </c>
      <c r="G83" s="40">
        <v>23</v>
      </c>
      <c r="H83" s="66">
        <v>29</v>
      </c>
    </row>
    <row r="84" spans="2:8" x14ac:dyDescent="0.2">
      <c r="B84" s="200"/>
      <c r="C84" s="17">
        <v>51</v>
      </c>
      <c r="D84" s="40">
        <v>19</v>
      </c>
      <c r="E84" s="61">
        <v>29</v>
      </c>
      <c r="F84" s="60">
        <v>21</v>
      </c>
      <c r="G84" s="40">
        <v>20</v>
      </c>
      <c r="H84" s="66">
        <v>29</v>
      </c>
    </row>
    <row r="85" spans="2:8" x14ac:dyDescent="0.2">
      <c r="B85" s="200"/>
      <c r="C85" s="17">
        <v>52</v>
      </c>
      <c r="D85" s="40">
        <v>21</v>
      </c>
      <c r="E85" s="61">
        <v>25</v>
      </c>
      <c r="F85" s="60">
        <v>20</v>
      </c>
      <c r="G85" s="40">
        <v>23</v>
      </c>
      <c r="H85" s="66">
        <v>29</v>
      </c>
    </row>
    <row r="86" spans="2:8" x14ac:dyDescent="0.2">
      <c r="B86" s="200"/>
      <c r="C86" s="17">
        <v>45</v>
      </c>
      <c r="D86" s="40">
        <v>20</v>
      </c>
      <c r="E86" s="61">
        <v>26</v>
      </c>
      <c r="F86" s="60">
        <v>21</v>
      </c>
      <c r="G86" s="40">
        <v>18</v>
      </c>
      <c r="H86" s="66">
        <v>27</v>
      </c>
    </row>
    <row r="87" spans="2:8" x14ac:dyDescent="0.2">
      <c r="B87" s="200"/>
      <c r="C87" s="17">
        <v>52</v>
      </c>
      <c r="D87" s="40">
        <v>19</v>
      </c>
      <c r="E87" s="61">
        <v>30</v>
      </c>
      <c r="F87" s="60">
        <v>22</v>
      </c>
      <c r="G87" s="40">
        <v>19</v>
      </c>
      <c r="H87" s="66">
        <v>30</v>
      </c>
    </row>
    <row r="88" spans="2:8" x14ac:dyDescent="0.2">
      <c r="B88" s="200"/>
      <c r="C88" s="17">
        <v>41</v>
      </c>
      <c r="D88" s="40">
        <v>19</v>
      </c>
      <c r="E88" s="61">
        <v>21</v>
      </c>
      <c r="F88" s="60">
        <v>20</v>
      </c>
      <c r="G88" s="40">
        <v>19</v>
      </c>
      <c r="H88" s="66">
        <v>21</v>
      </c>
    </row>
    <row r="89" spans="2:8" x14ac:dyDescent="0.2">
      <c r="B89" s="200"/>
      <c r="C89" s="17">
        <v>54</v>
      </c>
      <c r="D89" s="40">
        <v>24</v>
      </c>
      <c r="E89" s="61">
        <v>26</v>
      </c>
      <c r="F89" s="60">
        <v>24</v>
      </c>
      <c r="G89" s="40">
        <v>19</v>
      </c>
      <c r="H89" s="66">
        <v>29</v>
      </c>
    </row>
    <row r="90" spans="2:8" x14ac:dyDescent="0.2">
      <c r="B90" s="200"/>
      <c r="C90" s="17">
        <v>47</v>
      </c>
      <c r="D90" s="40">
        <v>19</v>
      </c>
      <c r="E90" s="61">
        <v>26</v>
      </c>
      <c r="F90" s="60">
        <v>25</v>
      </c>
      <c r="G90" s="40">
        <v>20</v>
      </c>
      <c r="H90" s="66">
        <v>28</v>
      </c>
    </row>
    <row r="91" spans="2:8" x14ac:dyDescent="0.2">
      <c r="B91" s="200"/>
      <c r="C91" s="17">
        <v>50</v>
      </c>
      <c r="D91" s="40">
        <v>21</v>
      </c>
      <c r="E91" s="61">
        <v>32</v>
      </c>
      <c r="F91" s="60">
        <v>25</v>
      </c>
      <c r="G91" s="40">
        <v>17</v>
      </c>
      <c r="H91" s="66">
        <v>34</v>
      </c>
    </row>
    <row r="92" spans="2:8" x14ac:dyDescent="0.2">
      <c r="B92" s="200"/>
      <c r="C92" s="17">
        <v>52</v>
      </c>
      <c r="D92" s="40">
        <v>22</v>
      </c>
      <c r="E92" s="61">
        <v>26</v>
      </c>
      <c r="F92" s="60">
        <v>23</v>
      </c>
      <c r="G92" s="40">
        <v>21</v>
      </c>
      <c r="H92" s="66">
        <v>26</v>
      </c>
    </row>
    <row r="93" spans="2:8" x14ac:dyDescent="0.2">
      <c r="B93" s="200"/>
      <c r="C93" s="17">
        <v>42</v>
      </c>
      <c r="D93" s="40">
        <v>22</v>
      </c>
      <c r="E93" s="61">
        <v>29</v>
      </c>
      <c r="F93" s="60">
        <v>25</v>
      </c>
      <c r="G93" s="40">
        <v>20</v>
      </c>
      <c r="H93" s="66">
        <v>30</v>
      </c>
    </row>
    <row r="94" spans="2:8" x14ac:dyDescent="0.2">
      <c r="B94" s="200"/>
      <c r="C94" s="17">
        <v>46</v>
      </c>
      <c r="D94" s="40">
        <v>22</v>
      </c>
      <c r="E94" s="61">
        <v>27</v>
      </c>
      <c r="F94" s="60">
        <v>31</v>
      </c>
      <c r="G94" s="40">
        <v>22</v>
      </c>
      <c r="H94" s="66">
        <v>20</v>
      </c>
    </row>
    <row r="95" spans="2:8" x14ac:dyDescent="0.2">
      <c r="B95" s="200"/>
      <c r="C95" s="17">
        <v>63</v>
      </c>
      <c r="D95" s="40">
        <v>24</v>
      </c>
      <c r="E95" s="61">
        <v>24</v>
      </c>
      <c r="F95" s="60">
        <v>27</v>
      </c>
      <c r="G95" s="40">
        <v>22</v>
      </c>
      <c r="H95" s="66">
        <v>21</v>
      </c>
    </row>
    <row r="96" spans="2:8" x14ac:dyDescent="0.2">
      <c r="B96" s="200"/>
      <c r="C96" s="17">
        <v>54</v>
      </c>
      <c r="D96" s="40">
        <v>21</v>
      </c>
      <c r="E96" s="61">
        <v>22</v>
      </c>
      <c r="F96" s="60">
        <v>24</v>
      </c>
      <c r="G96" s="40">
        <v>21</v>
      </c>
      <c r="H96" s="66">
        <v>21</v>
      </c>
    </row>
    <row r="97" spans="2:8" x14ac:dyDescent="0.2">
      <c r="B97" s="200"/>
      <c r="C97" s="17">
        <v>51</v>
      </c>
      <c r="D97" s="40">
        <v>20</v>
      </c>
      <c r="E97" s="61">
        <v>23</v>
      </c>
      <c r="F97" s="60">
        <v>26</v>
      </c>
      <c r="G97" s="40">
        <v>21</v>
      </c>
      <c r="H97" s="66">
        <v>24</v>
      </c>
    </row>
    <row r="98" spans="2:8" x14ac:dyDescent="0.2">
      <c r="B98" s="200"/>
      <c r="C98" s="17">
        <v>76</v>
      </c>
      <c r="D98" s="40">
        <v>26</v>
      </c>
      <c r="E98" s="61">
        <v>28</v>
      </c>
      <c r="F98" s="60">
        <v>33</v>
      </c>
      <c r="G98" s="40">
        <v>21</v>
      </c>
      <c r="H98" s="66">
        <v>30</v>
      </c>
    </row>
    <row r="99" spans="2:8" x14ac:dyDescent="0.2">
      <c r="B99" s="200"/>
      <c r="C99" s="17">
        <v>50</v>
      </c>
      <c r="D99" s="40"/>
      <c r="E99" s="61">
        <v>19</v>
      </c>
      <c r="F99" s="60"/>
      <c r="G99" s="40"/>
      <c r="H99" s="66">
        <v>27</v>
      </c>
    </row>
    <row r="100" spans="2:8" x14ac:dyDescent="0.2">
      <c r="B100" s="200"/>
      <c r="C100" s="17">
        <v>54</v>
      </c>
      <c r="D100" s="40"/>
      <c r="E100" s="61">
        <v>27</v>
      </c>
      <c r="F100" s="60"/>
      <c r="G100" s="40"/>
      <c r="H100" s="66">
        <v>25</v>
      </c>
    </row>
    <row r="101" spans="2:8" x14ac:dyDescent="0.2">
      <c r="B101" s="200"/>
      <c r="C101" s="17"/>
      <c r="D101" s="40"/>
      <c r="E101" s="61">
        <v>24</v>
      </c>
      <c r="F101" s="60"/>
      <c r="G101" s="40"/>
      <c r="H101" s="66"/>
    </row>
    <row r="102" spans="2:8" ht="13.5" thickBot="1" x14ac:dyDescent="0.25">
      <c r="B102" s="207"/>
      <c r="C102" s="149"/>
      <c r="D102" s="63"/>
      <c r="E102" s="64">
        <v>25</v>
      </c>
      <c r="F102" s="62"/>
      <c r="G102" s="63"/>
      <c r="H102" s="67"/>
    </row>
    <row r="105" spans="2:8" x14ac:dyDescent="0.2">
      <c r="B105" s="69" t="s">
        <v>444</v>
      </c>
    </row>
  </sheetData>
  <mergeCells count="6">
    <mergeCell ref="B78:B102"/>
    <mergeCell ref="C3:E3"/>
    <mergeCell ref="F3:H3"/>
    <mergeCell ref="B30:B53"/>
    <mergeCell ref="B5:B28"/>
    <mergeCell ref="B55:B76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81"/>
  <sheetViews>
    <sheetView topLeftCell="A61" workbookViewId="0">
      <selection activeCell="B81" sqref="B81"/>
    </sheetView>
  </sheetViews>
  <sheetFormatPr baseColWidth="10" defaultColWidth="11.42578125" defaultRowHeight="12.75" x14ac:dyDescent="0.2"/>
  <cols>
    <col min="1" max="1" width="11.42578125" style="8"/>
    <col min="2" max="2" width="15.5703125" style="9" customWidth="1"/>
    <col min="3" max="3" width="31.28515625" style="8" customWidth="1"/>
    <col min="4" max="4" width="31.7109375" style="8" customWidth="1"/>
    <col min="5" max="5" width="33.7109375" style="8" customWidth="1"/>
    <col min="6" max="6" width="29.5703125" style="8" customWidth="1"/>
    <col min="7" max="7" width="31.140625" style="8" customWidth="1"/>
    <col min="8" max="8" width="33.5703125" style="8" customWidth="1"/>
    <col min="9" max="16384" width="11.42578125" style="8"/>
  </cols>
  <sheetData>
    <row r="1" spans="1:8" x14ac:dyDescent="0.2">
      <c r="A1" s="76" t="s">
        <v>201</v>
      </c>
      <c r="B1" s="76"/>
    </row>
    <row r="2" spans="1:8" ht="13.5" thickBot="1" x14ac:dyDescent="0.25">
      <c r="A2" s="76"/>
      <c r="B2" s="76"/>
    </row>
    <row r="3" spans="1:8" x14ac:dyDescent="0.2">
      <c r="C3" s="208" t="s">
        <v>299</v>
      </c>
      <c r="D3" s="209"/>
      <c r="E3" s="210"/>
      <c r="F3" s="208" t="s">
        <v>146</v>
      </c>
      <c r="G3" s="209"/>
      <c r="H3" s="210"/>
    </row>
    <row r="4" spans="1:8" x14ac:dyDescent="0.2">
      <c r="C4" s="43" t="s">
        <v>139</v>
      </c>
      <c r="D4" s="43" t="s">
        <v>140</v>
      </c>
      <c r="E4" s="43" t="s">
        <v>141</v>
      </c>
      <c r="F4" s="43" t="s">
        <v>142</v>
      </c>
      <c r="G4" s="43" t="s">
        <v>145</v>
      </c>
      <c r="H4" s="43" t="s">
        <v>141</v>
      </c>
    </row>
    <row r="5" spans="1:8" x14ac:dyDescent="0.2">
      <c r="B5" s="206" t="s">
        <v>216</v>
      </c>
      <c r="C5" s="17">
        <v>124</v>
      </c>
      <c r="D5" s="40">
        <v>71</v>
      </c>
      <c r="E5" s="61">
        <v>81</v>
      </c>
      <c r="F5" s="60">
        <v>113</v>
      </c>
      <c r="G5" s="40">
        <v>64</v>
      </c>
      <c r="H5" s="61">
        <v>106</v>
      </c>
    </row>
    <row r="6" spans="1:8" x14ac:dyDescent="0.2">
      <c r="B6" s="200"/>
      <c r="C6" s="17">
        <v>122</v>
      </c>
      <c r="D6" s="40">
        <v>70</v>
      </c>
      <c r="E6" s="61">
        <v>90</v>
      </c>
      <c r="F6" s="60">
        <v>102</v>
      </c>
      <c r="G6" s="40">
        <v>50</v>
      </c>
      <c r="H6" s="61">
        <v>96</v>
      </c>
    </row>
    <row r="7" spans="1:8" x14ac:dyDescent="0.2">
      <c r="B7" s="200"/>
      <c r="C7" s="17">
        <v>127</v>
      </c>
      <c r="D7" s="40">
        <v>63</v>
      </c>
      <c r="E7" s="61">
        <v>81</v>
      </c>
      <c r="F7" s="60">
        <v>118</v>
      </c>
      <c r="G7" s="40">
        <v>55</v>
      </c>
      <c r="H7" s="61">
        <v>103</v>
      </c>
    </row>
    <row r="8" spans="1:8" x14ac:dyDescent="0.2">
      <c r="B8" s="200"/>
      <c r="C8" s="17">
        <v>110</v>
      </c>
      <c r="D8" s="40">
        <v>62</v>
      </c>
      <c r="E8" s="61">
        <v>76</v>
      </c>
      <c r="F8" s="60">
        <v>108</v>
      </c>
      <c r="G8" s="40">
        <v>57</v>
      </c>
      <c r="H8" s="61">
        <v>92</v>
      </c>
    </row>
    <row r="9" spans="1:8" x14ac:dyDescent="0.2">
      <c r="B9" s="200"/>
      <c r="C9" s="17">
        <v>141</v>
      </c>
      <c r="D9" s="40">
        <v>53</v>
      </c>
      <c r="E9" s="61">
        <v>75</v>
      </c>
      <c r="F9" s="60">
        <v>106</v>
      </c>
      <c r="G9" s="40">
        <v>62</v>
      </c>
      <c r="H9" s="61">
        <v>90</v>
      </c>
    </row>
    <row r="10" spans="1:8" x14ac:dyDescent="0.2">
      <c r="B10" s="200"/>
      <c r="C10" s="17">
        <v>118</v>
      </c>
      <c r="D10" s="40">
        <v>58</v>
      </c>
      <c r="E10" s="61">
        <v>81</v>
      </c>
      <c r="F10" s="60">
        <v>102</v>
      </c>
      <c r="G10" s="40">
        <v>53</v>
      </c>
      <c r="H10" s="61">
        <v>89</v>
      </c>
    </row>
    <row r="11" spans="1:8" x14ac:dyDescent="0.2">
      <c r="B11" s="200"/>
      <c r="C11" s="17">
        <v>119</v>
      </c>
      <c r="D11" s="40">
        <v>69</v>
      </c>
      <c r="E11" s="61">
        <v>88</v>
      </c>
      <c r="F11" s="60">
        <v>87</v>
      </c>
      <c r="G11" s="40">
        <v>42</v>
      </c>
      <c r="H11" s="61">
        <v>93</v>
      </c>
    </row>
    <row r="12" spans="1:8" x14ac:dyDescent="0.2">
      <c r="B12" s="200"/>
      <c r="C12" s="17">
        <v>153</v>
      </c>
      <c r="D12" s="40">
        <v>62</v>
      </c>
      <c r="E12" s="61">
        <v>77</v>
      </c>
      <c r="F12" s="60">
        <v>101</v>
      </c>
      <c r="G12" s="40">
        <v>59</v>
      </c>
      <c r="H12" s="61">
        <v>91</v>
      </c>
    </row>
    <row r="13" spans="1:8" x14ac:dyDescent="0.2">
      <c r="B13" s="200"/>
      <c r="C13" s="17">
        <v>118</v>
      </c>
      <c r="D13" s="40">
        <v>55</v>
      </c>
      <c r="E13" s="61">
        <v>71</v>
      </c>
      <c r="F13" s="60">
        <v>92</v>
      </c>
      <c r="G13" s="40">
        <v>63</v>
      </c>
      <c r="H13" s="61">
        <v>98</v>
      </c>
    </row>
    <row r="14" spans="1:8" x14ac:dyDescent="0.2">
      <c r="B14" s="200"/>
      <c r="C14" s="17">
        <v>118</v>
      </c>
      <c r="D14" s="40">
        <v>57</v>
      </c>
      <c r="E14" s="61">
        <v>79</v>
      </c>
      <c r="F14" s="60">
        <v>97</v>
      </c>
      <c r="G14" s="40">
        <v>64</v>
      </c>
      <c r="H14" s="61">
        <v>103</v>
      </c>
    </row>
    <row r="15" spans="1:8" x14ac:dyDescent="0.2">
      <c r="B15" s="200"/>
      <c r="C15" s="17">
        <v>135</v>
      </c>
      <c r="D15" s="40">
        <v>70</v>
      </c>
      <c r="E15" s="61">
        <v>45</v>
      </c>
      <c r="F15" s="60">
        <v>73</v>
      </c>
      <c r="G15" s="40">
        <v>51</v>
      </c>
      <c r="H15" s="61">
        <v>92</v>
      </c>
    </row>
    <row r="16" spans="1:8" x14ac:dyDescent="0.2">
      <c r="B16" s="200"/>
      <c r="C16" s="17">
        <v>163</v>
      </c>
      <c r="D16" s="40">
        <v>63</v>
      </c>
      <c r="E16" s="61">
        <v>86</v>
      </c>
      <c r="F16" s="60">
        <v>114</v>
      </c>
      <c r="G16" s="40">
        <v>62</v>
      </c>
      <c r="H16" s="61">
        <v>98</v>
      </c>
    </row>
    <row r="17" spans="2:8" x14ac:dyDescent="0.2">
      <c r="B17" s="200"/>
      <c r="C17" s="17">
        <v>159</v>
      </c>
      <c r="D17" s="40">
        <v>59</v>
      </c>
      <c r="E17" s="61">
        <v>93</v>
      </c>
      <c r="F17" s="60">
        <v>113</v>
      </c>
      <c r="G17" s="40">
        <v>67</v>
      </c>
      <c r="H17" s="61">
        <v>99</v>
      </c>
    </row>
    <row r="18" spans="2:8" x14ac:dyDescent="0.2">
      <c r="B18" s="200"/>
      <c r="C18" s="17">
        <v>143</v>
      </c>
      <c r="D18" s="40">
        <v>64</v>
      </c>
      <c r="E18" s="61">
        <v>94</v>
      </c>
      <c r="F18" s="60">
        <v>117</v>
      </c>
      <c r="G18" s="40">
        <v>64</v>
      </c>
      <c r="H18" s="61">
        <v>108</v>
      </c>
    </row>
    <row r="19" spans="2:8" x14ac:dyDescent="0.2">
      <c r="B19" s="200"/>
      <c r="C19" s="17">
        <v>154</v>
      </c>
      <c r="D19" s="40">
        <v>57</v>
      </c>
      <c r="E19" s="61">
        <v>95</v>
      </c>
      <c r="F19" s="60">
        <v>116</v>
      </c>
      <c r="G19" s="40">
        <v>48</v>
      </c>
      <c r="H19" s="61">
        <v>111</v>
      </c>
    </row>
    <row r="20" spans="2:8" x14ac:dyDescent="0.2">
      <c r="B20" s="200"/>
      <c r="C20" s="17">
        <v>140</v>
      </c>
      <c r="D20" s="40">
        <v>57</v>
      </c>
      <c r="E20" s="61">
        <v>56</v>
      </c>
      <c r="F20" s="60">
        <v>146</v>
      </c>
      <c r="G20" s="40">
        <v>64</v>
      </c>
      <c r="H20" s="61">
        <v>102</v>
      </c>
    </row>
    <row r="21" spans="2:8" x14ac:dyDescent="0.2">
      <c r="B21" s="200"/>
      <c r="C21" s="17">
        <v>156</v>
      </c>
      <c r="D21" s="40">
        <v>50</v>
      </c>
      <c r="E21" s="61">
        <v>81</v>
      </c>
      <c r="F21" s="60">
        <v>91</v>
      </c>
      <c r="G21" s="40">
        <v>70</v>
      </c>
      <c r="H21" s="61">
        <v>86</v>
      </c>
    </row>
    <row r="22" spans="2:8" x14ac:dyDescent="0.2">
      <c r="B22" s="200"/>
      <c r="C22" s="17">
        <v>111</v>
      </c>
      <c r="D22" s="40">
        <v>54</v>
      </c>
      <c r="E22" s="61">
        <v>84</v>
      </c>
      <c r="F22" s="60">
        <v>93</v>
      </c>
      <c r="G22" s="40">
        <v>59</v>
      </c>
      <c r="H22" s="61">
        <v>94</v>
      </c>
    </row>
    <row r="23" spans="2:8" x14ac:dyDescent="0.2">
      <c r="B23" s="200"/>
      <c r="C23" s="17">
        <v>115</v>
      </c>
      <c r="D23" s="40">
        <v>58</v>
      </c>
      <c r="E23" s="61">
        <v>84</v>
      </c>
      <c r="F23" s="60">
        <v>100</v>
      </c>
      <c r="G23" s="40">
        <v>66</v>
      </c>
      <c r="H23" s="61">
        <v>113</v>
      </c>
    </row>
    <row r="24" spans="2:8" x14ac:dyDescent="0.2">
      <c r="B24" s="200"/>
      <c r="C24" s="17">
        <v>113</v>
      </c>
      <c r="D24" s="40">
        <v>65</v>
      </c>
      <c r="E24" s="61">
        <v>93</v>
      </c>
      <c r="F24" s="60">
        <v>116</v>
      </c>
      <c r="G24" s="40">
        <v>62</v>
      </c>
      <c r="H24" s="61">
        <v>112</v>
      </c>
    </row>
    <row r="25" spans="2:8" x14ac:dyDescent="0.2">
      <c r="B25" s="200"/>
      <c r="C25" s="17">
        <v>128</v>
      </c>
      <c r="D25" s="40">
        <v>64</v>
      </c>
      <c r="E25" s="61">
        <v>81</v>
      </c>
      <c r="F25" s="60">
        <v>122</v>
      </c>
      <c r="G25" s="40">
        <v>71</v>
      </c>
      <c r="H25" s="61">
        <v>107</v>
      </c>
    </row>
    <row r="26" spans="2:8" x14ac:dyDescent="0.2">
      <c r="B26" s="200"/>
      <c r="C26" s="17">
        <v>127</v>
      </c>
      <c r="D26" s="40">
        <v>72</v>
      </c>
      <c r="E26" s="61">
        <v>70</v>
      </c>
      <c r="F26" s="60">
        <v>117</v>
      </c>
      <c r="G26" s="40">
        <v>49</v>
      </c>
      <c r="H26" s="61">
        <v>98</v>
      </c>
    </row>
    <row r="27" spans="2:8" x14ac:dyDescent="0.2">
      <c r="B27" s="200"/>
      <c r="C27" s="17">
        <v>127</v>
      </c>
      <c r="D27" s="40">
        <v>68</v>
      </c>
      <c r="E27" s="61">
        <v>80</v>
      </c>
      <c r="F27" s="60">
        <v>117</v>
      </c>
      <c r="G27" s="40">
        <v>54</v>
      </c>
      <c r="H27" s="61"/>
    </row>
    <row r="28" spans="2:8" ht="13.5" thickBot="1" x14ac:dyDescent="0.25">
      <c r="B28" s="207"/>
      <c r="C28" s="149">
        <v>128</v>
      </c>
      <c r="D28" s="63">
        <v>69</v>
      </c>
      <c r="E28" s="64"/>
      <c r="F28" s="62"/>
      <c r="G28" s="63">
        <v>50</v>
      </c>
      <c r="H28" s="64"/>
    </row>
    <row r="29" spans="2:8" ht="13.5" thickBot="1" x14ac:dyDescent="0.25">
      <c r="C29" s="3"/>
      <c r="D29" s="3"/>
      <c r="E29" s="3"/>
      <c r="F29" s="3"/>
      <c r="G29" s="3"/>
      <c r="H29" s="3"/>
    </row>
    <row r="30" spans="2:8" x14ac:dyDescent="0.2">
      <c r="B30" s="206" t="s">
        <v>5</v>
      </c>
      <c r="C30" s="148">
        <v>98</v>
      </c>
      <c r="D30" s="58">
        <v>37</v>
      </c>
      <c r="E30" s="59">
        <v>53</v>
      </c>
      <c r="F30" s="57">
        <v>83</v>
      </c>
      <c r="G30" s="58">
        <v>61</v>
      </c>
      <c r="H30" s="59">
        <v>70</v>
      </c>
    </row>
    <row r="31" spans="2:8" x14ac:dyDescent="0.2">
      <c r="B31" s="200"/>
      <c r="C31" s="17">
        <v>109</v>
      </c>
      <c r="D31" s="40">
        <v>35</v>
      </c>
      <c r="E31" s="61">
        <v>50</v>
      </c>
      <c r="F31" s="60">
        <v>83</v>
      </c>
      <c r="G31" s="40">
        <v>56</v>
      </c>
      <c r="H31" s="61">
        <v>79</v>
      </c>
    </row>
    <row r="32" spans="2:8" x14ac:dyDescent="0.2">
      <c r="B32" s="200"/>
      <c r="C32" s="17">
        <v>104</v>
      </c>
      <c r="D32" s="40">
        <v>35</v>
      </c>
      <c r="E32" s="61">
        <v>63</v>
      </c>
      <c r="F32" s="60">
        <v>97</v>
      </c>
      <c r="G32" s="40">
        <v>55</v>
      </c>
      <c r="H32" s="61">
        <v>94</v>
      </c>
    </row>
    <row r="33" spans="2:8" x14ac:dyDescent="0.2">
      <c r="B33" s="200"/>
      <c r="C33" s="17">
        <v>100</v>
      </c>
      <c r="D33" s="40">
        <v>42</v>
      </c>
      <c r="E33" s="61">
        <v>57</v>
      </c>
      <c r="F33" s="60">
        <v>92</v>
      </c>
      <c r="G33" s="40">
        <v>48</v>
      </c>
      <c r="H33" s="61">
        <v>72</v>
      </c>
    </row>
    <row r="34" spans="2:8" x14ac:dyDescent="0.2">
      <c r="B34" s="200"/>
      <c r="C34" s="17">
        <v>95</v>
      </c>
      <c r="D34" s="40">
        <v>44</v>
      </c>
      <c r="E34" s="61">
        <v>53</v>
      </c>
      <c r="F34" s="60">
        <v>83</v>
      </c>
      <c r="G34" s="40">
        <v>45</v>
      </c>
      <c r="H34" s="61">
        <v>78</v>
      </c>
    </row>
    <row r="35" spans="2:8" x14ac:dyDescent="0.2">
      <c r="B35" s="200"/>
      <c r="C35" s="17">
        <v>98</v>
      </c>
      <c r="D35" s="40">
        <v>41</v>
      </c>
      <c r="E35" s="61">
        <v>63</v>
      </c>
      <c r="F35" s="60">
        <v>82</v>
      </c>
      <c r="G35" s="40">
        <v>56</v>
      </c>
      <c r="H35" s="61">
        <v>76</v>
      </c>
    </row>
    <row r="36" spans="2:8" x14ac:dyDescent="0.2">
      <c r="B36" s="200"/>
      <c r="C36" s="17">
        <v>102</v>
      </c>
      <c r="D36" s="40">
        <v>41</v>
      </c>
      <c r="E36" s="61">
        <v>45</v>
      </c>
      <c r="F36" s="60">
        <v>81</v>
      </c>
      <c r="G36" s="40">
        <v>58</v>
      </c>
      <c r="H36" s="61">
        <v>84</v>
      </c>
    </row>
    <row r="37" spans="2:8" x14ac:dyDescent="0.2">
      <c r="B37" s="200"/>
      <c r="C37" s="17">
        <v>112</v>
      </c>
      <c r="D37" s="40">
        <v>38</v>
      </c>
      <c r="E37" s="61">
        <v>55</v>
      </c>
      <c r="F37" s="60">
        <v>96</v>
      </c>
      <c r="G37" s="40">
        <v>69</v>
      </c>
      <c r="H37" s="61">
        <v>86</v>
      </c>
    </row>
    <row r="38" spans="2:8" x14ac:dyDescent="0.2">
      <c r="B38" s="200"/>
      <c r="C38" s="17">
        <v>125</v>
      </c>
      <c r="D38" s="40">
        <v>34</v>
      </c>
      <c r="E38" s="61">
        <v>51</v>
      </c>
      <c r="F38" s="60">
        <v>94</v>
      </c>
      <c r="G38" s="40">
        <v>59</v>
      </c>
      <c r="H38" s="61">
        <v>95</v>
      </c>
    </row>
    <row r="39" spans="2:8" x14ac:dyDescent="0.2">
      <c r="B39" s="200"/>
      <c r="C39" s="17">
        <v>119</v>
      </c>
      <c r="D39" s="40">
        <v>49</v>
      </c>
      <c r="E39" s="61">
        <v>56</v>
      </c>
      <c r="F39" s="60">
        <v>93</v>
      </c>
      <c r="G39" s="40">
        <v>64</v>
      </c>
      <c r="H39" s="61">
        <v>92</v>
      </c>
    </row>
    <row r="40" spans="2:8" x14ac:dyDescent="0.2">
      <c r="B40" s="200"/>
      <c r="C40" s="17">
        <v>104</v>
      </c>
      <c r="D40" s="40">
        <v>48</v>
      </c>
      <c r="E40" s="61">
        <v>41</v>
      </c>
      <c r="F40" s="60">
        <v>78</v>
      </c>
      <c r="G40" s="40">
        <v>63</v>
      </c>
      <c r="H40" s="61">
        <v>114</v>
      </c>
    </row>
    <row r="41" spans="2:8" x14ac:dyDescent="0.2">
      <c r="B41" s="200"/>
      <c r="C41" s="17">
        <v>99</v>
      </c>
      <c r="D41" s="40">
        <v>37</v>
      </c>
      <c r="E41" s="61">
        <v>71</v>
      </c>
      <c r="F41" s="60">
        <v>75</v>
      </c>
      <c r="G41" s="40">
        <v>56</v>
      </c>
      <c r="H41" s="61">
        <v>104</v>
      </c>
    </row>
    <row r="42" spans="2:8" x14ac:dyDescent="0.2">
      <c r="B42" s="200"/>
      <c r="C42" s="17">
        <v>105</v>
      </c>
      <c r="D42" s="40">
        <v>28</v>
      </c>
      <c r="E42" s="61">
        <v>67</v>
      </c>
      <c r="F42" s="60">
        <v>95</v>
      </c>
      <c r="G42" s="40">
        <v>61</v>
      </c>
      <c r="H42" s="61">
        <v>82</v>
      </c>
    </row>
    <row r="43" spans="2:8" x14ac:dyDescent="0.2">
      <c r="B43" s="200"/>
      <c r="C43" s="17">
        <v>110</v>
      </c>
      <c r="D43" s="40">
        <v>33</v>
      </c>
      <c r="E43" s="61">
        <v>62</v>
      </c>
      <c r="F43" s="60">
        <v>104</v>
      </c>
      <c r="G43" s="40">
        <v>46</v>
      </c>
      <c r="H43" s="61">
        <v>84</v>
      </c>
    </row>
    <row r="44" spans="2:8" x14ac:dyDescent="0.2">
      <c r="B44" s="200"/>
      <c r="C44" s="17">
        <v>107</v>
      </c>
      <c r="D44" s="40">
        <v>43</v>
      </c>
      <c r="E44" s="61">
        <v>48</v>
      </c>
      <c r="F44" s="60">
        <v>103</v>
      </c>
      <c r="G44" s="40">
        <v>47</v>
      </c>
      <c r="H44" s="61">
        <v>90</v>
      </c>
    </row>
    <row r="45" spans="2:8" x14ac:dyDescent="0.2">
      <c r="B45" s="200"/>
      <c r="C45" s="17">
        <v>96</v>
      </c>
      <c r="D45" s="40">
        <v>39</v>
      </c>
      <c r="E45" s="61">
        <v>27</v>
      </c>
      <c r="F45" s="60">
        <v>113</v>
      </c>
      <c r="G45" s="40">
        <v>49</v>
      </c>
      <c r="H45" s="61">
        <v>94</v>
      </c>
    </row>
    <row r="46" spans="2:8" x14ac:dyDescent="0.2">
      <c r="B46" s="200"/>
      <c r="C46" s="17">
        <v>83</v>
      </c>
      <c r="D46" s="40">
        <v>39</v>
      </c>
      <c r="E46" s="61">
        <v>45</v>
      </c>
      <c r="F46" s="60">
        <v>76</v>
      </c>
      <c r="G46" s="40">
        <v>60</v>
      </c>
      <c r="H46" s="61">
        <v>93</v>
      </c>
    </row>
    <row r="47" spans="2:8" x14ac:dyDescent="0.2">
      <c r="B47" s="200"/>
      <c r="C47" s="17">
        <v>88</v>
      </c>
      <c r="D47" s="40">
        <v>45</v>
      </c>
      <c r="E47" s="61">
        <v>56</v>
      </c>
      <c r="F47" s="60">
        <v>76</v>
      </c>
      <c r="G47" s="40">
        <v>50</v>
      </c>
      <c r="H47" s="61">
        <v>100</v>
      </c>
    </row>
    <row r="48" spans="2:8" x14ac:dyDescent="0.2">
      <c r="B48" s="200"/>
      <c r="C48" s="17">
        <v>95</v>
      </c>
      <c r="D48" s="40">
        <v>45</v>
      </c>
      <c r="E48" s="61">
        <v>60</v>
      </c>
      <c r="F48" s="60">
        <v>77</v>
      </c>
      <c r="G48" s="40">
        <v>56</v>
      </c>
      <c r="H48" s="61">
        <v>101</v>
      </c>
    </row>
    <row r="49" spans="2:8" x14ac:dyDescent="0.2">
      <c r="B49" s="200"/>
      <c r="C49" s="17">
        <v>94</v>
      </c>
      <c r="D49" s="40">
        <v>30</v>
      </c>
      <c r="E49" s="61">
        <v>46</v>
      </c>
      <c r="F49" s="60">
        <v>83</v>
      </c>
      <c r="G49" s="40">
        <v>54</v>
      </c>
      <c r="H49" s="61">
        <v>113</v>
      </c>
    </row>
    <row r="50" spans="2:8" x14ac:dyDescent="0.2">
      <c r="B50" s="200"/>
      <c r="C50" s="17">
        <v>104</v>
      </c>
      <c r="D50" s="40"/>
      <c r="E50" s="61">
        <v>48</v>
      </c>
      <c r="F50" s="60">
        <v>88</v>
      </c>
      <c r="G50" s="40">
        <v>59</v>
      </c>
      <c r="H50" s="61">
        <v>114</v>
      </c>
    </row>
    <row r="51" spans="2:8" x14ac:dyDescent="0.2">
      <c r="B51" s="200"/>
      <c r="C51" s="17">
        <v>107</v>
      </c>
      <c r="D51" s="40"/>
      <c r="E51" s="61"/>
      <c r="F51" s="60">
        <v>82</v>
      </c>
      <c r="G51" s="40"/>
      <c r="H51" s="61">
        <v>65</v>
      </c>
    </row>
    <row r="52" spans="2:8" x14ac:dyDescent="0.2">
      <c r="B52" s="200"/>
      <c r="C52" s="17"/>
      <c r="D52" s="40"/>
      <c r="E52" s="61"/>
      <c r="F52" s="60">
        <v>94</v>
      </c>
      <c r="G52" s="40"/>
      <c r="H52" s="61"/>
    </row>
    <row r="53" spans="2:8" ht="13.5" thickBot="1" x14ac:dyDescent="0.25">
      <c r="B53" s="207"/>
      <c r="C53" s="149"/>
      <c r="D53" s="63"/>
      <c r="E53" s="64"/>
      <c r="F53" s="62">
        <v>89</v>
      </c>
      <c r="G53" s="63"/>
      <c r="H53" s="64"/>
    </row>
    <row r="54" spans="2:8" ht="13.5" thickBot="1" x14ac:dyDescent="0.25">
      <c r="C54" s="3"/>
      <c r="D54" s="3"/>
      <c r="E54" s="3"/>
      <c r="F54" s="3"/>
      <c r="G54" s="3"/>
      <c r="H54" s="3"/>
    </row>
    <row r="55" spans="2:8" x14ac:dyDescent="0.2">
      <c r="B55" s="206" t="s">
        <v>89</v>
      </c>
      <c r="C55" s="148">
        <v>233</v>
      </c>
      <c r="D55" s="58">
        <v>35</v>
      </c>
      <c r="E55" s="59">
        <v>74</v>
      </c>
      <c r="F55" s="57">
        <v>138</v>
      </c>
      <c r="G55" s="58">
        <v>48</v>
      </c>
      <c r="H55" s="59">
        <v>102</v>
      </c>
    </row>
    <row r="56" spans="2:8" x14ac:dyDescent="0.2">
      <c r="B56" s="200"/>
      <c r="C56" s="17">
        <v>224</v>
      </c>
      <c r="D56" s="40">
        <v>28</v>
      </c>
      <c r="E56" s="61">
        <v>60</v>
      </c>
      <c r="F56" s="60">
        <v>130</v>
      </c>
      <c r="G56" s="40">
        <v>41</v>
      </c>
      <c r="H56" s="61">
        <v>100</v>
      </c>
    </row>
    <row r="57" spans="2:8" x14ac:dyDescent="0.2">
      <c r="B57" s="200"/>
      <c r="C57" s="17">
        <v>233</v>
      </c>
      <c r="D57" s="40">
        <v>28</v>
      </c>
      <c r="E57" s="61">
        <v>43</v>
      </c>
      <c r="F57" s="60">
        <v>134</v>
      </c>
      <c r="G57" s="40">
        <v>39</v>
      </c>
      <c r="H57" s="61">
        <v>87</v>
      </c>
    </row>
    <row r="58" spans="2:8" x14ac:dyDescent="0.2">
      <c r="B58" s="200"/>
      <c r="C58" s="17">
        <v>231</v>
      </c>
      <c r="D58" s="40">
        <v>27</v>
      </c>
      <c r="E58" s="61">
        <v>64</v>
      </c>
      <c r="F58" s="60">
        <v>126</v>
      </c>
      <c r="G58" s="40">
        <v>45</v>
      </c>
      <c r="H58" s="61">
        <v>100</v>
      </c>
    </row>
    <row r="59" spans="2:8" x14ac:dyDescent="0.2">
      <c r="B59" s="200"/>
      <c r="C59" s="17">
        <v>224</v>
      </c>
      <c r="D59" s="40">
        <v>32</v>
      </c>
      <c r="E59" s="61">
        <v>51</v>
      </c>
      <c r="F59" s="60">
        <v>128</v>
      </c>
      <c r="G59" s="40">
        <v>36</v>
      </c>
      <c r="H59" s="61">
        <v>72</v>
      </c>
    </row>
    <row r="60" spans="2:8" x14ac:dyDescent="0.2">
      <c r="B60" s="200"/>
      <c r="C60" s="17">
        <v>262</v>
      </c>
      <c r="D60" s="40">
        <v>30</v>
      </c>
      <c r="E60" s="61">
        <v>44</v>
      </c>
      <c r="F60" s="60">
        <v>120</v>
      </c>
      <c r="G60" s="40">
        <v>41</v>
      </c>
      <c r="H60" s="61">
        <v>95</v>
      </c>
    </row>
    <row r="61" spans="2:8" x14ac:dyDescent="0.2">
      <c r="B61" s="200"/>
      <c r="C61" s="17">
        <v>248</v>
      </c>
      <c r="D61" s="40">
        <v>36</v>
      </c>
      <c r="E61" s="61">
        <v>56</v>
      </c>
      <c r="F61" s="60">
        <v>123</v>
      </c>
      <c r="G61" s="40">
        <v>42</v>
      </c>
      <c r="H61" s="61">
        <v>114</v>
      </c>
    </row>
    <row r="62" spans="2:8" x14ac:dyDescent="0.2">
      <c r="B62" s="200"/>
      <c r="C62" s="17">
        <v>228</v>
      </c>
      <c r="D62" s="40">
        <v>35</v>
      </c>
      <c r="E62" s="61">
        <v>73</v>
      </c>
      <c r="F62" s="60">
        <v>111</v>
      </c>
      <c r="G62" s="40">
        <v>45</v>
      </c>
      <c r="H62" s="61">
        <v>100</v>
      </c>
    </row>
    <row r="63" spans="2:8" x14ac:dyDescent="0.2">
      <c r="B63" s="200"/>
      <c r="C63" s="17">
        <v>223</v>
      </c>
      <c r="D63" s="40">
        <v>33</v>
      </c>
      <c r="E63" s="61">
        <v>61</v>
      </c>
      <c r="F63" s="60">
        <v>118</v>
      </c>
      <c r="G63" s="40">
        <v>43</v>
      </c>
      <c r="H63" s="61">
        <v>123</v>
      </c>
    </row>
    <row r="64" spans="2:8" x14ac:dyDescent="0.2">
      <c r="B64" s="200"/>
      <c r="C64" s="17">
        <v>228</v>
      </c>
      <c r="D64" s="40">
        <v>36</v>
      </c>
      <c r="E64" s="61">
        <v>60</v>
      </c>
      <c r="F64" s="60">
        <v>104</v>
      </c>
      <c r="G64" s="40">
        <v>50</v>
      </c>
      <c r="H64" s="61">
        <v>140</v>
      </c>
    </row>
    <row r="65" spans="2:8" x14ac:dyDescent="0.2">
      <c r="B65" s="200"/>
      <c r="C65" s="17">
        <v>194</v>
      </c>
      <c r="D65" s="40">
        <v>25</v>
      </c>
      <c r="E65" s="61">
        <v>36</v>
      </c>
      <c r="F65" s="60">
        <v>87</v>
      </c>
      <c r="G65" s="40">
        <v>42</v>
      </c>
      <c r="H65" s="61">
        <v>142</v>
      </c>
    </row>
    <row r="66" spans="2:8" x14ac:dyDescent="0.2">
      <c r="B66" s="200"/>
      <c r="C66" s="17">
        <v>248</v>
      </c>
      <c r="D66" s="40">
        <v>34</v>
      </c>
      <c r="E66" s="61">
        <v>56</v>
      </c>
      <c r="F66" s="60">
        <v>109</v>
      </c>
      <c r="G66" s="40">
        <v>52</v>
      </c>
      <c r="H66" s="61">
        <v>141</v>
      </c>
    </row>
    <row r="67" spans="2:8" x14ac:dyDescent="0.2">
      <c r="B67" s="200"/>
      <c r="C67" s="17">
        <v>244</v>
      </c>
      <c r="D67" s="40">
        <v>32</v>
      </c>
      <c r="E67" s="61">
        <v>42</v>
      </c>
      <c r="F67" s="60">
        <v>129</v>
      </c>
      <c r="G67" s="40">
        <v>52</v>
      </c>
      <c r="H67" s="61">
        <v>99</v>
      </c>
    </row>
    <row r="68" spans="2:8" x14ac:dyDescent="0.2">
      <c r="B68" s="200"/>
      <c r="C68" s="17">
        <v>237</v>
      </c>
      <c r="D68" s="40">
        <v>36</v>
      </c>
      <c r="E68" s="61">
        <v>44</v>
      </c>
      <c r="F68" s="60">
        <v>129</v>
      </c>
      <c r="G68" s="40">
        <v>54</v>
      </c>
      <c r="H68" s="61">
        <v>129</v>
      </c>
    </row>
    <row r="69" spans="2:8" x14ac:dyDescent="0.2">
      <c r="B69" s="200"/>
      <c r="C69" s="17">
        <v>240</v>
      </c>
      <c r="D69" s="40">
        <v>42</v>
      </c>
      <c r="E69" s="61">
        <v>76</v>
      </c>
      <c r="F69" s="60">
        <v>160</v>
      </c>
      <c r="G69" s="40">
        <v>34</v>
      </c>
      <c r="H69" s="61">
        <v>134</v>
      </c>
    </row>
    <row r="70" spans="2:8" x14ac:dyDescent="0.2">
      <c r="B70" s="200"/>
      <c r="C70" s="17">
        <v>230</v>
      </c>
      <c r="D70" s="40">
        <v>26</v>
      </c>
      <c r="E70" s="61">
        <v>60</v>
      </c>
      <c r="F70" s="60">
        <v>144</v>
      </c>
      <c r="G70" s="40">
        <v>54</v>
      </c>
      <c r="H70" s="61">
        <v>112</v>
      </c>
    </row>
    <row r="71" spans="2:8" x14ac:dyDescent="0.2">
      <c r="B71" s="200"/>
      <c r="C71" s="17">
        <v>202</v>
      </c>
      <c r="D71" s="40">
        <v>45</v>
      </c>
      <c r="E71" s="61">
        <v>49</v>
      </c>
      <c r="F71" s="60">
        <v>117</v>
      </c>
      <c r="G71" s="40">
        <v>63</v>
      </c>
      <c r="H71" s="61">
        <v>111</v>
      </c>
    </row>
    <row r="72" spans="2:8" x14ac:dyDescent="0.2">
      <c r="B72" s="200"/>
      <c r="C72" s="17">
        <v>193</v>
      </c>
      <c r="D72" s="40">
        <v>26</v>
      </c>
      <c r="E72" s="61">
        <v>48</v>
      </c>
      <c r="F72" s="60">
        <v>108</v>
      </c>
      <c r="G72" s="40">
        <v>67</v>
      </c>
      <c r="H72" s="61">
        <v>115</v>
      </c>
    </row>
    <row r="73" spans="2:8" x14ac:dyDescent="0.2">
      <c r="B73" s="200"/>
      <c r="C73" s="17">
        <v>202</v>
      </c>
      <c r="D73" s="40">
        <v>19</v>
      </c>
      <c r="E73" s="61">
        <v>46</v>
      </c>
      <c r="F73" s="60">
        <v>109</v>
      </c>
      <c r="G73" s="40">
        <v>61</v>
      </c>
      <c r="H73" s="61">
        <v>99</v>
      </c>
    </row>
    <row r="74" spans="2:8" x14ac:dyDescent="0.2">
      <c r="B74" s="200"/>
      <c r="C74" s="17">
        <v>218</v>
      </c>
      <c r="D74" s="40">
        <v>25</v>
      </c>
      <c r="E74" s="61">
        <v>44</v>
      </c>
      <c r="F74" s="60">
        <v>123</v>
      </c>
      <c r="G74" s="40">
        <v>54</v>
      </c>
      <c r="H74" s="61">
        <v>109</v>
      </c>
    </row>
    <row r="75" spans="2:8" x14ac:dyDescent="0.2">
      <c r="B75" s="200"/>
      <c r="C75" s="17">
        <v>212</v>
      </c>
      <c r="D75" s="40">
        <v>35</v>
      </c>
      <c r="E75" s="61">
        <v>53</v>
      </c>
      <c r="F75" s="60">
        <v>110</v>
      </c>
      <c r="G75" s="40">
        <v>44</v>
      </c>
      <c r="H75" s="61">
        <v>134</v>
      </c>
    </row>
    <row r="76" spans="2:8" x14ac:dyDescent="0.2">
      <c r="B76" s="200"/>
      <c r="C76" s="17">
        <v>227</v>
      </c>
      <c r="D76" s="40">
        <v>31</v>
      </c>
      <c r="E76" s="61">
        <v>62</v>
      </c>
      <c r="F76" s="60">
        <v>116</v>
      </c>
      <c r="G76" s="40">
        <v>46</v>
      </c>
      <c r="H76" s="61"/>
    </row>
    <row r="77" spans="2:8" x14ac:dyDescent="0.2">
      <c r="B77" s="200"/>
      <c r="C77" s="17">
        <v>212</v>
      </c>
      <c r="D77" s="40">
        <v>30</v>
      </c>
      <c r="E77" s="61"/>
      <c r="F77" s="60">
        <v>143</v>
      </c>
      <c r="G77" s="40"/>
      <c r="H77" s="61"/>
    </row>
    <row r="78" spans="2:8" ht="13.5" thickBot="1" x14ac:dyDescent="0.25">
      <c r="B78" s="207"/>
      <c r="C78" s="149">
        <v>186</v>
      </c>
      <c r="D78" s="63"/>
      <c r="E78" s="64"/>
      <c r="F78" s="62">
        <v>136</v>
      </c>
      <c r="G78" s="63"/>
      <c r="H78" s="64"/>
    </row>
    <row r="81" spans="2:2" x14ac:dyDescent="0.2">
      <c r="B81" s="69" t="s">
        <v>444</v>
      </c>
    </row>
  </sheetData>
  <mergeCells count="5">
    <mergeCell ref="C3:E3"/>
    <mergeCell ref="F3:H3"/>
    <mergeCell ref="B5:B28"/>
    <mergeCell ref="B30:B53"/>
    <mergeCell ref="B55:B78"/>
  </mergeCells>
  <pageMargins left="0.7" right="0.7" top="0.78740157499999996" bottom="0.78740157499999996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B18" sqref="B18:B19"/>
    </sheetView>
  </sheetViews>
  <sheetFormatPr baseColWidth="10" defaultRowHeight="15" x14ac:dyDescent="0.25"/>
  <cols>
    <col min="6" max="6" width="18" customWidth="1"/>
    <col min="7" max="7" width="20.5703125" customWidth="1"/>
    <col min="8" max="8" width="17.28515625" customWidth="1"/>
  </cols>
  <sheetData>
    <row r="1" spans="1:8" s="1" customFormat="1" x14ac:dyDescent="0.2">
      <c r="A1" s="146" t="s">
        <v>300</v>
      </c>
    </row>
    <row r="2" spans="1:8" s="1" customFormat="1" ht="12.75" x14ac:dyDescent="0.2">
      <c r="A2" s="42"/>
    </row>
    <row r="3" spans="1:8" s="1" customFormat="1" ht="12.75" x14ac:dyDescent="0.2">
      <c r="B3" s="8"/>
      <c r="C3" s="52" t="s">
        <v>32</v>
      </c>
      <c r="D3" s="52" t="s">
        <v>92</v>
      </c>
      <c r="E3" s="52" t="s">
        <v>31</v>
      </c>
      <c r="F3" s="52" t="s">
        <v>3</v>
      </c>
      <c r="G3" s="52" t="s">
        <v>93</v>
      </c>
      <c r="H3" s="52" t="s">
        <v>94</v>
      </c>
    </row>
    <row r="4" spans="1:8" s="1" customFormat="1" ht="12.75" x14ac:dyDescent="0.2">
      <c r="B4" s="197" t="s">
        <v>216</v>
      </c>
      <c r="C4" s="113">
        <v>843</v>
      </c>
      <c r="D4" s="113">
        <v>479</v>
      </c>
      <c r="E4" s="113">
        <v>774</v>
      </c>
      <c r="F4" s="113">
        <v>669</v>
      </c>
      <c r="G4" s="113">
        <v>869</v>
      </c>
      <c r="H4" s="113">
        <v>579</v>
      </c>
    </row>
    <row r="5" spans="1:8" s="1" customFormat="1" ht="12.75" x14ac:dyDescent="0.2">
      <c r="B5" s="211"/>
      <c r="C5" s="114">
        <v>858</v>
      </c>
      <c r="D5" s="114">
        <v>542</v>
      </c>
      <c r="E5" s="114">
        <v>922</v>
      </c>
      <c r="F5" s="114">
        <v>700</v>
      </c>
      <c r="G5" s="114">
        <v>990</v>
      </c>
      <c r="H5" s="114">
        <v>469</v>
      </c>
    </row>
    <row r="6" spans="1:8" s="1" customFormat="1" ht="12.75" x14ac:dyDescent="0.2">
      <c r="B6" s="212"/>
      <c r="C6" s="115">
        <v>874</v>
      </c>
      <c r="D6" s="115">
        <v>532</v>
      </c>
      <c r="E6" s="115">
        <v>837</v>
      </c>
      <c r="F6" s="115">
        <v>690</v>
      </c>
      <c r="G6" s="115">
        <v>995</v>
      </c>
      <c r="H6" s="115">
        <v>553</v>
      </c>
    </row>
    <row r="7" spans="1:8" s="1" customFormat="1" ht="12.75" x14ac:dyDescent="0.2">
      <c r="B7" s="197" t="s">
        <v>5</v>
      </c>
      <c r="C7" s="113">
        <v>1190</v>
      </c>
      <c r="D7" s="113">
        <v>569</v>
      </c>
      <c r="E7" s="113">
        <v>1074</v>
      </c>
      <c r="F7" s="113">
        <v>816</v>
      </c>
      <c r="G7" s="113">
        <v>1290</v>
      </c>
      <c r="H7" s="113">
        <v>822</v>
      </c>
    </row>
    <row r="8" spans="1:8" s="1" customFormat="1" ht="12.75" x14ac:dyDescent="0.2">
      <c r="B8" s="211"/>
      <c r="C8" s="114">
        <v>1243</v>
      </c>
      <c r="D8" s="114">
        <v>516</v>
      </c>
      <c r="E8" s="114">
        <v>1243</v>
      </c>
      <c r="F8" s="114">
        <v>837</v>
      </c>
      <c r="G8" s="114">
        <v>1164</v>
      </c>
      <c r="H8" s="114">
        <v>879</v>
      </c>
    </row>
    <row r="9" spans="1:8" s="1" customFormat="1" ht="12.75" x14ac:dyDescent="0.2">
      <c r="B9" s="212"/>
      <c r="C9" s="115">
        <v>1095</v>
      </c>
      <c r="D9" s="115">
        <v>685</v>
      </c>
      <c r="E9" s="115">
        <v>1111</v>
      </c>
      <c r="F9" s="115">
        <v>816</v>
      </c>
      <c r="G9" s="115">
        <v>1285</v>
      </c>
      <c r="H9" s="115">
        <v>753</v>
      </c>
    </row>
    <row r="10" spans="1:8" s="1" customFormat="1" ht="12.75" x14ac:dyDescent="0.2">
      <c r="B10" s="197" t="s">
        <v>89</v>
      </c>
      <c r="C10" s="113">
        <v>874</v>
      </c>
      <c r="D10" s="113">
        <v>595</v>
      </c>
      <c r="E10" s="113">
        <v>1027</v>
      </c>
      <c r="F10" s="113">
        <v>758</v>
      </c>
      <c r="G10" s="113">
        <v>727</v>
      </c>
      <c r="H10" s="113">
        <v>695</v>
      </c>
    </row>
    <row r="11" spans="1:8" s="1" customFormat="1" ht="12.75" x14ac:dyDescent="0.2">
      <c r="B11" s="211"/>
      <c r="C11" s="114">
        <v>906</v>
      </c>
      <c r="D11" s="114">
        <v>563</v>
      </c>
      <c r="E11" s="114">
        <v>911</v>
      </c>
      <c r="F11" s="114">
        <v>706</v>
      </c>
      <c r="G11" s="114">
        <v>758</v>
      </c>
      <c r="H11" s="114">
        <v>664</v>
      </c>
    </row>
    <row r="12" spans="1:8" s="1" customFormat="1" ht="12.75" x14ac:dyDescent="0.2">
      <c r="B12" s="212"/>
      <c r="C12" s="115">
        <v>1032</v>
      </c>
      <c r="D12" s="115">
        <v>490</v>
      </c>
      <c r="E12" s="115">
        <v>927</v>
      </c>
      <c r="F12" s="115">
        <v>727</v>
      </c>
      <c r="G12" s="115">
        <v>832</v>
      </c>
      <c r="H12" s="115">
        <v>516</v>
      </c>
    </row>
    <row r="13" spans="1:8" s="1" customFormat="1" ht="12.75" x14ac:dyDescent="0.2">
      <c r="B13" s="197" t="s">
        <v>383</v>
      </c>
      <c r="C13" s="113">
        <v>811</v>
      </c>
      <c r="D13" s="113">
        <v>611</v>
      </c>
      <c r="E13" s="113">
        <v>779</v>
      </c>
      <c r="F13" s="113">
        <v>611</v>
      </c>
      <c r="G13" s="113">
        <v>843</v>
      </c>
      <c r="H13" s="113">
        <v>785</v>
      </c>
    </row>
    <row r="14" spans="1:8" s="1" customFormat="1" ht="12.75" x14ac:dyDescent="0.2">
      <c r="B14" s="211"/>
      <c r="C14" s="114">
        <v>822</v>
      </c>
      <c r="D14" s="114">
        <v>479</v>
      </c>
      <c r="E14" s="114">
        <v>969</v>
      </c>
      <c r="F14" s="114">
        <v>690</v>
      </c>
      <c r="G14" s="114">
        <v>1011</v>
      </c>
      <c r="H14" s="114">
        <v>706</v>
      </c>
    </row>
    <row r="15" spans="1:8" s="1" customFormat="1" ht="12.75" x14ac:dyDescent="0.2">
      <c r="B15" s="212"/>
      <c r="C15" s="115">
        <v>843</v>
      </c>
      <c r="D15" s="115">
        <v>521</v>
      </c>
      <c r="E15" s="115">
        <v>869</v>
      </c>
      <c r="F15" s="115">
        <v>695</v>
      </c>
      <c r="G15" s="115">
        <v>853</v>
      </c>
      <c r="H15" s="115">
        <v>711</v>
      </c>
    </row>
    <row r="16" spans="1:8" s="1" customFormat="1" ht="12.75" x14ac:dyDescent="0.2"/>
    <row r="17" spans="2:2" s="1" customFormat="1" ht="12.75" x14ac:dyDescent="0.2"/>
    <row r="18" spans="2:2" s="1" customFormat="1" ht="12.75" x14ac:dyDescent="0.2">
      <c r="B18" s="1" t="s">
        <v>444</v>
      </c>
    </row>
    <row r="19" spans="2:2" s="1" customFormat="1" ht="12.75" x14ac:dyDescent="0.2">
      <c r="B19" s="1" t="s">
        <v>445</v>
      </c>
    </row>
  </sheetData>
  <mergeCells count="4">
    <mergeCell ref="B4:B6"/>
    <mergeCell ref="B7:B9"/>
    <mergeCell ref="B10:B12"/>
    <mergeCell ref="B13:B15"/>
  </mergeCells>
  <phoneticPr fontId="23" type="noConversion"/>
  <pageMargins left="0.7" right="0.7" top="0.78740157499999996" bottom="0.78740157499999996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9"/>
  <sheetViews>
    <sheetView workbookViewId="0">
      <selection activeCell="E23" sqref="E23"/>
    </sheetView>
  </sheetViews>
  <sheetFormatPr baseColWidth="10" defaultRowHeight="15" x14ac:dyDescent="0.25"/>
  <cols>
    <col min="7" max="8" width="16.5703125" customWidth="1"/>
  </cols>
  <sheetData>
    <row r="1" spans="1:8" s="1" customFormat="1" x14ac:dyDescent="0.2">
      <c r="A1" s="146" t="s">
        <v>301</v>
      </c>
    </row>
    <row r="2" spans="1:8" s="1" customFormat="1" ht="12.75" x14ac:dyDescent="0.2">
      <c r="A2" s="42"/>
    </row>
    <row r="3" spans="1:8" s="1" customFormat="1" ht="12.75" x14ac:dyDescent="0.2">
      <c r="B3" s="3"/>
      <c r="C3" s="44" t="s">
        <v>32</v>
      </c>
      <c r="D3" s="44" t="s">
        <v>92</v>
      </c>
      <c r="E3" s="44" t="s">
        <v>31</v>
      </c>
      <c r="F3" s="44" t="s">
        <v>3</v>
      </c>
      <c r="G3" s="44" t="s">
        <v>93</v>
      </c>
      <c r="H3" s="44" t="s">
        <v>94</v>
      </c>
    </row>
    <row r="4" spans="1:8" s="1" customFormat="1" ht="12.75" x14ac:dyDescent="0.2">
      <c r="B4" s="197" t="s">
        <v>216</v>
      </c>
      <c r="C4" s="39">
        <v>1085</v>
      </c>
      <c r="D4" s="39">
        <v>621</v>
      </c>
      <c r="E4" s="39">
        <v>953</v>
      </c>
      <c r="F4" s="39">
        <v>927</v>
      </c>
      <c r="G4" s="39">
        <v>1169</v>
      </c>
      <c r="H4" s="39">
        <v>800</v>
      </c>
    </row>
    <row r="5" spans="1:8" s="1" customFormat="1" ht="12.75" x14ac:dyDescent="0.2">
      <c r="B5" s="211"/>
      <c r="C5" s="40">
        <v>1043</v>
      </c>
      <c r="D5" s="40">
        <v>674</v>
      </c>
      <c r="E5" s="40">
        <v>1043</v>
      </c>
      <c r="F5" s="40">
        <v>879</v>
      </c>
      <c r="G5" s="40">
        <v>1022</v>
      </c>
      <c r="H5" s="40">
        <v>858</v>
      </c>
    </row>
    <row r="6" spans="1:8" s="1" customFormat="1" ht="12.75" x14ac:dyDescent="0.2">
      <c r="B6" s="212"/>
      <c r="C6" s="41">
        <v>985</v>
      </c>
      <c r="D6" s="41">
        <v>642</v>
      </c>
      <c r="E6" s="41">
        <v>1085</v>
      </c>
      <c r="F6" s="41">
        <v>869</v>
      </c>
      <c r="G6" s="41">
        <v>1274</v>
      </c>
      <c r="H6" s="41">
        <v>822</v>
      </c>
    </row>
    <row r="7" spans="1:8" s="1" customFormat="1" ht="12.75" x14ac:dyDescent="0.2">
      <c r="B7" s="197" t="s">
        <v>5</v>
      </c>
      <c r="C7" s="39">
        <v>1101</v>
      </c>
      <c r="D7" s="39">
        <v>595</v>
      </c>
      <c r="E7" s="39">
        <v>995</v>
      </c>
      <c r="F7" s="39">
        <v>895</v>
      </c>
      <c r="G7" s="39">
        <v>937</v>
      </c>
      <c r="H7" s="39">
        <v>737</v>
      </c>
    </row>
    <row r="8" spans="1:8" s="1" customFormat="1" ht="12.75" x14ac:dyDescent="0.2">
      <c r="B8" s="211"/>
      <c r="C8" s="40">
        <v>1232</v>
      </c>
      <c r="D8" s="40">
        <v>611</v>
      </c>
      <c r="E8" s="40">
        <v>1006</v>
      </c>
      <c r="F8" s="40">
        <v>901</v>
      </c>
      <c r="G8" s="40">
        <v>1048</v>
      </c>
      <c r="H8" s="40">
        <v>806</v>
      </c>
    </row>
    <row r="9" spans="1:8" s="1" customFormat="1" ht="12.75" x14ac:dyDescent="0.2">
      <c r="B9" s="212"/>
      <c r="C9" s="41">
        <v>1001</v>
      </c>
      <c r="D9" s="41">
        <v>621</v>
      </c>
      <c r="E9" s="41">
        <v>1022</v>
      </c>
      <c r="F9" s="41">
        <v>785</v>
      </c>
      <c r="G9" s="41">
        <v>953</v>
      </c>
      <c r="H9" s="41">
        <v>748</v>
      </c>
    </row>
    <row r="10" spans="1:8" s="1" customFormat="1" ht="12.75" x14ac:dyDescent="0.2">
      <c r="B10" s="197" t="s">
        <v>89</v>
      </c>
      <c r="C10" s="39">
        <v>985</v>
      </c>
      <c r="D10" s="39">
        <v>611</v>
      </c>
      <c r="E10" s="39">
        <v>811</v>
      </c>
      <c r="F10" s="39">
        <v>569</v>
      </c>
      <c r="G10" s="39">
        <v>906</v>
      </c>
      <c r="H10" s="39">
        <v>527</v>
      </c>
    </row>
    <row r="11" spans="1:8" s="1" customFormat="1" ht="12.75" x14ac:dyDescent="0.2">
      <c r="B11" s="211"/>
      <c r="C11" s="40">
        <v>969</v>
      </c>
      <c r="D11" s="40">
        <v>506</v>
      </c>
      <c r="E11" s="40">
        <v>916</v>
      </c>
      <c r="F11" s="40">
        <v>548</v>
      </c>
      <c r="G11" s="40">
        <v>958</v>
      </c>
      <c r="H11" s="40">
        <v>474</v>
      </c>
    </row>
    <row r="12" spans="1:8" s="1" customFormat="1" ht="12.75" x14ac:dyDescent="0.2">
      <c r="B12" s="212"/>
      <c r="C12" s="41">
        <v>1122</v>
      </c>
      <c r="D12" s="41">
        <v>521</v>
      </c>
      <c r="E12" s="41">
        <v>806</v>
      </c>
      <c r="F12" s="41">
        <v>532</v>
      </c>
      <c r="G12" s="41">
        <v>974</v>
      </c>
      <c r="H12" s="41">
        <v>579</v>
      </c>
    </row>
    <row r="13" spans="1:8" s="1" customFormat="1" ht="12.75" x14ac:dyDescent="0.2">
      <c r="B13" s="197" t="s">
        <v>383</v>
      </c>
      <c r="C13" s="39">
        <v>853</v>
      </c>
      <c r="D13" s="39">
        <v>700</v>
      </c>
      <c r="E13" s="39">
        <v>901</v>
      </c>
      <c r="F13" s="39">
        <v>816</v>
      </c>
      <c r="G13" s="39">
        <v>911</v>
      </c>
      <c r="H13" s="39">
        <v>585</v>
      </c>
    </row>
    <row r="14" spans="1:8" s="1" customFormat="1" ht="12.75" x14ac:dyDescent="0.2">
      <c r="B14" s="211"/>
      <c r="C14" s="40">
        <v>964</v>
      </c>
      <c r="D14" s="40">
        <v>648</v>
      </c>
      <c r="E14" s="40">
        <v>890</v>
      </c>
      <c r="F14" s="40">
        <v>706</v>
      </c>
      <c r="G14" s="40">
        <v>822</v>
      </c>
      <c r="H14" s="40">
        <v>484</v>
      </c>
    </row>
    <row r="15" spans="1:8" s="1" customFormat="1" ht="12.75" x14ac:dyDescent="0.2">
      <c r="B15" s="212"/>
      <c r="C15" s="41">
        <v>1080</v>
      </c>
      <c r="D15" s="41">
        <v>600</v>
      </c>
      <c r="E15" s="41">
        <v>958</v>
      </c>
      <c r="F15" s="41">
        <v>774</v>
      </c>
      <c r="G15" s="41">
        <v>843</v>
      </c>
      <c r="H15" s="41">
        <v>574</v>
      </c>
    </row>
    <row r="16" spans="1:8" s="1" customFormat="1" ht="12.75" x14ac:dyDescent="0.2"/>
    <row r="17" spans="2:2" s="1" customFormat="1" ht="12.75" x14ac:dyDescent="0.2"/>
    <row r="18" spans="2:2" s="1" customFormat="1" ht="12.75" x14ac:dyDescent="0.2">
      <c r="B18" s="1" t="s">
        <v>444</v>
      </c>
    </row>
    <row r="19" spans="2:2" s="1" customFormat="1" ht="12.75" x14ac:dyDescent="0.2">
      <c r="B19" s="69" t="s">
        <v>445</v>
      </c>
    </row>
  </sheetData>
  <mergeCells count="4">
    <mergeCell ref="B4:B6"/>
    <mergeCell ref="B7:B9"/>
    <mergeCell ref="B10:B12"/>
    <mergeCell ref="B13:B15"/>
  </mergeCells>
  <phoneticPr fontId="23" type="noConversion"/>
  <pageMargins left="0.7" right="0.7" top="0.78740157499999996" bottom="0.78740157499999996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3"/>
  <sheetViews>
    <sheetView workbookViewId="0">
      <selection activeCell="B12" sqref="B12:B13"/>
    </sheetView>
  </sheetViews>
  <sheetFormatPr baseColWidth="10" defaultColWidth="11.42578125" defaultRowHeight="15" x14ac:dyDescent="0.25"/>
  <cols>
    <col min="2" max="2" width="21.140625" customWidth="1"/>
  </cols>
  <sheetData>
    <row r="1" spans="1:8" x14ac:dyDescent="0.25">
      <c r="A1" s="42" t="s">
        <v>203</v>
      </c>
      <c r="B1" s="1"/>
      <c r="C1" s="1"/>
      <c r="D1" s="1"/>
      <c r="E1" s="1"/>
      <c r="F1" s="1"/>
      <c r="G1" s="1"/>
      <c r="H1" s="1"/>
    </row>
    <row r="2" spans="1:8" x14ac:dyDescent="0.25">
      <c r="A2" s="42"/>
      <c r="B2" s="1"/>
      <c r="C2" s="1"/>
      <c r="D2" s="1"/>
      <c r="E2" s="1"/>
      <c r="F2" s="1"/>
      <c r="G2" s="1"/>
      <c r="H2" s="1"/>
    </row>
    <row r="3" spans="1:8" x14ac:dyDescent="0.25">
      <c r="A3" s="1"/>
      <c r="B3" s="3"/>
      <c r="C3" s="213" t="s">
        <v>202</v>
      </c>
      <c r="D3" s="214"/>
      <c r="E3" s="215"/>
      <c r="F3" s="213" t="s">
        <v>7</v>
      </c>
      <c r="G3" s="214"/>
      <c r="H3" s="215"/>
    </row>
    <row r="4" spans="1:8" x14ac:dyDescent="0.25">
      <c r="A4" s="1"/>
      <c r="B4" s="3"/>
      <c r="C4" s="117" t="s">
        <v>216</v>
      </c>
      <c r="D4" s="117" t="s">
        <v>5</v>
      </c>
      <c r="E4" s="117" t="s">
        <v>89</v>
      </c>
      <c r="F4" s="117" t="s">
        <v>216</v>
      </c>
      <c r="G4" s="117" t="s">
        <v>5</v>
      </c>
      <c r="H4" s="117" t="s">
        <v>89</v>
      </c>
    </row>
    <row r="5" spans="1:8" x14ac:dyDescent="0.25">
      <c r="A5" s="1"/>
      <c r="B5" s="116" t="s">
        <v>95</v>
      </c>
      <c r="C5" s="21">
        <v>1.1013207899999999</v>
      </c>
      <c r="D5" s="22">
        <v>0.80115795000000001</v>
      </c>
      <c r="E5" s="23">
        <v>1.0975212599999999</v>
      </c>
      <c r="F5" s="21">
        <v>1.11489054</v>
      </c>
      <c r="G5" s="22">
        <v>0.81309933000000001</v>
      </c>
      <c r="H5" s="23">
        <v>1.0741812900000001</v>
      </c>
    </row>
    <row r="6" spans="1:8" ht="15.75" x14ac:dyDescent="0.25">
      <c r="A6" s="1"/>
      <c r="B6" s="116" t="s">
        <v>96</v>
      </c>
      <c r="C6" s="24">
        <v>3.7919305200000002</v>
      </c>
      <c r="D6" s="4">
        <v>2.6439298</v>
      </c>
      <c r="E6" s="25">
        <v>7.55563597</v>
      </c>
      <c r="F6" s="24">
        <v>3.5373620400000001</v>
      </c>
      <c r="G6" s="4">
        <v>2.8219649000000002</v>
      </c>
      <c r="H6" s="25">
        <v>7.2657861400000003</v>
      </c>
    </row>
    <row r="7" spans="1:8" ht="15.75" x14ac:dyDescent="0.25">
      <c r="A7" s="1"/>
      <c r="B7" s="116" t="s">
        <v>97</v>
      </c>
      <c r="C7" s="24">
        <v>6.0113985899999998</v>
      </c>
      <c r="D7" s="4">
        <v>3.9884204799999998</v>
      </c>
      <c r="E7" s="25">
        <v>6.8738918</v>
      </c>
      <c r="F7" s="24">
        <v>3.2817079800000002</v>
      </c>
      <c r="G7" s="4">
        <v>2.80785236</v>
      </c>
      <c r="H7" s="25">
        <v>4.4215668499999996</v>
      </c>
    </row>
    <row r="8" spans="1:8" ht="15.75" x14ac:dyDescent="0.25">
      <c r="A8" s="1"/>
      <c r="B8" s="116" t="s">
        <v>98</v>
      </c>
      <c r="C8" s="24">
        <v>4.0801519810000002</v>
      </c>
      <c r="D8" s="4">
        <v>4.0378143660000001</v>
      </c>
      <c r="E8" s="25">
        <v>9.0700199020000003</v>
      </c>
      <c r="F8" s="24">
        <v>4.9866111809999998</v>
      </c>
      <c r="G8" s="4">
        <v>3.499909535</v>
      </c>
      <c r="H8" s="25">
        <v>8.3920752669999992</v>
      </c>
    </row>
    <row r="9" spans="1:8" ht="15.75" x14ac:dyDescent="0.25">
      <c r="A9" s="1"/>
      <c r="B9" s="116" t="s">
        <v>99</v>
      </c>
      <c r="C9" s="26">
        <v>10.8400579</v>
      </c>
      <c r="D9" s="27">
        <v>8.2417224499999993</v>
      </c>
      <c r="E9" s="28">
        <v>13.0730957</v>
      </c>
      <c r="F9" s="26">
        <v>11.7606296</v>
      </c>
      <c r="G9" s="27">
        <v>7.3265786100000003</v>
      </c>
      <c r="H9" s="28">
        <v>13.8780532</v>
      </c>
    </row>
    <row r="10" spans="1:8" x14ac:dyDescent="0.25">
      <c r="A10" s="1"/>
      <c r="B10" s="1"/>
      <c r="C10" s="1"/>
      <c r="D10" s="1"/>
      <c r="E10" s="1"/>
      <c r="F10" s="1"/>
      <c r="G10" s="1"/>
      <c r="H10" s="1"/>
    </row>
    <row r="11" spans="1:8" x14ac:dyDescent="0.25">
      <c r="A11" s="1"/>
      <c r="B11" s="1"/>
      <c r="C11" s="1"/>
      <c r="D11" s="1"/>
      <c r="E11" s="1"/>
      <c r="F11" s="1"/>
      <c r="G11" s="1"/>
      <c r="H11" s="1"/>
    </row>
    <row r="12" spans="1:8" x14ac:dyDescent="0.25">
      <c r="A12" s="1"/>
      <c r="B12" s="1" t="s">
        <v>446</v>
      </c>
      <c r="C12" s="1"/>
      <c r="D12" s="1"/>
      <c r="E12" s="1"/>
      <c r="F12" s="1"/>
      <c r="G12" s="1"/>
      <c r="H12" s="1"/>
    </row>
    <row r="13" spans="1:8" x14ac:dyDescent="0.25">
      <c r="A13" s="1"/>
      <c r="B13" s="1" t="s">
        <v>443</v>
      </c>
      <c r="C13" s="1"/>
      <c r="D13" s="1"/>
      <c r="E13" s="1"/>
      <c r="F13" s="1"/>
      <c r="G13" s="1"/>
      <c r="H13" s="1"/>
    </row>
  </sheetData>
  <mergeCells count="2">
    <mergeCell ref="C3:E3"/>
    <mergeCell ref="F3:H3"/>
  </mergeCells>
  <pageMargins left="0.7" right="0.7" top="0.78740157499999996" bottom="0.78740157499999996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2"/>
  <sheetViews>
    <sheetView workbookViewId="0">
      <selection activeCell="G19" sqref="G19"/>
    </sheetView>
  </sheetViews>
  <sheetFormatPr baseColWidth="10" defaultRowHeight="15" x14ac:dyDescent="0.25"/>
  <cols>
    <col min="2" max="2" width="22.140625" customWidth="1"/>
  </cols>
  <sheetData>
    <row r="1" spans="1:8" x14ac:dyDescent="0.25">
      <c r="A1" s="42" t="s">
        <v>204</v>
      </c>
      <c r="B1" s="1"/>
      <c r="C1" s="1"/>
      <c r="D1" s="1"/>
      <c r="E1" s="1"/>
      <c r="F1" s="1"/>
      <c r="G1" s="1"/>
      <c r="H1" s="1"/>
    </row>
    <row r="2" spans="1:8" x14ac:dyDescent="0.25">
      <c r="A2" s="42"/>
      <c r="B2" s="1"/>
      <c r="C2" s="1"/>
      <c r="D2" s="1"/>
      <c r="E2" s="1"/>
      <c r="F2" s="1"/>
      <c r="G2" s="1"/>
      <c r="H2" s="1"/>
    </row>
    <row r="3" spans="1:8" x14ac:dyDescent="0.25">
      <c r="A3" s="1"/>
      <c r="B3" s="3"/>
      <c r="C3" s="213" t="s">
        <v>202</v>
      </c>
      <c r="D3" s="214"/>
      <c r="E3" s="215"/>
      <c r="F3" s="213" t="s">
        <v>7</v>
      </c>
      <c r="G3" s="214"/>
      <c r="H3" s="215"/>
    </row>
    <row r="4" spans="1:8" x14ac:dyDescent="0.25">
      <c r="A4" s="1"/>
      <c r="B4" s="3"/>
      <c r="C4" s="117" t="s">
        <v>216</v>
      </c>
      <c r="D4" s="117" t="s">
        <v>5</v>
      </c>
      <c r="E4" s="117" t="s">
        <v>89</v>
      </c>
      <c r="F4" s="117" t="s">
        <v>216</v>
      </c>
      <c r="G4" s="117" t="s">
        <v>5</v>
      </c>
      <c r="H4" s="117" t="s">
        <v>89</v>
      </c>
    </row>
    <row r="5" spans="1:8" x14ac:dyDescent="0.25">
      <c r="A5" s="1"/>
      <c r="B5" s="116" t="s">
        <v>95</v>
      </c>
      <c r="C5" s="21">
        <v>0.11389129000000001</v>
      </c>
      <c r="D5" s="22">
        <v>0.11914271999999999</v>
      </c>
      <c r="E5" s="23">
        <v>2.7669659900000001</v>
      </c>
      <c r="F5" s="21">
        <v>7.9244510000000004E-2</v>
      </c>
      <c r="G5" s="22">
        <v>0.13451852</v>
      </c>
      <c r="H5" s="23">
        <v>4.4191231000000002</v>
      </c>
    </row>
    <row r="6" spans="1:8" ht="15.75" x14ac:dyDescent="0.25">
      <c r="A6" s="1"/>
      <c r="B6" s="116" t="s">
        <v>96</v>
      </c>
      <c r="C6" s="24">
        <v>4.3246210740000004</v>
      </c>
      <c r="D6" s="4">
        <v>5.1199662469999998</v>
      </c>
      <c r="E6" s="25">
        <v>7.7804858110000001</v>
      </c>
      <c r="F6" s="24">
        <v>4.6844933219999998</v>
      </c>
      <c r="G6" s="4">
        <v>6.1539627550000002</v>
      </c>
      <c r="H6" s="25">
        <v>8.6807980199999992</v>
      </c>
    </row>
    <row r="7" spans="1:8" ht="15.75" x14ac:dyDescent="0.25">
      <c r="A7" s="1"/>
      <c r="B7" s="116" t="s">
        <v>98</v>
      </c>
      <c r="C7" s="24">
        <v>6.6330395559999999</v>
      </c>
      <c r="D7" s="4">
        <v>6.8318699360000004</v>
      </c>
      <c r="E7" s="25">
        <v>7.4428474429999998</v>
      </c>
      <c r="F7" s="24">
        <v>6.5216572629999998</v>
      </c>
      <c r="G7" s="4">
        <v>6.3842212690000002</v>
      </c>
      <c r="H7" s="25">
        <v>7.8048505400000003</v>
      </c>
    </row>
    <row r="8" spans="1:8" ht="15.75" x14ac:dyDescent="0.25">
      <c r="A8" s="1"/>
      <c r="B8" s="116" t="s">
        <v>99</v>
      </c>
      <c r="C8" s="26">
        <v>9.5499470320000004</v>
      </c>
      <c r="D8" s="27">
        <v>7.7804858110000001</v>
      </c>
      <c r="E8" s="28">
        <v>14.157738289999999</v>
      </c>
      <c r="F8" s="26">
        <v>9.6640307340000007</v>
      </c>
      <c r="G8" s="27">
        <v>9.8417418609999991</v>
      </c>
      <c r="H8" s="28">
        <v>14.65622645</v>
      </c>
    </row>
    <row r="9" spans="1:8" x14ac:dyDescent="0.25">
      <c r="A9" s="1"/>
      <c r="B9" s="1"/>
      <c r="C9" s="1"/>
      <c r="D9" s="1"/>
      <c r="E9" s="1"/>
      <c r="F9" s="1"/>
      <c r="G9" s="1"/>
      <c r="H9" s="1"/>
    </row>
    <row r="10" spans="1:8" x14ac:dyDescent="0.25">
      <c r="A10" s="1"/>
      <c r="B10" s="1"/>
      <c r="C10" s="1"/>
      <c r="D10" s="1"/>
      <c r="E10" s="1"/>
      <c r="F10" s="1"/>
      <c r="G10" s="1"/>
      <c r="H10" s="1"/>
    </row>
    <row r="11" spans="1:8" x14ac:dyDescent="0.25">
      <c r="A11" s="1"/>
      <c r="B11" s="1" t="s">
        <v>446</v>
      </c>
      <c r="C11" s="1"/>
      <c r="D11" s="1"/>
      <c r="E11" s="1"/>
      <c r="F11" s="1"/>
      <c r="G11" s="1"/>
      <c r="H11" s="1"/>
    </row>
    <row r="12" spans="1:8" x14ac:dyDescent="0.25">
      <c r="A12" s="1"/>
      <c r="B12" s="1" t="s">
        <v>443</v>
      </c>
      <c r="C12" s="1"/>
      <c r="D12" s="1"/>
      <c r="E12" s="1"/>
      <c r="F12" s="1"/>
      <c r="G12" s="1"/>
      <c r="H12" s="1"/>
    </row>
  </sheetData>
  <mergeCells count="2">
    <mergeCell ref="C3:E3"/>
    <mergeCell ref="F3:H3"/>
  </mergeCells>
  <pageMargins left="0.7" right="0.7" top="0.78740157499999996" bottom="0.78740157499999996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5"/>
  <sheetViews>
    <sheetView topLeftCell="A31" workbookViewId="0">
      <selection activeCell="J53" sqref="J53"/>
    </sheetView>
  </sheetViews>
  <sheetFormatPr baseColWidth="10" defaultColWidth="11.42578125" defaultRowHeight="12.75" x14ac:dyDescent="0.2"/>
  <cols>
    <col min="1" max="1" width="11.42578125" style="8"/>
    <col min="2" max="2" width="11.42578125" style="9"/>
    <col min="3" max="3" width="18.5703125" style="8" customWidth="1"/>
    <col min="4" max="4" width="20.85546875" style="8" customWidth="1"/>
    <col min="5" max="16384" width="11.42578125" style="8"/>
  </cols>
  <sheetData>
    <row r="1" spans="1:9" ht="13.5" thickBot="1" x14ac:dyDescent="0.25">
      <c r="A1" s="42" t="s">
        <v>220</v>
      </c>
      <c r="B1" s="42"/>
    </row>
    <row r="2" spans="1:9" x14ac:dyDescent="0.2">
      <c r="C2" s="88" t="s">
        <v>153</v>
      </c>
      <c r="D2" s="88" t="s">
        <v>154</v>
      </c>
      <c r="G2" s="1"/>
      <c r="H2" s="1"/>
      <c r="I2" s="1"/>
    </row>
    <row r="3" spans="1:9" x14ac:dyDescent="0.2">
      <c r="B3" s="188" t="s">
        <v>217</v>
      </c>
      <c r="C3" s="89">
        <v>14.37</v>
      </c>
      <c r="D3" s="89">
        <v>3.94</v>
      </c>
    </row>
    <row r="4" spans="1:9" x14ac:dyDescent="0.2">
      <c r="B4" s="189"/>
      <c r="C4" s="90">
        <v>5.47</v>
      </c>
      <c r="D4" s="90">
        <v>3.02</v>
      </c>
    </row>
    <row r="5" spans="1:9" x14ac:dyDescent="0.2">
      <c r="B5" s="189"/>
      <c r="C5" s="90">
        <v>6.21</v>
      </c>
      <c r="D5" s="90">
        <v>2.89</v>
      </c>
    </row>
    <row r="6" spans="1:9" x14ac:dyDescent="0.2">
      <c r="B6" s="189"/>
      <c r="C6" s="90">
        <v>5.97</v>
      </c>
      <c r="D6" s="90">
        <v>6.76</v>
      </c>
    </row>
    <row r="7" spans="1:9" x14ac:dyDescent="0.2">
      <c r="B7" s="189"/>
      <c r="C7" s="90">
        <v>11.6</v>
      </c>
      <c r="D7" s="90">
        <v>8.02</v>
      </c>
    </row>
    <row r="8" spans="1:9" x14ac:dyDescent="0.2">
      <c r="B8" s="189"/>
      <c r="C8" s="90">
        <v>5.65</v>
      </c>
      <c r="D8" s="90">
        <v>3.75</v>
      </c>
    </row>
    <row r="9" spans="1:9" x14ac:dyDescent="0.2">
      <c r="B9" s="189"/>
      <c r="C9" s="90">
        <v>11.7</v>
      </c>
      <c r="D9" s="90">
        <v>10.09</v>
      </c>
    </row>
    <row r="10" spans="1:9" x14ac:dyDescent="0.2">
      <c r="B10" s="189"/>
      <c r="C10" s="90">
        <v>3.52</v>
      </c>
      <c r="D10" s="90">
        <v>7.06</v>
      </c>
    </row>
    <row r="11" spans="1:9" x14ac:dyDescent="0.2">
      <c r="B11" s="189"/>
      <c r="C11" s="90">
        <v>14.4</v>
      </c>
      <c r="D11" s="90">
        <v>3.36</v>
      </c>
    </row>
    <row r="12" spans="1:9" x14ac:dyDescent="0.2">
      <c r="B12" s="189"/>
      <c r="C12" s="91" t="s">
        <v>207</v>
      </c>
      <c r="D12" s="90">
        <v>4.42</v>
      </c>
    </row>
    <row r="13" spans="1:9" x14ac:dyDescent="0.2">
      <c r="B13" s="189"/>
      <c r="C13" s="91" t="s">
        <v>207</v>
      </c>
      <c r="D13" s="90">
        <v>8.6</v>
      </c>
    </row>
    <row r="14" spans="1:9" x14ac:dyDescent="0.2">
      <c r="B14" s="189"/>
      <c r="C14" s="91" t="s">
        <v>207</v>
      </c>
      <c r="D14" s="90">
        <v>3.38</v>
      </c>
    </row>
    <row r="15" spans="1:9" x14ac:dyDescent="0.2">
      <c r="B15" s="189"/>
      <c r="C15" s="91" t="s">
        <v>207</v>
      </c>
      <c r="D15" s="90">
        <v>4.8499999999999996</v>
      </c>
    </row>
    <row r="16" spans="1:9" x14ac:dyDescent="0.2">
      <c r="B16" s="189"/>
      <c r="C16" s="91" t="s">
        <v>207</v>
      </c>
      <c r="D16" s="90">
        <v>3.1</v>
      </c>
    </row>
    <row r="17" spans="2:4" x14ac:dyDescent="0.2">
      <c r="B17" s="190"/>
      <c r="C17" s="92" t="s">
        <v>207</v>
      </c>
      <c r="D17" s="93">
        <v>14.22</v>
      </c>
    </row>
    <row r="18" spans="2:4" x14ac:dyDescent="0.2">
      <c r="B18" s="188" t="s">
        <v>218</v>
      </c>
      <c r="C18" s="89">
        <v>14.37</v>
      </c>
      <c r="D18" s="89">
        <v>3.94</v>
      </c>
    </row>
    <row r="19" spans="2:4" x14ac:dyDescent="0.2">
      <c r="B19" s="189"/>
      <c r="C19" s="90">
        <v>5.47</v>
      </c>
      <c r="D19" s="90">
        <v>3.02</v>
      </c>
    </row>
    <row r="20" spans="2:4" x14ac:dyDescent="0.2">
      <c r="B20" s="189"/>
      <c r="C20" s="90">
        <v>6.21</v>
      </c>
      <c r="D20" s="90">
        <v>2.89</v>
      </c>
    </row>
    <row r="21" spans="2:4" x14ac:dyDescent="0.2">
      <c r="B21" s="189"/>
      <c r="C21" s="90">
        <v>5.97</v>
      </c>
      <c r="D21" s="90">
        <v>6.76</v>
      </c>
    </row>
    <row r="22" spans="2:4" x14ac:dyDescent="0.2">
      <c r="B22" s="189"/>
      <c r="C22" s="90">
        <v>11.6</v>
      </c>
      <c r="D22" s="90">
        <v>8.02</v>
      </c>
    </row>
    <row r="23" spans="2:4" x14ac:dyDescent="0.2">
      <c r="B23" s="189"/>
      <c r="C23" s="90">
        <v>5.65</v>
      </c>
      <c r="D23" s="90">
        <v>3.75</v>
      </c>
    </row>
    <row r="24" spans="2:4" x14ac:dyDescent="0.2">
      <c r="B24" s="189"/>
      <c r="C24" s="90">
        <v>11.7</v>
      </c>
      <c r="D24" s="90">
        <v>10.09</v>
      </c>
    </row>
    <row r="25" spans="2:4" x14ac:dyDescent="0.2">
      <c r="B25" s="189"/>
      <c r="C25" s="90">
        <v>3.52</v>
      </c>
      <c r="D25" s="90">
        <v>7.06</v>
      </c>
    </row>
    <row r="26" spans="2:4" x14ac:dyDescent="0.2">
      <c r="B26" s="189"/>
      <c r="C26" s="90">
        <v>14.4</v>
      </c>
      <c r="D26" s="90">
        <v>3.36</v>
      </c>
    </row>
    <row r="27" spans="2:4" x14ac:dyDescent="0.2">
      <c r="B27" s="189"/>
      <c r="C27" s="90">
        <v>14.21</v>
      </c>
      <c r="D27" s="90">
        <v>4.42</v>
      </c>
    </row>
    <row r="28" spans="2:4" x14ac:dyDescent="0.2">
      <c r="B28" s="189"/>
      <c r="C28" s="90">
        <v>11.27</v>
      </c>
      <c r="D28" s="90">
        <v>8.6</v>
      </c>
    </row>
    <row r="29" spans="2:4" x14ac:dyDescent="0.2">
      <c r="B29" s="189"/>
      <c r="C29" s="90">
        <v>8.2799999999999994</v>
      </c>
      <c r="D29" s="90">
        <v>3.38</v>
      </c>
    </row>
    <row r="30" spans="2:4" x14ac:dyDescent="0.2">
      <c r="B30" s="189"/>
      <c r="C30" s="90">
        <v>8.66</v>
      </c>
      <c r="D30" s="90">
        <v>4.8499999999999996</v>
      </c>
    </row>
    <row r="31" spans="2:4" x14ac:dyDescent="0.2">
      <c r="B31" s="189"/>
      <c r="C31" s="91" t="s">
        <v>207</v>
      </c>
      <c r="D31" s="90">
        <v>3.1</v>
      </c>
    </row>
    <row r="32" spans="2:4" x14ac:dyDescent="0.2">
      <c r="B32" s="189"/>
      <c r="C32" s="91" t="s">
        <v>207</v>
      </c>
      <c r="D32" s="90">
        <v>14.22</v>
      </c>
    </row>
    <row r="33" spans="2:4" x14ac:dyDescent="0.2">
      <c r="B33" s="189"/>
      <c r="C33" s="91" t="s">
        <v>207</v>
      </c>
      <c r="D33" s="90">
        <v>8.36</v>
      </c>
    </row>
    <row r="34" spans="2:4" x14ac:dyDescent="0.2">
      <c r="B34" s="189"/>
      <c r="C34" s="91" t="s">
        <v>207</v>
      </c>
      <c r="D34" s="90">
        <v>33.71</v>
      </c>
    </row>
    <row r="35" spans="2:4" x14ac:dyDescent="0.2">
      <c r="B35" s="189"/>
      <c r="C35" s="91" t="s">
        <v>207</v>
      </c>
      <c r="D35" s="90">
        <v>4.8600000000000003</v>
      </c>
    </row>
    <row r="36" spans="2:4" x14ac:dyDescent="0.2">
      <c r="B36" s="189"/>
      <c r="C36" s="91" t="s">
        <v>207</v>
      </c>
      <c r="D36" s="90">
        <v>1.97</v>
      </c>
    </row>
    <row r="37" spans="2:4" x14ac:dyDescent="0.2">
      <c r="B37" s="190"/>
      <c r="C37" s="92" t="s">
        <v>207</v>
      </c>
      <c r="D37" s="93">
        <v>2.19</v>
      </c>
    </row>
    <row r="38" spans="2:4" x14ac:dyDescent="0.2">
      <c r="B38" s="188" t="s">
        <v>219</v>
      </c>
      <c r="C38" s="89">
        <v>14.7</v>
      </c>
      <c r="D38" s="89">
        <v>4</v>
      </c>
    </row>
    <row r="39" spans="2:4" x14ac:dyDescent="0.2">
      <c r="B39" s="189"/>
      <c r="C39" s="90">
        <v>16.5</v>
      </c>
      <c r="D39" s="90">
        <v>8.8000000000000007</v>
      </c>
    </row>
    <row r="40" spans="2:4" x14ac:dyDescent="0.2">
      <c r="B40" s="189"/>
      <c r="C40" s="90">
        <v>10.1</v>
      </c>
      <c r="D40" s="90">
        <v>4.92</v>
      </c>
    </row>
    <row r="41" spans="2:4" x14ac:dyDescent="0.2">
      <c r="B41" s="189"/>
      <c r="C41" s="90">
        <v>10.49</v>
      </c>
      <c r="D41" s="90">
        <v>6.15</v>
      </c>
    </row>
    <row r="42" spans="2:4" x14ac:dyDescent="0.2">
      <c r="B42" s="189"/>
      <c r="C42" s="90">
        <v>10.44</v>
      </c>
      <c r="D42" s="90">
        <v>4.03</v>
      </c>
    </row>
    <row r="43" spans="2:4" x14ac:dyDescent="0.2">
      <c r="B43" s="189"/>
      <c r="C43" s="90">
        <v>9.6199999999999992</v>
      </c>
      <c r="D43" s="90">
        <v>7.49</v>
      </c>
    </row>
    <row r="44" spans="2:4" x14ac:dyDescent="0.2">
      <c r="B44" s="189"/>
      <c r="C44" s="90">
        <v>5.6</v>
      </c>
      <c r="D44" s="90">
        <v>13.9</v>
      </c>
    </row>
    <row r="45" spans="2:4" x14ac:dyDescent="0.2">
      <c r="B45" s="189"/>
      <c r="C45" s="90">
        <v>7.86</v>
      </c>
      <c r="D45" s="90">
        <v>8.2799999999999994</v>
      </c>
    </row>
    <row r="46" spans="2:4" x14ac:dyDescent="0.2">
      <c r="B46" s="189"/>
      <c r="C46" s="90">
        <v>8.01</v>
      </c>
      <c r="D46" s="90">
        <v>9.57</v>
      </c>
    </row>
    <row r="47" spans="2:4" x14ac:dyDescent="0.2">
      <c r="B47" s="189"/>
      <c r="C47" s="90">
        <v>5.69</v>
      </c>
      <c r="D47" s="90">
        <v>8.2100000000000009</v>
      </c>
    </row>
    <row r="48" spans="2:4" x14ac:dyDescent="0.2">
      <c r="B48" s="189"/>
      <c r="C48" s="90">
        <v>13.99</v>
      </c>
      <c r="D48" s="90">
        <v>6.52</v>
      </c>
    </row>
    <row r="49" spans="2:4" x14ac:dyDescent="0.2">
      <c r="B49" s="189"/>
      <c r="C49" s="90">
        <v>16.18</v>
      </c>
      <c r="D49" s="90">
        <v>13.4</v>
      </c>
    </row>
    <row r="50" spans="2:4" x14ac:dyDescent="0.2">
      <c r="B50" s="189"/>
      <c r="C50" s="90"/>
      <c r="D50" s="90">
        <v>5.86</v>
      </c>
    </row>
    <row r="51" spans="2:4" x14ac:dyDescent="0.2">
      <c r="B51" s="190"/>
      <c r="C51" s="93"/>
      <c r="D51" s="93">
        <v>4.99</v>
      </c>
    </row>
    <row r="54" spans="2:4" x14ac:dyDescent="0.2">
      <c r="B54" s="1" t="s">
        <v>446</v>
      </c>
    </row>
    <row r="55" spans="2:4" x14ac:dyDescent="0.2">
      <c r="B55" s="1" t="s">
        <v>445</v>
      </c>
    </row>
  </sheetData>
  <mergeCells count="3">
    <mergeCell ref="B3:B17"/>
    <mergeCell ref="B18:B37"/>
    <mergeCell ref="B38:B51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B14" sqref="B14"/>
    </sheetView>
  </sheetViews>
  <sheetFormatPr baseColWidth="10" defaultRowHeight="15" x14ac:dyDescent="0.25"/>
  <sheetData>
    <row r="1" spans="1:3" x14ac:dyDescent="0.25">
      <c r="A1" s="42" t="s">
        <v>205</v>
      </c>
      <c r="B1" s="1"/>
      <c r="C1" s="1"/>
    </row>
    <row r="2" spans="1:3" x14ac:dyDescent="0.25">
      <c r="A2" s="42"/>
      <c r="B2" s="1"/>
      <c r="C2" s="1"/>
    </row>
    <row r="3" spans="1:3" x14ac:dyDescent="0.25">
      <c r="A3" s="1"/>
      <c r="B3" s="216" t="s">
        <v>206</v>
      </c>
      <c r="C3" s="217"/>
    </row>
    <row r="4" spans="1:3" x14ac:dyDescent="0.25">
      <c r="A4" s="1"/>
      <c r="B4" s="43" t="s">
        <v>31</v>
      </c>
      <c r="C4" s="35" t="s">
        <v>3</v>
      </c>
    </row>
    <row r="5" spans="1:3" x14ac:dyDescent="0.25">
      <c r="A5" s="1"/>
      <c r="B5" s="40">
        <v>1</v>
      </c>
      <c r="C5" s="17">
        <v>6.6665989999999994E-2</v>
      </c>
    </row>
    <row r="6" spans="1:3" x14ac:dyDescent="0.25">
      <c r="A6" s="1"/>
      <c r="B6" s="40">
        <v>1</v>
      </c>
      <c r="C6" s="17">
        <v>0.33091327999999998</v>
      </c>
    </row>
    <row r="7" spans="1:3" x14ac:dyDescent="0.25">
      <c r="A7" s="1"/>
      <c r="B7" s="40">
        <v>1</v>
      </c>
      <c r="C7" s="17">
        <v>0.30688156</v>
      </c>
    </row>
    <row r="8" spans="1:3" x14ac:dyDescent="0.25">
      <c r="A8" s="1"/>
      <c r="B8" s="40">
        <v>1</v>
      </c>
      <c r="C8" s="17">
        <v>0.85116260643524377</v>
      </c>
    </row>
    <row r="9" spans="1:3" x14ac:dyDescent="0.25">
      <c r="A9" s="1"/>
      <c r="B9" s="40">
        <v>1</v>
      </c>
      <c r="C9" s="17">
        <v>0.58239196000000004</v>
      </c>
    </row>
    <row r="10" spans="1:3" x14ac:dyDescent="0.25">
      <c r="A10" s="1"/>
      <c r="B10" s="40">
        <v>1</v>
      </c>
      <c r="C10" s="17">
        <v>0.30899823999999998</v>
      </c>
    </row>
    <row r="11" spans="1:3" x14ac:dyDescent="0.25">
      <c r="A11" s="1"/>
      <c r="B11" s="41">
        <v>1</v>
      </c>
      <c r="C11" s="20">
        <v>0.40783068</v>
      </c>
    </row>
    <row r="12" spans="1:3" x14ac:dyDescent="0.25">
      <c r="A12" s="1"/>
      <c r="B12" s="1"/>
      <c r="C12" s="1"/>
    </row>
    <row r="13" spans="1:3" x14ac:dyDescent="0.25">
      <c r="A13" s="1"/>
      <c r="B13" s="3"/>
      <c r="C13" s="1"/>
    </row>
    <row r="14" spans="1:3" x14ac:dyDescent="0.25">
      <c r="A14" s="1"/>
      <c r="B14" s="1" t="s">
        <v>446</v>
      </c>
      <c r="C14" s="1"/>
    </row>
    <row r="15" spans="1:3" x14ac:dyDescent="0.25">
      <c r="A15" s="1"/>
      <c r="B15" s="1" t="s">
        <v>445</v>
      </c>
      <c r="C15" s="1"/>
    </row>
  </sheetData>
  <mergeCells count="1">
    <mergeCell ref="B3:C3"/>
  </mergeCells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22"/>
  <sheetViews>
    <sheetView topLeftCell="E1" workbookViewId="0">
      <selection activeCell="C27" sqref="C27"/>
    </sheetView>
  </sheetViews>
  <sheetFormatPr baseColWidth="10" defaultColWidth="11.42578125" defaultRowHeight="12.75" x14ac:dyDescent="0.2"/>
  <cols>
    <col min="1" max="1" width="11.42578125" style="1"/>
    <col min="2" max="2" width="12.7109375" style="1" customWidth="1"/>
    <col min="3" max="3" width="13.42578125" style="1" customWidth="1"/>
    <col min="4" max="16384" width="11.42578125" style="1"/>
  </cols>
  <sheetData>
    <row r="1" spans="1:28" x14ac:dyDescent="0.2">
      <c r="A1" s="76" t="s">
        <v>191</v>
      </c>
    </row>
    <row r="2" spans="1:28" x14ac:dyDescent="0.2">
      <c r="A2" s="76"/>
    </row>
    <row r="3" spans="1:28" s="42" customFormat="1" ht="15" x14ac:dyDescent="0.2">
      <c r="B3" s="146" t="s">
        <v>381</v>
      </c>
      <c r="F3" s="146" t="s">
        <v>382</v>
      </c>
      <c r="J3" s="42" t="s">
        <v>156</v>
      </c>
      <c r="N3" s="42" t="s">
        <v>158</v>
      </c>
      <c r="R3" s="42" t="s">
        <v>157</v>
      </c>
      <c r="V3" s="42" t="s">
        <v>159</v>
      </c>
      <c r="Z3" s="42" t="s">
        <v>160</v>
      </c>
    </row>
    <row r="4" spans="1:28" x14ac:dyDescent="0.2">
      <c r="C4" s="43" t="s">
        <v>90</v>
      </c>
      <c r="D4" s="43" t="s">
        <v>155</v>
      </c>
      <c r="E4" s="74"/>
      <c r="G4" s="43" t="s">
        <v>90</v>
      </c>
      <c r="H4" s="43" t="s">
        <v>155</v>
      </c>
      <c r="I4" s="74"/>
      <c r="K4" s="43" t="s">
        <v>90</v>
      </c>
      <c r="L4" s="43" t="s">
        <v>155</v>
      </c>
      <c r="M4" s="74"/>
      <c r="O4" s="43" t="s">
        <v>90</v>
      </c>
      <c r="P4" s="43" t="s">
        <v>155</v>
      </c>
      <c r="Q4" s="74"/>
      <c r="S4" s="43" t="s">
        <v>90</v>
      </c>
      <c r="T4" s="43" t="s">
        <v>155</v>
      </c>
      <c r="U4" s="74"/>
      <c r="W4" s="43" t="s">
        <v>90</v>
      </c>
      <c r="X4" s="43" t="s">
        <v>155</v>
      </c>
      <c r="Y4" s="74"/>
      <c r="AA4" s="43" t="s">
        <v>90</v>
      </c>
      <c r="AB4" s="43" t="s">
        <v>155</v>
      </c>
    </row>
    <row r="5" spans="1:28" x14ac:dyDescent="0.2">
      <c r="B5" s="2" t="s">
        <v>8</v>
      </c>
      <c r="C5" s="40">
        <v>35.299999999999997</v>
      </c>
      <c r="D5" s="40">
        <v>25</v>
      </c>
      <c r="E5" s="3"/>
      <c r="G5" s="40">
        <v>1.3</v>
      </c>
      <c r="H5" s="40">
        <v>0.8</v>
      </c>
      <c r="I5" s="3"/>
      <c r="K5" s="40">
        <v>0.7</v>
      </c>
      <c r="L5" s="40">
        <v>0.8</v>
      </c>
      <c r="O5" s="40">
        <v>16.899999999999999</v>
      </c>
      <c r="P5" s="40">
        <v>14.7</v>
      </c>
      <c r="S5" s="40">
        <v>0.4</v>
      </c>
      <c r="T5" s="40">
        <v>0.5</v>
      </c>
      <c r="W5" s="40">
        <v>2.2000000000000002</v>
      </c>
      <c r="X5" s="40">
        <v>1.3</v>
      </c>
      <c r="AA5" s="40">
        <v>44.4</v>
      </c>
      <c r="AB5" s="40">
        <v>39.4</v>
      </c>
    </row>
    <row r="6" spans="1:28" x14ac:dyDescent="0.2">
      <c r="B6" s="2" t="s">
        <v>9</v>
      </c>
      <c r="C6" s="40">
        <v>14</v>
      </c>
      <c r="D6" s="40">
        <v>9.5</v>
      </c>
      <c r="E6" s="3"/>
      <c r="G6" s="40">
        <v>11.8</v>
      </c>
      <c r="H6" s="40">
        <v>8.6999999999999993</v>
      </c>
      <c r="I6" s="3"/>
      <c r="K6" s="40">
        <v>3</v>
      </c>
      <c r="L6" s="40">
        <v>2.2999999999999998</v>
      </c>
      <c r="O6" s="40">
        <v>11.8</v>
      </c>
      <c r="P6" s="40">
        <v>8.6999999999999993</v>
      </c>
      <c r="S6" s="40">
        <v>2.8</v>
      </c>
      <c r="T6" s="40">
        <v>1.5</v>
      </c>
      <c r="W6" s="40">
        <v>0.9</v>
      </c>
      <c r="X6" s="40">
        <v>0.5</v>
      </c>
      <c r="AA6" s="40">
        <v>54.4</v>
      </c>
      <c r="AB6" s="40">
        <v>44.6</v>
      </c>
    </row>
    <row r="7" spans="1:28" x14ac:dyDescent="0.2">
      <c r="B7" s="2" t="s">
        <v>10</v>
      </c>
      <c r="C7" s="40">
        <v>9</v>
      </c>
      <c r="D7" s="40">
        <v>4.0999999999999996</v>
      </c>
      <c r="E7" s="3"/>
      <c r="G7" s="40">
        <v>6.2</v>
      </c>
      <c r="H7" s="40">
        <v>2.9</v>
      </c>
      <c r="I7" s="3"/>
      <c r="K7" s="40">
        <v>2.5</v>
      </c>
      <c r="L7" s="40">
        <v>1.4</v>
      </c>
      <c r="O7" s="40">
        <v>9.6999999999999993</v>
      </c>
      <c r="P7" s="40">
        <v>3.6</v>
      </c>
      <c r="S7" s="40">
        <v>3.4</v>
      </c>
      <c r="T7" s="40">
        <v>1.3</v>
      </c>
      <c r="W7" s="40">
        <v>1.4</v>
      </c>
      <c r="X7" s="40">
        <v>0.7</v>
      </c>
      <c r="AA7" s="40">
        <v>68.3</v>
      </c>
      <c r="AB7" s="40">
        <v>22</v>
      </c>
    </row>
    <row r="8" spans="1:28" x14ac:dyDescent="0.2">
      <c r="B8" s="2" t="s">
        <v>12</v>
      </c>
      <c r="C8" s="40">
        <v>19.3</v>
      </c>
      <c r="D8" s="40">
        <v>9.1</v>
      </c>
      <c r="E8" s="3"/>
      <c r="G8" s="40">
        <v>5.7</v>
      </c>
      <c r="H8" s="40">
        <v>3.8</v>
      </c>
      <c r="I8" s="3"/>
      <c r="K8" s="40">
        <v>2.4</v>
      </c>
      <c r="L8" s="40">
        <v>2</v>
      </c>
      <c r="O8" s="40">
        <v>13.8</v>
      </c>
      <c r="P8" s="40">
        <v>7.4</v>
      </c>
      <c r="S8" s="40">
        <v>2.6</v>
      </c>
      <c r="T8" s="40">
        <v>1.4</v>
      </c>
      <c r="W8" s="40">
        <v>3.8</v>
      </c>
      <c r="X8" s="40">
        <v>1.7</v>
      </c>
      <c r="AA8" s="40">
        <v>54.8</v>
      </c>
      <c r="AB8" s="40">
        <v>42</v>
      </c>
    </row>
    <row r="9" spans="1:28" x14ac:dyDescent="0.2">
      <c r="B9" s="2" t="s">
        <v>118</v>
      </c>
      <c r="C9" s="40">
        <v>15.2</v>
      </c>
      <c r="D9" s="40">
        <v>6.2</v>
      </c>
      <c r="E9" s="3"/>
      <c r="G9" s="40">
        <v>11.1</v>
      </c>
      <c r="H9" s="40">
        <v>3.2</v>
      </c>
      <c r="I9" s="3"/>
      <c r="K9" s="40">
        <v>8.1999999999999993</v>
      </c>
      <c r="L9" s="40">
        <v>6.4</v>
      </c>
      <c r="O9" s="40">
        <v>13.4</v>
      </c>
      <c r="P9" s="40">
        <v>7.8</v>
      </c>
      <c r="S9" s="40">
        <v>1.8</v>
      </c>
      <c r="T9" s="40">
        <v>0.8</v>
      </c>
      <c r="W9" s="40">
        <v>4.8</v>
      </c>
      <c r="X9" s="40">
        <v>2.9</v>
      </c>
      <c r="AA9" s="40">
        <v>46.4</v>
      </c>
      <c r="AB9" s="40">
        <v>15.9</v>
      </c>
    </row>
    <row r="10" spans="1:28" x14ac:dyDescent="0.2">
      <c r="B10" s="2" t="s">
        <v>119</v>
      </c>
      <c r="C10" s="40">
        <v>16.5</v>
      </c>
      <c r="D10" s="40">
        <v>9.9</v>
      </c>
      <c r="E10" s="3"/>
      <c r="G10" s="40">
        <v>5.3</v>
      </c>
      <c r="H10" s="40">
        <v>3.1</v>
      </c>
      <c r="I10" s="3"/>
      <c r="K10" s="40">
        <v>3.8</v>
      </c>
      <c r="L10" s="40">
        <v>3.1</v>
      </c>
      <c r="O10" s="40">
        <v>8.5</v>
      </c>
      <c r="P10" s="40">
        <v>7.6</v>
      </c>
      <c r="S10" s="40">
        <v>1.4</v>
      </c>
      <c r="T10" s="40">
        <v>0.6</v>
      </c>
      <c r="W10" s="40">
        <v>1.1000000000000001</v>
      </c>
      <c r="X10" s="40">
        <v>1.3</v>
      </c>
      <c r="AA10" s="40">
        <v>59.7</v>
      </c>
      <c r="AB10" s="40">
        <v>27</v>
      </c>
    </row>
    <row r="11" spans="1:28" x14ac:dyDescent="0.2">
      <c r="B11" s="2" t="s">
        <v>120</v>
      </c>
      <c r="C11" s="40">
        <v>14.7</v>
      </c>
      <c r="D11" s="40">
        <v>6.7</v>
      </c>
      <c r="E11" s="3"/>
      <c r="G11" s="40">
        <v>8.6999999999999993</v>
      </c>
      <c r="H11" s="40">
        <v>3.1</v>
      </c>
      <c r="I11" s="3"/>
      <c r="K11" s="40">
        <v>3</v>
      </c>
      <c r="L11" s="40">
        <v>1.8</v>
      </c>
      <c r="O11" s="40">
        <v>26</v>
      </c>
      <c r="P11" s="40">
        <v>5.5</v>
      </c>
      <c r="S11" s="40">
        <v>3.8</v>
      </c>
      <c r="T11" s="40">
        <v>1</v>
      </c>
      <c r="W11" s="40">
        <v>4.0999999999999996</v>
      </c>
      <c r="X11" s="40">
        <v>4.5999999999999996</v>
      </c>
      <c r="AA11" s="40">
        <v>42.7</v>
      </c>
      <c r="AB11" s="40">
        <v>63.8</v>
      </c>
    </row>
    <row r="12" spans="1:28" x14ac:dyDescent="0.2">
      <c r="B12" s="2" t="s">
        <v>121</v>
      </c>
      <c r="C12" s="40">
        <v>16</v>
      </c>
      <c r="D12" s="40">
        <v>14.5</v>
      </c>
      <c r="E12" s="3"/>
      <c r="G12" s="40">
        <v>8.5</v>
      </c>
      <c r="H12" s="40">
        <v>6.2</v>
      </c>
      <c r="I12" s="3"/>
      <c r="K12" s="40">
        <v>11.5</v>
      </c>
      <c r="L12" s="40">
        <v>8.1999999999999993</v>
      </c>
      <c r="O12" s="40">
        <v>11.6</v>
      </c>
      <c r="P12" s="40">
        <v>12</v>
      </c>
      <c r="S12" s="40">
        <v>2.7</v>
      </c>
      <c r="T12" s="40">
        <v>2</v>
      </c>
      <c r="W12" s="40">
        <v>4</v>
      </c>
      <c r="X12" s="40">
        <v>3.3</v>
      </c>
      <c r="AA12" s="40">
        <v>44.9</v>
      </c>
      <c r="AB12" s="40">
        <v>34.6</v>
      </c>
    </row>
    <row r="13" spans="1:28" x14ac:dyDescent="0.2">
      <c r="B13" s="2" t="s">
        <v>147</v>
      </c>
      <c r="C13" s="40">
        <v>12.4</v>
      </c>
      <c r="D13" s="40">
        <v>8</v>
      </c>
      <c r="E13" s="3"/>
      <c r="G13" s="40">
        <v>5.8</v>
      </c>
      <c r="H13" s="40">
        <v>4.3</v>
      </c>
      <c r="I13" s="3"/>
      <c r="K13" s="40">
        <v>2.2000000000000002</v>
      </c>
      <c r="L13" s="40">
        <v>1.9</v>
      </c>
      <c r="O13" s="40">
        <v>10.7</v>
      </c>
      <c r="P13" s="40">
        <v>4.5</v>
      </c>
      <c r="S13" s="40">
        <v>1.1000000000000001</v>
      </c>
      <c r="T13" s="40">
        <v>0.8</v>
      </c>
      <c r="W13" s="41">
        <v>1.3</v>
      </c>
      <c r="X13" s="41">
        <v>0.4</v>
      </c>
      <c r="AA13" s="40">
        <v>63.9</v>
      </c>
      <c r="AB13" s="40">
        <v>44.3</v>
      </c>
    </row>
    <row r="14" spans="1:28" x14ac:dyDescent="0.2">
      <c r="B14" s="2" t="s">
        <v>215</v>
      </c>
      <c r="C14" s="41">
        <v>22.3</v>
      </c>
      <c r="D14" s="41">
        <v>4</v>
      </c>
      <c r="E14" s="3"/>
      <c r="G14" s="41">
        <v>4.0999999999999996</v>
      </c>
      <c r="H14" s="41">
        <v>0.8</v>
      </c>
      <c r="I14" s="3"/>
      <c r="K14" s="41">
        <v>6.4</v>
      </c>
      <c r="L14" s="41">
        <v>2.2000000000000002</v>
      </c>
      <c r="O14" s="41">
        <v>8.1999999999999993</v>
      </c>
      <c r="P14" s="41">
        <v>3.5</v>
      </c>
      <c r="S14" s="41">
        <v>2.1</v>
      </c>
      <c r="T14" s="41">
        <v>1.2</v>
      </c>
      <c r="W14" s="3"/>
      <c r="X14" s="3"/>
      <c r="AA14" s="41">
        <v>55.5</v>
      </c>
      <c r="AB14" s="41">
        <v>14</v>
      </c>
    </row>
    <row r="17" spans="2:27" x14ac:dyDescent="0.2">
      <c r="B17" s="174" t="s">
        <v>434</v>
      </c>
    </row>
    <row r="21" spans="2:27" x14ac:dyDescent="0.2">
      <c r="C21" s="1">
        <f>TTEST(C5:C14,D5:D14,2,1)</f>
        <v>5.1459011807934686E-4</v>
      </c>
      <c r="G21" s="1">
        <f>TTEST(G5:G14,H5:H14,2,1)</f>
        <v>1.2002720509140677E-3</v>
      </c>
      <c r="K21" s="1">
        <f>TTEST(K5:K14,L5:L14,2,1)</f>
        <v>1.2433721619238855E-2</v>
      </c>
      <c r="O21" s="1">
        <f>TTEST(O5:O14,P5:P14,2,1)</f>
        <v>1.4262739173556954E-2</v>
      </c>
      <c r="S21" s="1">
        <f>TTEST(S5:S14,T5:T14,2,1)</f>
        <v>2.480595881026019E-3</v>
      </c>
      <c r="W21" s="1">
        <f>TTEST(W5:W14,X5:X14,2,1)</f>
        <v>2.6828565919922952E-2</v>
      </c>
      <c r="AA21" s="1">
        <f>TTEST(AA5:AA14,AB5:AB14,2,1)</f>
        <v>1.5604943961796125E-2</v>
      </c>
    </row>
    <row r="22" spans="2:27" x14ac:dyDescent="0.2">
      <c r="C22" s="1">
        <f>7*C21</f>
        <v>3.6021308265554281E-3</v>
      </c>
      <c r="G22" s="1">
        <f>7*G21</f>
        <v>8.4019043563984749E-3</v>
      </c>
      <c r="K22" s="1">
        <f>7*K21</f>
        <v>8.7036051334671988E-2</v>
      </c>
      <c r="O22" s="1">
        <f>7*O21</f>
        <v>9.9839174214898671E-2</v>
      </c>
      <c r="S22" s="1">
        <f>7*S21</f>
        <v>1.7364171167182134E-2</v>
      </c>
      <c r="W22" s="1">
        <f>7*W21</f>
        <v>0.18779996143946068</v>
      </c>
      <c r="AA22" s="1">
        <f>7*AA21</f>
        <v>0.10923460773257287</v>
      </c>
    </row>
  </sheetData>
  <pageMargins left="0.7" right="0.7" top="0.78740157499999996" bottom="0.78740157499999996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3"/>
  <sheetViews>
    <sheetView workbookViewId="0">
      <selection activeCell="N40" sqref="N39:N40"/>
    </sheetView>
  </sheetViews>
  <sheetFormatPr baseColWidth="10" defaultColWidth="11.42578125" defaultRowHeight="12.75" x14ac:dyDescent="0.2"/>
  <cols>
    <col min="1" max="16384" width="11.42578125" style="8"/>
  </cols>
  <sheetData>
    <row r="1" spans="1:14" x14ac:dyDescent="0.2">
      <c r="A1" s="76" t="s">
        <v>470</v>
      </c>
    </row>
    <row r="2" spans="1:14" x14ac:dyDescent="0.2">
      <c r="A2" s="76"/>
    </row>
    <row r="3" spans="1:14" x14ac:dyDescent="0.2">
      <c r="B3" s="56" t="s">
        <v>14</v>
      </c>
      <c r="C3" s="203" t="s">
        <v>15</v>
      </c>
      <c r="D3" s="203"/>
      <c r="E3" s="203"/>
      <c r="F3" s="203"/>
      <c r="G3" s="203"/>
      <c r="H3" s="203"/>
      <c r="I3" s="203" t="s">
        <v>230</v>
      </c>
      <c r="J3" s="203"/>
      <c r="K3" s="203"/>
      <c r="L3" s="203"/>
      <c r="M3" s="203"/>
      <c r="N3" s="203"/>
    </row>
    <row r="4" spans="1:14" x14ac:dyDescent="0.2">
      <c r="B4" s="56"/>
      <c r="C4" s="43" t="s">
        <v>221</v>
      </c>
      <c r="D4" s="43" t="s">
        <v>222</v>
      </c>
      <c r="E4" s="43" t="s">
        <v>223</v>
      </c>
      <c r="F4" s="43" t="s">
        <v>224</v>
      </c>
      <c r="G4" s="43" t="s">
        <v>225</v>
      </c>
      <c r="H4" s="43" t="s">
        <v>226</v>
      </c>
      <c r="I4" s="43" t="s">
        <v>221</v>
      </c>
      <c r="J4" s="43" t="s">
        <v>222</v>
      </c>
      <c r="K4" s="43" t="s">
        <v>223</v>
      </c>
      <c r="L4" s="43" t="s">
        <v>224</v>
      </c>
      <c r="M4" s="43" t="s">
        <v>225</v>
      </c>
      <c r="N4" s="43" t="s">
        <v>226</v>
      </c>
    </row>
    <row r="5" spans="1:14" x14ac:dyDescent="0.2">
      <c r="B5" s="43">
        <v>1</v>
      </c>
      <c r="C5" s="36">
        <v>25.9</v>
      </c>
      <c r="D5" s="37">
        <v>24.7</v>
      </c>
      <c r="E5" s="37">
        <v>23.7</v>
      </c>
      <c r="F5" s="37">
        <v>25.9</v>
      </c>
      <c r="G5" s="37">
        <v>23</v>
      </c>
      <c r="H5" s="38">
        <v>26.6</v>
      </c>
      <c r="I5" s="36">
        <v>24.4</v>
      </c>
      <c r="J5" s="37">
        <v>23.6</v>
      </c>
      <c r="K5" s="37">
        <v>24.7</v>
      </c>
      <c r="L5" s="37">
        <v>27.1</v>
      </c>
      <c r="M5" s="37">
        <v>23.4</v>
      </c>
      <c r="N5" s="38">
        <v>26.5</v>
      </c>
    </row>
    <row r="6" spans="1:14" x14ac:dyDescent="0.2">
      <c r="B6" s="43">
        <v>2</v>
      </c>
      <c r="C6" s="36">
        <v>26.3</v>
      </c>
      <c r="D6" s="37">
        <v>25.7</v>
      </c>
      <c r="E6" s="37">
        <v>23.8</v>
      </c>
      <c r="F6" s="37">
        <v>25.6</v>
      </c>
      <c r="G6" s="37">
        <v>23.6</v>
      </c>
      <c r="H6" s="38">
        <v>26.8</v>
      </c>
      <c r="I6" s="36">
        <v>25</v>
      </c>
      <c r="J6" s="37">
        <v>24.1</v>
      </c>
      <c r="K6" s="37">
        <v>25.2</v>
      </c>
      <c r="L6" s="37">
        <v>27.8</v>
      </c>
      <c r="M6" s="37">
        <v>24.2</v>
      </c>
      <c r="N6" s="38">
        <v>27.3</v>
      </c>
    </row>
    <row r="7" spans="1:14" x14ac:dyDescent="0.2">
      <c r="B7" s="43">
        <v>3</v>
      </c>
      <c r="C7" s="36">
        <v>26.2</v>
      </c>
      <c r="D7" s="37">
        <v>24.8</v>
      </c>
      <c r="E7" s="37">
        <v>22.7</v>
      </c>
      <c r="F7" s="37">
        <v>24.6</v>
      </c>
      <c r="G7" s="37">
        <v>22.8</v>
      </c>
      <c r="H7" s="38">
        <v>25.6</v>
      </c>
      <c r="I7" s="36">
        <v>24.7</v>
      </c>
      <c r="J7" s="37">
        <v>24</v>
      </c>
      <c r="K7" s="37">
        <v>25.2</v>
      </c>
      <c r="L7" s="37">
        <v>27.3</v>
      </c>
      <c r="M7" s="37">
        <v>23.7</v>
      </c>
      <c r="N7" s="38">
        <v>26.6</v>
      </c>
    </row>
    <row r="8" spans="1:14" x14ac:dyDescent="0.2">
      <c r="B8" s="43">
        <v>4</v>
      </c>
      <c r="C8" s="36">
        <v>26.5</v>
      </c>
      <c r="D8" s="37">
        <v>24.9</v>
      </c>
      <c r="E8" s="37">
        <v>22.8</v>
      </c>
      <c r="F8" s="37">
        <v>25.4</v>
      </c>
      <c r="G8" s="37">
        <v>23</v>
      </c>
      <c r="H8" s="38">
        <v>25.4</v>
      </c>
      <c r="I8" s="36">
        <v>25.1</v>
      </c>
      <c r="J8" s="37">
        <v>24</v>
      </c>
      <c r="K8" s="37">
        <v>25.1</v>
      </c>
      <c r="L8" s="37">
        <v>27.2</v>
      </c>
      <c r="M8" s="37">
        <v>23.6</v>
      </c>
      <c r="N8" s="38">
        <v>26.3</v>
      </c>
    </row>
    <row r="9" spans="1:14" x14ac:dyDescent="0.2">
      <c r="B9" s="43">
        <v>5</v>
      </c>
      <c r="C9" s="36">
        <v>25.6</v>
      </c>
      <c r="D9" s="37">
        <v>24.7</v>
      </c>
      <c r="E9" s="37">
        <v>22.7</v>
      </c>
      <c r="F9" s="37">
        <v>25.9</v>
      </c>
      <c r="G9" s="37">
        <v>22.9</v>
      </c>
      <c r="H9" s="38">
        <v>25.8</v>
      </c>
      <c r="I9" s="36">
        <v>24.7</v>
      </c>
      <c r="J9" s="37">
        <v>24.3</v>
      </c>
      <c r="K9" s="37">
        <v>24.9</v>
      </c>
      <c r="L9" s="37">
        <v>27.1</v>
      </c>
      <c r="M9" s="37">
        <v>24</v>
      </c>
      <c r="N9" s="38">
        <v>26.3</v>
      </c>
    </row>
    <row r="10" spans="1:14" x14ac:dyDescent="0.2">
      <c r="B10" s="43">
        <v>8</v>
      </c>
      <c r="C10" s="36">
        <v>27.1</v>
      </c>
      <c r="D10" s="37">
        <v>25.3</v>
      </c>
      <c r="E10" s="37">
        <v>24.2</v>
      </c>
      <c r="F10" s="37">
        <v>26.2</v>
      </c>
      <c r="G10" s="37">
        <v>24.2</v>
      </c>
      <c r="H10" s="38">
        <v>25</v>
      </c>
      <c r="I10" s="36">
        <v>25.1</v>
      </c>
      <c r="J10" s="37">
        <v>24.9</v>
      </c>
      <c r="K10" s="37">
        <v>25.4</v>
      </c>
      <c r="L10" s="37">
        <v>27.7</v>
      </c>
      <c r="M10" s="37">
        <v>24.7</v>
      </c>
      <c r="N10" s="38">
        <v>26.7</v>
      </c>
    </row>
    <row r="11" spans="1:14" x14ac:dyDescent="0.2">
      <c r="B11" s="43">
        <v>11</v>
      </c>
      <c r="C11" s="36">
        <v>26.9</v>
      </c>
      <c r="D11" s="37">
        <v>25.7</v>
      </c>
      <c r="E11" s="37">
        <v>24.2</v>
      </c>
      <c r="F11" s="37">
        <v>26.5</v>
      </c>
      <c r="G11" s="37">
        <v>24.7</v>
      </c>
      <c r="H11" s="38">
        <v>25.6</v>
      </c>
      <c r="I11" s="36">
        <v>25.2</v>
      </c>
      <c r="J11" s="37">
        <v>24.6</v>
      </c>
      <c r="K11" s="37">
        <v>24.4</v>
      </c>
      <c r="L11" s="37">
        <v>26</v>
      </c>
      <c r="M11" s="37">
        <v>24.8</v>
      </c>
      <c r="N11" s="38">
        <v>27.2</v>
      </c>
    </row>
    <row r="12" spans="1:14" x14ac:dyDescent="0.2">
      <c r="B12" s="43">
        <v>15</v>
      </c>
      <c r="C12" s="36">
        <v>27.6</v>
      </c>
      <c r="D12" s="37">
        <v>27</v>
      </c>
      <c r="E12" s="37">
        <v>25.6</v>
      </c>
      <c r="F12" s="37">
        <v>27.1</v>
      </c>
      <c r="G12" s="37">
        <v>26.4</v>
      </c>
      <c r="H12" s="38">
        <v>26.6</v>
      </c>
      <c r="I12" s="36">
        <v>25</v>
      </c>
      <c r="J12" s="37">
        <v>25</v>
      </c>
      <c r="K12" s="37">
        <v>24.6</v>
      </c>
      <c r="L12" s="37">
        <v>27.9</v>
      </c>
      <c r="M12" s="37">
        <v>25.4</v>
      </c>
      <c r="N12" s="38">
        <v>27.9</v>
      </c>
    </row>
    <row r="13" spans="1:14" x14ac:dyDescent="0.2">
      <c r="B13" s="43">
        <v>18</v>
      </c>
      <c r="C13" s="36">
        <v>27.9</v>
      </c>
      <c r="D13" s="37">
        <v>26.9</v>
      </c>
      <c r="E13" s="37">
        <v>26</v>
      </c>
      <c r="F13" s="37">
        <v>27.9</v>
      </c>
      <c r="G13" s="37">
        <v>26.5</v>
      </c>
      <c r="H13" s="38">
        <v>27.9</v>
      </c>
      <c r="I13" s="36">
        <v>24.9</v>
      </c>
      <c r="J13" s="37">
        <v>25.6</v>
      </c>
      <c r="K13" s="37">
        <v>24.3</v>
      </c>
      <c r="L13" s="37">
        <v>27.4</v>
      </c>
      <c r="M13" s="37">
        <v>25.5</v>
      </c>
      <c r="N13" s="38">
        <v>27.6</v>
      </c>
    </row>
    <row r="14" spans="1:14" x14ac:dyDescent="0.2">
      <c r="B14" s="43">
        <v>23</v>
      </c>
      <c r="C14" s="36">
        <v>28.7</v>
      </c>
      <c r="D14" s="37">
        <v>28.8</v>
      </c>
      <c r="E14" s="37">
        <v>27.3</v>
      </c>
      <c r="F14" s="37">
        <v>30.2</v>
      </c>
      <c r="G14" s="37">
        <v>27.2</v>
      </c>
      <c r="H14" s="38">
        <v>26.9</v>
      </c>
      <c r="I14" s="36"/>
      <c r="J14" s="37">
        <v>25.5</v>
      </c>
      <c r="K14" s="37">
        <v>24.3</v>
      </c>
      <c r="L14" s="37">
        <v>23</v>
      </c>
      <c r="M14" s="37">
        <v>24.7</v>
      </c>
      <c r="N14" s="38">
        <v>27.2</v>
      </c>
    </row>
    <row r="15" spans="1:14" x14ac:dyDescent="0.2">
      <c r="B15" s="43">
        <v>26</v>
      </c>
      <c r="C15" s="218" t="s">
        <v>227</v>
      </c>
      <c r="D15" s="219"/>
      <c r="E15" s="219"/>
      <c r="F15" s="219"/>
      <c r="G15" s="219"/>
      <c r="H15" s="220"/>
      <c r="I15" s="36"/>
      <c r="J15" s="37">
        <v>22.9</v>
      </c>
      <c r="K15" s="37">
        <v>23.6</v>
      </c>
      <c r="L15" s="37">
        <v>22.8</v>
      </c>
      <c r="M15" s="37">
        <v>22</v>
      </c>
      <c r="N15" s="38">
        <v>25.3</v>
      </c>
    </row>
    <row r="16" spans="1:14" x14ac:dyDescent="0.2">
      <c r="B16" s="43">
        <v>29</v>
      </c>
      <c r="C16" s="211"/>
      <c r="D16" s="221"/>
      <c r="E16" s="221"/>
      <c r="F16" s="221"/>
      <c r="G16" s="221"/>
      <c r="H16" s="222"/>
      <c r="I16" s="36"/>
      <c r="J16" s="37">
        <v>21.3</v>
      </c>
      <c r="K16" s="37">
        <v>23.7</v>
      </c>
      <c r="L16" s="37">
        <v>24.3</v>
      </c>
      <c r="M16" s="37">
        <v>22.9</v>
      </c>
      <c r="N16" s="38"/>
    </row>
    <row r="17" spans="2:14" x14ac:dyDescent="0.2">
      <c r="B17" s="43">
        <v>32</v>
      </c>
      <c r="C17" s="211"/>
      <c r="D17" s="221"/>
      <c r="E17" s="221"/>
      <c r="F17" s="221"/>
      <c r="G17" s="221"/>
      <c r="H17" s="222"/>
      <c r="I17" s="36"/>
      <c r="J17" s="37">
        <v>22.1</v>
      </c>
      <c r="K17" s="37">
        <v>23</v>
      </c>
      <c r="L17" s="37">
        <v>23.9</v>
      </c>
      <c r="M17" s="37">
        <v>23</v>
      </c>
      <c r="N17" s="38"/>
    </row>
    <row r="18" spans="2:14" x14ac:dyDescent="0.2">
      <c r="B18" s="43">
        <v>36</v>
      </c>
      <c r="C18" s="212"/>
      <c r="D18" s="223"/>
      <c r="E18" s="223"/>
      <c r="F18" s="223"/>
      <c r="G18" s="223"/>
      <c r="H18" s="224"/>
      <c r="I18" s="18"/>
      <c r="J18" s="19">
        <v>24.3</v>
      </c>
      <c r="K18" s="19"/>
      <c r="L18" s="19"/>
      <c r="M18" s="19"/>
      <c r="N18" s="20"/>
    </row>
    <row r="21" spans="2:14" x14ac:dyDescent="0.2">
      <c r="B21" s="69" t="s">
        <v>447</v>
      </c>
    </row>
    <row r="22" spans="2:14" x14ac:dyDescent="0.2">
      <c r="B22" s="69" t="s">
        <v>449</v>
      </c>
    </row>
    <row r="23" spans="2:14" x14ac:dyDescent="0.2">
      <c r="B23" s="69"/>
    </row>
  </sheetData>
  <mergeCells count="3">
    <mergeCell ref="C3:H3"/>
    <mergeCell ref="I3:N3"/>
    <mergeCell ref="C15:H1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0"/>
  <sheetViews>
    <sheetView workbookViewId="0">
      <selection activeCell="B18" sqref="B18:B19"/>
    </sheetView>
  </sheetViews>
  <sheetFormatPr baseColWidth="10" defaultColWidth="11.42578125" defaultRowHeight="12.75" x14ac:dyDescent="0.2"/>
  <cols>
    <col min="1" max="16384" width="11.42578125" style="8"/>
  </cols>
  <sheetData>
    <row r="1" spans="1:16" ht="15" x14ac:dyDescent="0.2">
      <c r="A1" s="145" t="s">
        <v>302</v>
      </c>
    </row>
    <row r="2" spans="1:16" x14ac:dyDescent="0.2">
      <c r="A2" s="76"/>
    </row>
    <row r="3" spans="1:16" ht="15" x14ac:dyDescent="0.2">
      <c r="B3" s="56" t="s">
        <v>14</v>
      </c>
      <c r="C3" s="225" t="s">
        <v>303</v>
      </c>
      <c r="D3" s="225"/>
      <c r="E3" s="225"/>
      <c r="F3" s="225"/>
      <c r="G3" s="225"/>
      <c r="H3" s="225"/>
      <c r="I3" s="225" t="s">
        <v>295</v>
      </c>
      <c r="J3" s="225"/>
      <c r="K3" s="225"/>
      <c r="L3" s="225"/>
      <c r="M3" s="225"/>
      <c r="N3" s="225"/>
      <c r="P3" s="43"/>
    </row>
    <row r="4" spans="1:16" x14ac:dyDescent="0.2">
      <c r="B4" s="56"/>
      <c r="C4" s="43" t="s">
        <v>221</v>
      </c>
      <c r="D4" s="43" t="s">
        <v>222</v>
      </c>
      <c r="E4" s="43" t="s">
        <v>223</v>
      </c>
      <c r="F4" s="43" t="s">
        <v>224</v>
      </c>
      <c r="G4" s="43" t="s">
        <v>225</v>
      </c>
      <c r="H4" s="43" t="s">
        <v>226</v>
      </c>
      <c r="I4" s="33" t="s">
        <v>221</v>
      </c>
      <c r="J4" s="35" t="s">
        <v>222</v>
      </c>
      <c r="K4" s="43" t="s">
        <v>223</v>
      </c>
      <c r="L4" s="43" t="s">
        <v>224</v>
      </c>
      <c r="M4" s="43" t="s">
        <v>225</v>
      </c>
      <c r="N4" s="43" t="s">
        <v>226</v>
      </c>
    </row>
    <row r="5" spans="1:16" x14ac:dyDescent="0.2">
      <c r="B5" s="43">
        <v>1</v>
      </c>
      <c r="C5" s="43">
        <v>0</v>
      </c>
      <c r="D5" s="43">
        <v>0</v>
      </c>
      <c r="E5" s="43">
        <v>0</v>
      </c>
      <c r="F5" s="43">
        <v>0</v>
      </c>
      <c r="G5" s="43">
        <v>0</v>
      </c>
      <c r="H5" s="43">
        <v>0</v>
      </c>
      <c r="I5" s="33">
        <v>0</v>
      </c>
      <c r="J5" s="35">
        <v>0</v>
      </c>
      <c r="K5" s="43">
        <v>0</v>
      </c>
      <c r="L5" s="43">
        <v>0</v>
      </c>
      <c r="M5" s="43">
        <v>0</v>
      </c>
      <c r="N5" s="43">
        <v>0</v>
      </c>
    </row>
    <row r="6" spans="1:16" x14ac:dyDescent="0.2">
      <c r="B6" s="43">
        <v>5</v>
      </c>
      <c r="C6" s="36">
        <v>32</v>
      </c>
      <c r="D6" s="37">
        <v>18</v>
      </c>
      <c r="E6" s="37">
        <v>18</v>
      </c>
      <c r="F6" s="37">
        <v>18</v>
      </c>
      <c r="G6" s="37">
        <v>18</v>
      </c>
      <c r="H6" s="38">
        <v>6</v>
      </c>
      <c r="I6" s="36">
        <v>23</v>
      </c>
      <c r="J6" s="37">
        <v>6</v>
      </c>
      <c r="K6" s="37">
        <v>40</v>
      </c>
      <c r="L6" s="37">
        <v>32</v>
      </c>
      <c r="M6" s="37">
        <v>14</v>
      </c>
      <c r="N6" s="38">
        <v>32</v>
      </c>
    </row>
    <row r="7" spans="1:16" x14ac:dyDescent="0.2">
      <c r="B7" s="43">
        <v>8</v>
      </c>
      <c r="C7" s="36">
        <v>88</v>
      </c>
      <c r="D7" s="37">
        <v>63</v>
      </c>
      <c r="E7" s="37">
        <v>88</v>
      </c>
      <c r="F7" s="37">
        <v>48</v>
      </c>
      <c r="G7" s="37">
        <v>75</v>
      </c>
      <c r="H7" s="38">
        <v>40</v>
      </c>
      <c r="I7" s="36">
        <v>100</v>
      </c>
      <c r="J7" s="37">
        <v>32</v>
      </c>
      <c r="K7" s="37">
        <v>100</v>
      </c>
      <c r="L7" s="37">
        <v>63</v>
      </c>
      <c r="M7" s="37">
        <v>32</v>
      </c>
      <c r="N7" s="38">
        <v>40</v>
      </c>
    </row>
    <row r="8" spans="1:16" x14ac:dyDescent="0.2">
      <c r="B8" s="43">
        <v>11</v>
      </c>
      <c r="C8" s="36">
        <v>162</v>
      </c>
      <c r="D8" s="37">
        <v>172</v>
      </c>
      <c r="E8" s="37">
        <v>162</v>
      </c>
      <c r="F8" s="37">
        <v>221</v>
      </c>
      <c r="G8" s="37">
        <v>196</v>
      </c>
      <c r="H8" s="38">
        <v>172</v>
      </c>
      <c r="I8" s="36">
        <v>245</v>
      </c>
      <c r="J8" s="37">
        <v>63</v>
      </c>
      <c r="K8" s="37">
        <v>245</v>
      </c>
      <c r="L8" s="37">
        <v>196</v>
      </c>
      <c r="M8" s="37">
        <v>108</v>
      </c>
      <c r="N8" s="38">
        <v>108</v>
      </c>
    </row>
    <row r="9" spans="1:16" x14ac:dyDescent="0.2">
      <c r="B9" s="43">
        <v>15</v>
      </c>
      <c r="C9" s="36">
        <v>700</v>
      </c>
      <c r="D9" s="37">
        <v>666</v>
      </c>
      <c r="E9" s="37">
        <v>700</v>
      </c>
      <c r="F9" s="37">
        <v>650</v>
      </c>
      <c r="G9" s="37">
        <v>726</v>
      </c>
      <c r="H9" s="38">
        <v>550</v>
      </c>
      <c r="I9" s="36">
        <v>700</v>
      </c>
      <c r="J9" s="37">
        <v>196</v>
      </c>
      <c r="K9" s="37">
        <v>446</v>
      </c>
      <c r="L9" s="37">
        <v>600</v>
      </c>
      <c r="M9" s="37">
        <v>320</v>
      </c>
      <c r="N9" s="38">
        <v>288</v>
      </c>
    </row>
    <row r="10" spans="1:16" x14ac:dyDescent="0.2">
      <c r="B10" s="43">
        <v>18</v>
      </c>
      <c r="C10" s="36">
        <v>1152</v>
      </c>
      <c r="D10" s="37">
        <v>1268</v>
      </c>
      <c r="E10" s="37">
        <v>1152</v>
      </c>
      <c r="F10" s="37">
        <v>1152</v>
      </c>
      <c r="G10" s="37">
        <v>1268</v>
      </c>
      <c r="H10" s="38">
        <v>1183</v>
      </c>
      <c r="I10" s="36">
        <v>1029</v>
      </c>
      <c r="J10" s="37">
        <v>550</v>
      </c>
      <c r="K10" s="37">
        <v>650</v>
      </c>
      <c r="L10" s="37">
        <v>1268</v>
      </c>
      <c r="M10" s="37">
        <v>726</v>
      </c>
      <c r="N10" s="38">
        <v>550</v>
      </c>
    </row>
    <row r="11" spans="1:16" x14ac:dyDescent="0.2">
      <c r="B11" s="43">
        <v>23</v>
      </c>
      <c r="C11" s="36">
        <v>2138</v>
      </c>
      <c r="D11" s="37">
        <v>2432</v>
      </c>
      <c r="E11" s="37">
        <v>2560</v>
      </c>
      <c r="F11" s="37">
        <v>2688</v>
      </c>
      <c r="G11" s="37">
        <v>2432</v>
      </c>
      <c r="H11" s="38">
        <v>2457</v>
      </c>
      <c r="I11" s="36"/>
      <c r="J11" s="37">
        <v>936</v>
      </c>
      <c r="K11" s="37">
        <v>1224</v>
      </c>
      <c r="L11" s="37">
        <v>608</v>
      </c>
      <c r="M11" s="37">
        <v>1352</v>
      </c>
      <c r="N11" s="38">
        <v>1183</v>
      </c>
    </row>
    <row r="12" spans="1:16" x14ac:dyDescent="0.2">
      <c r="B12" s="43">
        <v>26</v>
      </c>
      <c r="C12" s="218" t="s">
        <v>227</v>
      </c>
      <c r="D12" s="219"/>
      <c r="E12" s="219"/>
      <c r="F12" s="219"/>
      <c r="G12" s="219"/>
      <c r="H12" s="219"/>
      <c r="I12" s="170"/>
      <c r="J12" s="37">
        <v>1008</v>
      </c>
      <c r="K12" s="37">
        <v>1224</v>
      </c>
      <c r="L12" s="37">
        <v>608</v>
      </c>
      <c r="M12" s="37">
        <v>486</v>
      </c>
      <c r="N12" s="38">
        <v>1666</v>
      </c>
    </row>
    <row r="13" spans="1:16" x14ac:dyDescent="0.2">
      <c r="B13" s="43">
        <v>29</v>
      </c>
      <c r="C13" s="211"/>
      <c r="D13" s="221"/>
      <c r="E13" s="221"/>
      <c r="F13" s="221"/>
      <c r="G13" s="221"/>
      <c r="H13" s="221"/>
      <c r="I13" s="179"/>
      <c r="J13" s="37">
        <v>1268</v>
      </c>
      <c r="K13" s="37">
        <v>1152</v>
      </c>
      <c r="L13" s="37">
        <v>1521</v>
      </c>
      <c r="M13" s="37">
        <v>1521</v>
      </c>
      <c r="N13" s="38"/>
    </row>
    <row r="14" spans="1:16" x14ac:dyDescent="0.2">
      <c r="B14" s="43">
        <v>32</v>
      </c>
      <c r="C14" s="211"/>
      <c r="D14" s="221"/>
      <c r="E14" s="221"/>
      <c r="F14" s="221"/>
      <c r="G14" s="221"/>
      <c r="H14" s="221"/>
      <c r="I14" s="179"/>
      <c r="J14" s="37">
        <v>1352</v>
      </c>
      <c r="K14" s="37">
        <v>2138</v>
      </c>
      <c r="L14" s="37">
        <v>2250</v>
      </c>
      <c r="M14" s="37">
        <v>2816</v>
      </c>
      <c r="N14" s="38"/>
    </row>
    <row r="15" spans="1:16" x14ac:dyDescent="0.2">
      <c r="B15" s="43">
        <v>36</v>
      </c>
      <c r="C15" s="212"/>
      <c r="D15" s="223"/>
      <c r="E15" s="223"/>
      <c r="F15" s="223"/>
      <c r="G15" s="223"/>
      <c r="H15" s="223"/>
      <c r="I15" s="180"/>
      <c r="J15" s="37">
        <v>2746</v>
      </c>
      <c r="K15" s="37"/>
      <c r="L15" s="37"/>
      <c r="M15" s="37"/>
      <c r="N15" s="38"/>
    </row>
    <row r="18" spans="2:2" x14ac:dyDescent="0.2">
      <c r="B18" s="69" t="s">
        <v>471</v>
      </c>
    </row>
    <row r="19" spans="2:2" x14ac:dyDescent="0.2">
      <c r="B19" s="69" t="s">
        <v>449</v>
      </c>
    </row>
    <row r="20" spans="2:2" x14ac:dyDescent="0.2">
      <c r="B20" s="69"/>
    </row>
  </sheetData>
  <mergeCells count="3">
    <mergeCell ref="C3:H3"/>
    <mergeCell ref="I3:N3"/>
    <mergeCell ref="C12:H15"/>
  </mergeCells>
  <pageMargins left="0.7" right="0.7" top="0.78740157499999996" bottom="0.78740157499999996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1" sqref="B11:B12"/>
    </sheetView>
  </sheetViews>
  <sheetFormatPr baseColWidth="10" defaultColWidth="11.42578125" defaultRowHeight="12.75" x14ac:dyDescent="0.2"/>
  <cols>
    <col min="1" max="1" width="11.42578125" style="8"/>
    <col min="2" max="2" width="20.7109375" style="8" customWidth="1"/>
    <col min="3" max="3" width="27.140625" style="8" customWidth="1"/>
    <col min="4" max="4" width="20.85546875" style="8" customWidth="1"/>
    <col min="5" max="16384" width="11.42578125" style="8"/>
  </cols>
  <sheetData>
    <row r="1" spans="1:4" ht="15" x14ac:dyDescent="0.2">
      <c r="A1" s="145" t="s">
        <v>304</v>
      </c>
    </row>
    <row r="2" spans="1:4" x14ac:dyDescent="0.2">
      <c r="A2" s="76"/>
    </row>
    <row r="3" spans="1:4" x14ac:dyDescent="0.2">
      <c r="B3" s="6" t="s">
        <v>175</v>
      </c>
    </row>
    <row r="4" spans="1:4" ht="15" x14ac:dyDescent="0.2">
      <c r="B4" s="119" t="s">
        <v>229</v>
      </c>
      <c r="C4" s="43" t="s">
        <v>231</v>
      </c>
      <c r="D4" s="43" t="s">
        <v>100</v>
      </c>
    </row>
    <row r="5" spans="1:4" x14ac:dyDescent="0.2">
      <c r="B5" s="115" t="s">
        <v>21</v>
      </c>
      <c r="C5" s="120">
        <v>1</v>
      </c>
      <c r="D5" s="120">
        <v>1</v>
      </c>
    </row>
    <row r="6" spans="1:4" x14ac:dyDescent="0.2">
      <c r="B6" s="119" t="s">
        <v>22</v>
      </c>
      <c r="C6" s="120">
        <v>0.8</v>
      </c>
      <c r="D6" s="120">
        <v>1</v>
      </c>
    </row>
    <row r="7" spans="1:4" x14ac:dyDescent="0.2">
      <c r="B7" s="119" t="s">
        <v>23</v>
      </c>
      <c r="C7" s="120">
        <v>0.5</v>
      </c>
      <c r="D7" s="120">
        <v>0.9</v>
      </c>
    </row>
    <row r="8" spans="1:4" x14ac:dyDescent="0.2">
      <c r="B8" s="119" t="s">
        <v>24</v>
      </c>
      <c r="C8" s="120">
        <v>0.9</v>
      </c>
      <c r="D8" s="120">
        <v>1</v>
      </c>
    </row>
    <row r="11" spans="1:4" x14ac:dyDescent="0.2">
      <c r="B11" s="69" t="s">
        <v>450</v>
      </c>
      <c r="C11" s="169"/>
      <c r="D11" s="169"/>
    </row>
    <row r="12" spans="1:4" x14ac:dyDescent="0.2">
      <c r="B12" s="69" t="s">
        <v>451</v>
      </c>
      <c r="C12" s="169"/>
      <c r="D12" s="169"/>
    </row>
  </sheetData>
  <pageMargins left="0.7" right="0.7" top="0.78740157499999996" bottom="0.78740157499999996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8"/>
  <sheetViews>
    <sheetView workbookViewId="0">
      <selection activeCell="E25" sqref="E25"/>
    </sheetView>
  </sheetViews>
  <sheetFormatPr baseColWidth="10" defaultColWidth="11.42578125" defaultRowHeight="12.75" x14ac:dyDescent="0.2"/>
  <cols>
    <col min="1" max="2" width="11.42578125" style="8"/>
    <col min="3" max="3" width="22" style="8" bestFit="1" customWidth="1"/>
    <col min="4" max="5" width="11.42578125" style="8"/>
    <col min="6" max="6" width="22" style="8" bestFit="1" customWidth="1"/>
    <col min="7" max="16384" width="11.42578125" style="8"/>
  </cols>
  <sheetData>
    <row r="1" spans="1:6" ht="15" x14ac:dyDescent="0.2">
      <c r="A1" s="145" t="s">
        <v>305</v>
      </c>
    </row>
    <row r="2" spans="1:6" x14ac:dyDescent="0.2">
      <c r="A2" s="76"/>
    </row>
    <row r="3" spans="1:6" ht="15" x14ac:dyDescent="0.2">
      <c r="B3" s="226" t="s">
        <v>389</v>
      </c>
      <c r="C3" s="227"/>
      <c r="E3" s="226" t="s">
        <v>391</v>
      </c>
      <c r="F3" s="227"/>
    </row>
    <row r="4" spans="1:6" ht="15" x14ac:dyDescent="0.2">
      <c r="B4" s="56" t="s">
        <v>14</v>
      </c>
      <c r="C4" s="163" t="s">
        <v>390</v>
      </c>
      <c r="E4" s="56" t="s">
        <v>14</v>
      </c>
      <c r="F4" s="163" t="s">
        <v>390</v>
      </c>
    </row>
    <row r="5" spans="1:6" x14ac:dyDescent="0.2">
      <c r="B5" s="44">
        <v>43</v>
      </c>
      <c r="C5" s="17">
        <v>1</v>
      </c>
      <c r="E5" s="45">
        <v>46</v>
      </c>
      <c r="F5" s="40">
        <v>1</v>
      </c>
    </row>
    <row r="6" spans="1:6" x14ac:dyDescent="0.2">
      <c r="B6" s="45">
        <v>43</v>
      </c>
      <c r="C6" s="17">
        <v>1</v>
      </c>
      <c r="E6" s="45">
        <v>46</v>
      </c>
      <c r="F6" s="40">
        <v>1</v>
      </c>
    </row>
    <row r="7" spans="1:6" x14ac:dyDescent="0.2">
      <c r="B7" s="45">
        <v>60</v>
      </c>
      <c r="C7" s="17">
        <v>1</v>
      </c>
      <c r="E7" s="45">
        <v>46</v>
      </c>
      <c r="F7" s="40">
        <v>1</v>
      </c>
    </row>
    <row r="8" spans="1:6" x14ac:dyDescent="0.2">
      <c r="B8" s="45">
        <v>64</v>
      </c>
      <c r="C8" s="17">
        <v>1</v>
      </c>
      <c r="E8" s="45">
        <v>50</v>
      </c>
      <c r="F8" s="40">
        <v>1</v>
      </c>
    </row>
    <row r="9" spans="1:6" x14ac:dyDescent="0.2">
      <c r="B9" s="45">
        <v>71</v>
      </c>
      <c r="C9" s="17">
        <v>1</v>
      </c>
      <c r="E9" s="45">
        <v>50</v>
      </c>
      <c r="F9" s="40">
        <v>1</v>
      </c>
    </row>
    <row r="10" spans="1:6" x14ac:dyDescent="0.2">
      <c r="B10" s="45">
        <v>74</v>
      </c>
      <c r="C10" s="17">
        <v>0</v>
      </c>
      <c r="E10" s="45">
        <v>53</v>
      </c>
      <c r="F10" s="40">
        <v>1</v>
      </c>
    </row>
    <row r="11" spans="1:6" x14ac:dyDescent="0.2">
      <c r="B11" s="45">
        <v>74</v>
      </c>
      <c r="C11" s="17">
        <v>0</v>
      </c>
      <c r="E11" s="45">
        <v>53</v>
      </c>
      <c r="F11" s="40">
        <v>1</v>
      </c>
    </row>
    <row r="12" spans="1:6" x14ac:dyDescent="0.2">
      <c r="B12" s="45">
        <v>74</v>
      </c>
      <c r="C12" s="17">
        <v>0</v>
      </c>
      <c r="E12" s="45">
        <v>57</v>
      </c>
      <c r="F12" s="40">
        <v>1</v>
      </c>
    </row>
    <row r="13" spans="1:6" x14ac:dyDescent="0.2">
      <c r="B13" s="45">
        <v>74</v>
      </c>
      <c r="C13" s="17">
        <v>0</v>
      </c>
      <c r="E13" s="45">
        <v>60</v>
      </c>
      <c r="F13" s="40">
        <v>1</v>
      </c>
    </row>
    <row r="14" spans="1:6" x14ac:dyDescent="0.2">
      <c r="B14" s="46">
        <v>74</v>
      </c>
      <c r="C14" s="20">
        <v>0</v>
      </c>
      <c r="E14" s="46">
        <v>74</v>
      </c>
      <c r="F14" s="41">
        <v>0</v>
      </c>
    </row>
    <row r="17" spans="2:2" x14ac:dyDescent="0.2">
      <c r="B17" s="69" t="s">
        <v>453</v>
      </c>
    </row>
    <row r="18" spans="2:2" x14ac:dyDescent="0.2">
      <c r="B18" s="69" t="s">
        <v>452</v>
      </c>
    </row>
  </sheetData>
  <sortState ref="E2:G11">
    <sortCondition ref="E2"/>
  </sortState>
  <mergeCells count="2">
    <mergeCell ref="B3:C3"/>
    <mergeCell ref="E3:F3"/>
  </mergeCells>
  <pageMargins left="0.7" right="0.7" top="0.78740157499999996" bottom="0.78740157499999996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K32" sqref="K32"/>
    </sheetView>
  </sheetViews>
  <sheetFormatPr baseColWidth="10" defaultColWidth="11.42578125" defaultRowHeight="12.75" x14ac:dyDescent="0.2"/>
  <cols>
    <col min="1" max="2" width="11.42578125" style="8"/>
    <col min="3" max="3" width="16.7109375" style="8" customWidth="1"/>
    <col min="4" max="16384" width="11.42578125" style="8"/>
  </cols>
  <sheetData>
    <row r="1" spans="1:3" ht="15" x14ac:dyDescent="0.2">
      <c r="A1" s="145" t="s">
        <v>306</v>
      </c>
    </row>
    <row r="2" spans="1:3" x14ac:dyDescent="0.2">
      <c r="A2" s="76"/>
    </row>
    <row r="3" spans="1:3" x14ac:dyDescent="0.2">
      <c r="A3" s="76"/>
      <c r="B3" s="226" t="s">
        <v>177</v>
      </c>
      <c r="C3" s="227"/>
    </row>
    <row r="4" spans="1:3" ht="15" x14ac:dyDescent="0.2">
      <c r="B4" s="43" t="s">
        <v>231</v>
      </c>
      <c r="C4" s="43" t="s">
        <v>100</v>
      </c>
    </row>
    <row r="5" spans="1:3" x14ac:dyDescent="0.2">
      <c r="B5" s="39">
        <v>0</v>
      </c>
      <c r="C5" s="39">
        <v>267</v>
      </c>
    </row>
    <row r="6" spans="1:3" x14ac:dyDescent="0.2">
      <c r="B6" s="40">
        <v>0</v>
      </c>
      <c r="C6" s="40">
        <v>329</v>
      </c>
    </row>
    <row r="7" spans="1:3" x14ac:dyDescent="0.2">
      <c r="B7" s="40">
        <v>0</v>
      </c>
      <c r="C7" s="40">
        <v>23</v>
      </c>
    </row>
    <row r="8" spans="1:3" x14ac:dyDescent="0.2">
      <c r="B8" s="40">
        <v>55</v>
      </c>
      <c r="C8" s="40">
        <v>561</v>
      </c>
    </row>
    <row r="9" spans="1:3" x14ac:dyDescent="0.2">
      <c r="B9" s="40">
        <v>0</v>
      </c>
      <c r="C9" s="40">
        <v>1370</v>
      </c>
    </row>
    <row r="10" spans="1:3" x14ac:dyDescent="0.2">
      <c r="B10" s="40">
        <v>0</v>
      </c>
      <c r="C10" s="41">
        <v>1938</v>
      </c>
    </row>
    <row r="11" spans="1:3" x14ac:dyDescent="0.2">
      <c r="B11" s="41">
        <v>0</v>
      </c>
      <c r="C11" s="3"/>
    </row>
    <row r="14" spans="1:3" x14ac:dyDescent="0.2">
      <c r="B14" s="69" t="s">
        <v>454</v>
      </c>
    </row>
    <row r="15" spans="1:3" x14ac:dyDescent="0.2">
      <c r="B15" s="69" t="s">
        <v>451</v>
      </c>
    </row>
  </sheetData>
  <mergeCells count="1">
    <mergeCell ref="B3:C3"/>
  </mergeCells>
  <pageMargins left="0.7" right="0.7" top="0.78740157499999996" bottom="0.78740157499999996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2"/>
  <sheetViews>
    <sheetView workbookViewId="0">
      <selection activeCell="B12" sqref="B12"/>
    </sheetView>
  </sheetViews>
  <sheetFormatPr baseColWidth="10" defaultColWidth="11.42578125" defaultRowHeight="12.75" x14ac:dyDescent="0.2"/>
  <cols>
    <col min="1" max="2" width="11.42578125" style="8"/>
    <col min="3" max="3" width="30.85546875" style="8" customWidth="1"/>
    <col min="4" max="4" width="28.7109375" style="8" customWidth="1"/>
    <col min="5" max="16384" width="11.42578125" style="8"/>
  </cols>
  <sheetData>
    <row r="1" spans="1:4" ht="15" x14ac:dyDescent="0.2">
      <c r="A1" s="76" t="s">
        <v>307</v>
      </c>
      <c r="B1" s="76"/>
    </row>
    <row r="2" spans="1:4" x14ac:dyDescent="0.2">
      <c r="A2" s="76"/>
      <c r="B2" s="76"/>
    </row>
    <row r="3" spans="1:4" x14ac:dyDescent="0.2">
      <c r="C3" s="33" t="s">
        <v>16</v>
      </c>
      <c r="D3" s="35" t="s">
        <v>17</v>
      </c>
    </row>
    <row r="4" spans="1:4" x14ac:dyDescent="0.2">
      <c r="B4" s="113" t="s">
        <v>221</v>
      </c>
      <c r="C4" s="39">
        <v>267</v>
      </c>
      <c r="D4" s="39">
        <v>2031.09</v>
      </c>
    </row>
    <row r="5" spans="1:4" x14ac:dyDescent="0.2">
      <c r="B5" s="114" t="s">
        <v>222</v>
      </c>
      <c r="C5" s="40">
        <v>329</v>
      </c>
      <c r="D5" s="40">
        <v>580.26</v>
      </c>
    </row>
    <row r="6" spans="1:4" x14ac:dyDescent="0.2">
      <c r="B6" s="114" t="s">
        <v>223</v>
      </c>
      <c r="C6" s="40">
        <v>23</v>
      </c>
      <c r="D6" s="40">
        <v>2020.61</v>
      </c>
    </row>
    <row r="7" spans="1:4" x14ac:dyDescent="0.2">
      <c r="B7" s="114" t="s">
        <v>224</v>
      </c>
      <c r="C7" s="40">
        <v>561</v>
      </c>
      <c r="D7" s="40">
        <v>1185.3599999999999</v>
      </c>
    </row>
    <row r="8" spans="1:4" x14ac:dyDescent="0.2">
      <c r="B8" s="114" t="s">
        <v>225</v>
      </c>
      <c r="C8" s="40">
        <v>1370</v>
      </c>
      <c r="D8" s="40">
        <v>2788.08</v>
      </c>
    </row>
    <row r="9" spans="1:4" x14ac:dyDescent="0.2">
      <c r="B9" s="115" t="s">
        <v>226</v>
      </c>
      <c r="C9" s="41">
        <v>1938</v>
      </c>
      <c r="D9" s="41">
        <v>2827.17</v>
      </c>
    </row>
    <row r="12" spans="1:4" x14ac:dyDescent="0.2">
      <c r="B12" s="69" t="s">
        <v>455</v>
      </c>
    </row>
  </sheetData>
  <pageMargins left="0.7" right="0.7" top="0.78740157499999996" bottom="0.78740157499999996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B14" sqref="B14:C15"/>
    </sheetView>
  </sheetViews>
  <sheetFormatPr baseColWidth="10" defaultColWidth="11.42578125" defaultRowHeight="12.75" x14ac:dyDescent="0.2"/>
  <cols>
    <col min="1" max="2" width="11.42578125" style="8"/>
    <col min="3" max="4" width="17.140625" style="8" customWidth="1"/>
    <col min="5" max="16384" width="11.42578125" style="8"/>
  </cols>
  <sheetData>
    <row r="1" spans="1:6" ht="15" x14ac:dyDescent="0.2">
      <c r="A1" s="145" t="s">
        <v>308</v>
      </c>
    </row>
    <row r="2" spans="1:6" x14ac:dyDescent="0.2">
      <c r="A2" s="76"/>
    </row>
    <row r="3" spans="1:6" x14ac:dyDescent="0.2">
      <c r="B3" s="69"/>
      <c r="C3" s="226" t="s">
        <v>392</v>
      </c>
      <c r="D3" s="227"/>
      <c r="F3" s="75" t="s">
        <v>178</v>
      </c>
    </row>
    <row r="4" spans="1:6" ht="15" x14ac:dyDescent="0.2">
      <c r="C4" s="43" t="s">
        <v>231</v>
      </c>
      <c r="D4" s="43" t="s">
        <v>100</v>
      </c>
    </row>
    <row r="5" spans="1:6" x14ac:dyDescent="0.2">
      <c r="B5" s="113" t="s">
        <v>221</v>
      </c>
      <c r="C5" s="39">
        <v>0</v>
      </c>
      <c r="D5" s="15">
        <v>31.64</v>
      </c>
    </row>
    <row r="6" spans="1:6" x14ac:dyDescent="0.2">
      <c r="B6" s="114" t="s">
        <v>222</v>
      </c>
      <c r="C6" s="40">
        <v>0</v>
      </c>
      <c r="D6" s="17">
        <v>0</v>
      </c>
    </row>
    <row r="7" spans="1:6" x14ac:dyDescent="0.2">
      <c r="B7" s="114" t="s">
        <v>223</v>
      </c>
      <c r="C7" s="40">
        <v>0</v>
      </c>
      <c r="D7" s="17">
        <v>125.43</v>
      </c>
    </row>
    <row r="8" spans="1:6" x14ac:dyDescent="0.2">
      <c r="B8" s="114" t="s">
        <v>224</v>
      </c>
      <c r="C8" s="40">
        <v>0</v>
      </c>
      <c r="D8" s="17">
        <v>124.67</v>
      </c>
    </row>
    <row r="9" spans="1:6" x14ac:dyDescent="0.2">
      <c r="B9" s="114" t="s">
        <v>225</v>
      </c>
      <c r="C9" s="40">
        <v>0</v>
      </c>
      <c r="D9" s="17">
        <v>0</v>
      </c>
    </row>
    <row r="10" spans="1:6" x14ac:dyDescent="0.2">
      <c r="B10" s="115" t="s">
        <v>226</v>
      </c>
      <c r="C10" s="40">
        <v>0</v>
      </c>
      <c r="D10" s="20">
        <v>0</v>
      </c>
    </row>
    <row r="11" spans="1:6" x14ac:dyDescent="0.2">
      <c r="B11" s="115" t="s">
        <v>228</v>
      </c>
      <c r="C11" s="41">
        <v>0.51</v>
      </c>
      <c r="D11" s="3"/>
    </row>
    <row r="14" spans="1:6" x14ac:dyDescent="0.2">
      <c r="B14" s="69" t="s">
        <v>454</v>
      </c>
      <c r="C14" s="169"/>
    </row>
    <row r="15" spans="1:6" x14ac:dyDescent="0.2">
      <c r="B15" s="69" t="s">
        <v>451</v>
      </c>
      <c r="C15" s="169"/>
    </row>
  </sheetData>
  <mergeCells count="1">
    <mergeCell ref="C3:D3"/>
  </mergeCells>
  <pageMargins left="0.7" right="0.7" top="0.78740157499999996" bottom="0.78740157499999996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C10" sqref="C10:C11"/>
    </sheetView>
  </sheetViews>
  <sheetFormatPr baseColWidth="10" defaultColWidth="11.42578125" defaultRowHeight="12.75" x14ac:dyDescent="0.2"/>
  <cols>
    <col min="1" max="1" width="11.42578125" style="8"/>
    <col min="2" max="2" width="19.28515625" style="8" bestFit="1" customWidth="1"/>
    <col min="3" max="3" width="13.7109375" style="8" customWidth="1"/>
    <col min="4" max="4" width="18.28515625" style="8" customWidth="1"/>
    <col min="5" max="16384" width="11.42578125" style="8"/>
  </cols>
  <sheetData>
    <row r="1" spans="1:4" ht="15" x14ac:dyDescent="0.2">
      <c r="A1" s="145" t="s">
        <v>309</v>
      </c>
      <c r="B1" s="69"/>
    </row>
    <row r="2" spans="1:4" x14ac:dyDescent="0.2">
      <c r="A2" s="76"/>
      <c r="B2" s="69"/>
    </row>
    <row r="3" spans="1:4" ht="15" x14ac:dyDescent="0.25">
      <c r="A3" s="76"/>
      <c r="B3" s="69"/>
      <c r="C3" s="228" t="s">
        <v>232</v>
      </c>
      <c r="D3" s="229"/>
    </row>
    <row r="4" spans="1:4" x14ac:dyDescent="0.2">
      <c r="B4" s="121" t="s">
        <v>179</v>
      </c>
      <c r="C4" s="43" t="s">
        <v>18</v>
      </c>
      <c r="D4" s="43" t="s">
        <v>19</v>
      </c>
    </row>
    <row r="5" spans="1:4" x14ac:dyDescent="0.2">
      <c r="C5" s="39">
        <v>0.26700000000000002</v>
      </c>
      <c r="D5" s="39">
        <v>1.135</v>
      </c>
    </row>
    <row r="6" spans="1:4" x14ac:dyDescent="0.2">
      <c r="C6" s="40">
        <v>2.3E-2</v>
      </c>
      <c r="D6" s="40">
        <v>1.37</v>
      </c>
    </row>
    <row r="7" spans="1:4" x14ac:dyDescent="0.2">
      <c r="C7" s="41">
        <v>0.435</v>
      </c>
      <c r="D7" s="41">
        <v>1.9379999999999999</v>
      </c>
    </row>
    <row r="10" spans="1:4" x14ac:dyDescent="0.2">
      <c r="C10" s="69" t="s">
        <v>456</v>
      </c>
    </row>
    <row r="11" spans="1:4" x14ac:dyDescent="0.2">
      <c r="C11" s="69" t="s">
        <v>451</v>
      </c>
    </row>
  </sheetData>
  <mergeCells count="1">
    <mergeCell ref="C3:D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activeCell="B12" sqref="B12:C13"/>
    </sheetView>
  </sheetViews>
  <sheetFormatPr baseColWidth="10" defaultColWidth="11.42578125" defaultRowHeight="12.75" x14ac:dyDescent="0.2"/>
  <cols>
    <col min="1" max="3" width="11.42578125" style="8"/>
    <col min="4" max="4" width="15" style="8" customWidth="1"/>
    <col min="5" max="16384" width="11.42578125" style="8"/>
  </cols>
  <sheetData>
    <row r="1" spans="1:4" ht="15" x14ac:dyDescent="0.2">
      <c r="A1" s="145" t="s">
        <v>310</v>
      </c>
      <c r="B1" s="76"/>
    </row>
    <row r="2" spans="1:4" x14ac:dyDescent="0.2">
      <c r="A2" s="76"/>
      <c r="B2" s="76"/>
    </row>
    <row r="3" spans="1:4" ht="15" x14ac:dyDescent="0.2">
      <c r="B3" s="122" t="s">
        <v>208</v>
      </c>
      <c r="C3" s="43" t="s">
        <v>231</v>
      </c>
      <c r="D3" s="43" t="s">
        <v>100</v>
      </c>
    </row>
    <row r="4" spans="1:4" x14ac:dyDescent="0.2">
      <c r="B4" s="113" t="s">
        <v>21</v>
      </c>
      <c r="C4" s="126">
        <v>42.3</v>
      </c>
      <c r="D4" s="123">
        <v>40.700000000000003</v>
      </c>
    </row>
    <row r="5" spans="1:4" x14ac:dyDescent="0.2">
      <c r="B5" s="114" t="s">
        <v>22</v>
      </c>
      <c r="C5" s="127">
        <v>21.5</v>
      </c>
      <c r="D5" s="124">
        <v>38.5</v>
      </c>
    </row>
    <row r="6" spans="1:4" x14ac:dyDescent="0.2">
      <c r="B6" s="114" t="s">
        <v>23</v>
      </c>
      <c r="C6" s="128">
        <v>58.9</v>
      </c>
      <c r="D6" s="124">
        <v>42</v>
      </c>
    </row>
    <row r="7" spans="1:4" x14ac:dyDescent="0.2">
      <c r="B7" s="114" t="s">
        <v>24</v>
      </c>
      <c r="C7" s="77"/>
      <c r="D7" s="124">
        <v>32.4</v>
      </c>
    </row>
    <row r="8" spans="1:4" x14ac:dyDescent="0.2">
      <c r="B8" s="114" t="s">
        <v>25</v>
      </c>
      <c r="C8" s="77"/>
      <c r="D8" s="124">
        <v>33.799999999999997</v>
      </c>
    </row>
    <row r="9" spans="1:4" x14ac:dyDescent="0.2">
      <c r="B9" s="115" t="s">
        <v>26</v>
      </c>
      <c r="C9" s="77"/>
      <c r="D9" s="125">
        <v>61</v>
      </c>
    </row>
    <row r="10" spans="1:4" x14ac:dyDescent="0.2">
      <c r="C10" s="78"/>
      <c r="D10" s="78"/>
    </row>
    <row r="12" spans="1:4" x14ac:dyDescent="0.2">
      <c r="B12" s="69" t="s">
        <v>454</v>
      </c>
      <c r="C12" s="169"/>
    </row>
    <row r="13" spans="1:4" x14ac:dyDescent="0.2">
      <c r="B13" s="69" t="s">
        <v>451</v>
      </c>
      <c r="C13" s="169"/>
    </row>
    <row r="18" spans="3:5" x14ac:dyDescent="0.2">
      <c r="C18" s="1"/>
      <c r="D18" s="1"/>
      <c r="E18" s="1"/>
    </row>
    <row r="19" spans="3:5" x14ac:dyDescent="0.2">
      <c r="C19" s="1"/>
      <c r="D19" s="1"/>
      <c r="E19" s="1"/>
    </row>
    <row r="20" spans="3:5" x14ac:dyDescent="0.2">
      <c r="C20" s="1"/>
      <c r="D20" s="181"/>
      <c r="E20" s="182"/>
    </row>
    <row r="21" spans="3:5" x14ac:dyDescent="0.2">
      <c r="C21" s="1"/>
      <c r="D21" s="181"/>
      <c r="E21" s="1"/>
    </row>
    <row r="22" spans="3:5" x14ac:dyDescent="0.2">
      <c r="C22" s="1"/>
      <c r="D22" s="182"/>
      <c r="E22" s="182"/>
    </row>
    <row r="23" spans="3:5" x14ac:dyDescent="0.2">
      <c r="C23" s="1"/>
      <c r="D23" s="1"/>
      <c r="E23" s="182"/>
    </row>
    <row r="24" spans="3:5" x14ac:dyDescent="0.2">
      <c r="C24" s="1"/>
      <c r="D24" s="1"/>
      <c r="E24" s="182"/>
    </row>
    <row r="25" spans="3:5" x14ac:dyDescent="0.2">
      <c r="C25" s="1"/>
      <c r="D25" s="1"/>
      <c r="E25" s="1"/>
    </row>
    <row r="26" spans="3:5" x14ac:dyDescent="0.2">
      <c r="C26" s="1"/>
      <c r="D26" s="1"/>
      <c r="E26" s="1"/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workbookViewId="0">
      <selection activeCell="B12" sqref="B12:C13"/>
    </sheetView>
  </sheetViews>
  <sheetFormatPr baseColWidth="10" defaultColWidth="11.42578125" defaultRowHeight="12.75" x14ac:dyDescent="0.2"/>
  <cols>
    <col min="1" max="3" width="11.42578125" style="8"/>
    <col min="4" max="4" width="14.5703125" style="8" customWidth="1"/>
    <col min="5" max="16384" width="11.42578125" style="8"/>
  </cols>
  <sheetData>
    <row r="1" spans="1:4" ht="15" x14ac:dyDescent="0.2">
      <c r="A1" s="145" t="s">
        <v>311</v>
      </c>
    </row>
    <row r="3" spans="1:4" ht="15" x14ac:dyDescent="0.2">
      <c r="B3" s="122" t="s">
        <v>208</v>
      </c>
      <c r="C3" s="43" t="s">
        <v>231</v>
      </c>
      <c r="D3" s="43" t="s">
        <v>100</v>
      </c>
    </row>
    <row r="4" spans="1:4" x14ac:dyDescent="0.2">
      <c r="B4" s="113" t="s">
        <v>21</v>
      </c>
      <c r="C4" s="13">
        <v>3.4</v>
      </c>
      <c r="D4" s="39">
        <v>1.7</v>
      </c>
    </row>
    <row r="5" spans="1:4" x14ac:dyDescent="0.2">
      <c r="B5" s="114" t="s">
        <v>22</v>
      </c>
      <c r="C5" s="16">
        <v>3.2</v>
      </c>
      <c r="D5" s="40">
        <v>2.1</v>
      </c>
    </row>
    <row r="6" spans="1:4" x14ac:dyDescent="0.2">
      <c r="B6" s="114" t="s">
        <v>23</v>
      </c>
      <c r="C6" s="18">
        <v>9.8000000000000007</v>
      </c>
      <c r="D6" s="40">
        <v>2</v>
      </c>
    </row>
    <row r="7" spans="1:4" x14ac:dyDescent="0.2">
      <c r="B7" s="114" t="s">
        <v>24</v>
      </c>
      <c r="C7" s="77"/>
      <c r="D7" s="40">
        <v>2.7</v>
      </c>
    </row>
    <row r="8" spans="1:4" x14ac:dyDescent="0.2">
      <c r="B8" s="114" t="s">
        <v>25</v>
      </c>
      <c r="C8" s="77"/>
      <c r="D8" s="40">
        <v>1.6</v>
      </c>
    </row>
    <row r="9" spans="1:4" x14ac:dyDescent="0.2">
      <c r="B9" s="115" t="s">
        <v>26</v>
      </c>
      <c r="C9" s="77"/>
      <c r="D9" s="41">
        <v>2.8</v>
      </c>
    </row>
    <row r="12" spans="1:4" x14ac:dyDescent="0.2">
      <c r="B12" s="69" t="s">
        <v>454</v>
      </c>
      <c r="C12" s="169"/>
    </row>
    <row r="13" spans="1:4" x14ac:dyDescent="0.2">
      <c r="B13" s="69" t="s">
        <v>451</v>
      </c>
      <c r="C13" s="169"/>
    </row>
    <row r="18" spans="6:8" x14ac:dyDescent="0.2">
      <c r="F18" s="1"/>
      <c r="G18" s="1"/>
      <c r="H18" s="1"/>
    </row>
    <row r="19" spans="6:8" x14ac:dyDescent="0.2">
      <c r="F19" s="1"/>
      <c r="G19" s="1"/>
      <c r="H19" s="1"/>
    </row>
    <row r="20" spans="6:8" x14ac:dyDescent="0.2">
      <c r="F20" s="1"/>
      <c r="G20" s="181"/>
      <c r="H20" s="182"/>
    </row>
    <row r="21" spans="6:8" x14ac:dyDescent="0.2">
      <c r="F21" s="1"/>
      <c r="G21" s="181"/>
      <c r="H21" s="1"/>
    </row>
    <row r="22" spans="6:8" x14ac:dyDescent="0.2">
      <c r="F22" s="1"/>
      <c r="G22" s="182"/>
      <c r="H22" s="182"/>
    </row>
    <row r="23" spans="6:8" x14ac:dyDescent="0.2">
      <c r="F23" s="1"/>
      <c r="G23" s="1"/>
      <c r="H23" s="182"/>
    </row>
    <row r="24" spans="6:8" x14ac:dyDescent="0.2">
      <c r="F24" s="1"/>
      <c r="G24" s="1"/>
      <c r="H24" s="182"/>
    </row>
    <row r="25" spans="6:8" x14ac:dyDescent="0.2">
      <c r="F25" s="1"/>
      <c r="G25" s="1"/>
      <c r="H25" s="1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38"/>
  <sheetViews>
    <sheetView topLeftCell="A118" workbookViewId="0">
      <selection activeCell="B138" sqref="B138"/>
    </sheetView>
  </sheetViews>
  <sheetFormatPr baseColWidth="10" defaultRowHeight="15" x14ac:dyDescent="0.25"/>
  <cols>
    <col min="1" max="1" width="11.42578125" style="1"/>
    <col min="2" max="2" width="23.5703125" style="42" bestFit="1" customWidth="1"/>
    <col min="3" max="3" width="11.42578125" style="1"/>
    <col min="4" max="4" width="13.42578125" style="1" customWidth="1"/>
    <col min="5" max="7" width="11.42578125" style="1"/>
    <col min="8" max="8" width="12" style="1" bestFit="1" customWidth="1"/>
    <col min="9" max="9" width="11.42578125" style="1"/>
    <col min="10" max="10" width="12" style="1" bestFit="1" customWidth="1"/>
  </cols>
  <sheetData>
    <row r="1" spans="1:5" x14ac:dyDescent="0.25">
      <c r="A1" s="42" t="s">
        <v>192</v>
      </c>
    </row>
    <row r="2" spans="1:5" x14ac:dyDescent="0.25">
      <c r="A2" s="42"/>
    </row>
    <row r="3" spans="1:5" x14ac:dyDescent="0.25">
      <c r="C3" s="43" t="s">
        <v>1</v>
      </c>
      <c r="D3" s="43" t="s">
        <v>2</v>
      </c>
      <c r="E3" s="43" t="s">
        <v>3</v>
      </c>
    </row>
    <row r="4" spans="1:5" x14ac:dyDescent="0.25">
      <c r="B4" s="188" t="s">
        <v>216</v>
      </c>
      <c r="C4" s="39">
        <v>43</v>
      </c>
      <c r="D4" s="39">
        <v>161</v>
      </c>
      <c r="E4" s="39">
        <v>14</v>
      </c>
    </row>
    <row r="5" spans="1:5" x14ac:dyDescent="0.25">
      <c r="B5" s="189"/>
      <c r="C5" s="40">
        <v>43</v>
      </c>
      <c r="D5" s="40">
        <v>129</v>
      </c>
      <c r="E5" s="40">
        <v>18</v>
      </c>
    </row>
    <row r="6" spans="1:5" x14ac:dyDescent="0.25">
      <c r="B6" s="189"/>
      <c r="C6" s="40">
        <v>72</v>
      </c>
      <c r="D6" s="40">
        <v>90</v>
      </c>
      <c r="E6" s="40">
        <v>29</v>
      </c>
    </row>
    <row r="7" spans="1:5" x14ac:dyDescent="0.25">
      <c r="B7" s="189"/>
      <c r="C7" s="40">
        <v>68</v>
      </c>
      <c r="D7" s="40">
        <v>64</v>
      </c>
      <c r="E7" s="40">
        <v>11</v>
      </c>
    </row>
    <row r="8" spans="1:5" x14ac:dyDescent="0.25">
      <c r="B8" s="189"/>
      <c r="C8" s="40">
        <v>82</v>
      </c>
      <c r="D8" s="40">
        <v>90</v>
      </c>
      <c r="E8" s="40">
        <v>43</v>
      </c>
    </row>
    <row r="9" spans="1:5" x14ac:dyDescent="0.25">
      <c r="B9" s="189"/>
      <c r="C9" s="40">
        <v>75</v>
      </c>
      <c r="D9" s="40">
        <v>129</v>
      </c>
      <c r="E9" s="40">
        <v>43</v>
      </c>
    </row>
    <row r="10" spans="1:5" x14ac:dyDescent="0.25">
      <c r="B10" s="189"/>
      <c r="C10" s="40">
        <v>75</v>
      </c>
      <c r="D10" s="40">
        <v>90</v>
      </c>
      <c r="E10" s="40">
        <v>32</v>
      </c>
    </row>
    <row r="11" spans="1:5" x14ac:dyDescent="0.25">
      <c r="B11" s="189"/>
      <c r="C11" s="40">
        <v>68</v>
      </c>
      <c r="D11" s="40">
        <v>100</v>
      </c>
      <c r="E11" s="40">
        <v>54</v>
      </c>
    </row>
    <row r="12" spans="1:5" x14ac:dyDescent="0.25">
      <c r="B12" s="189"/>
      <c r="C12" s="40">
        <v>111</v>
      </c>
      <c r="D12" s="40">
        <v>115</v>
      </c>
      <c r="E12" s="40">
        <v>39</v>
      </c>
    </row>
    <row r="13" spans="1:5" x14ac:dyDescent="0.25">
      <c r="B13" s="189"/>
      <c r="C13" s="40">
        <v>107</v>
      </c>
      <c r="D13" s="40">
        <v>118</v>
      </c>
      <c r="E13" s="40">
        <v>68</v>
      </c>
    </row>
    <row r="14" spans="1:5" x14ac:dyDescent="0.25">
      <c r="B14" s="190"/>
      <c r="C14" s="41">
        <v>86</v>
      </c>
      <c r="D14" s="41">
        <v>140</v>
      </c>
      <c r="E14" s="41">
        <v>97</v>
      </c>
    </row>
    <row r="15" spans="1:5" x14ac:dyDescent="0.25">
      <c r="B15" s="188" t="s">
        <v>5</v>
      </c>
      <c r="C15" s="39">
        <v>0</v>
      </c>
      <c r="D15" s="39">
        <v>50</v>
      </c>
      <c r="E15" s="39">
        <v>47</v>
      </c>
    </row>
    <row r="16" spans="1:5" x14ac:dyDescent="0.25">
      <c r="B16" s="189"/>
      <c r="C16" s="40">
        <v>0</v>
      </c>
      <c r="D16" s="40">
        <v>57</v>
      </c>
      <c r="E16" s="40">
        <v>36</v>
      </c>
    </row>
    <row r="17" spans="2:5" x14ac:dyDescent="0.25">
      <c r="B17" s="189"/>
      <c r="C17" s="40">
        <v>0</v>
      </c>
      <c r="D17" s="40">
        <v>61</v>
      </c>
      <c r="E17" s="40">
        <v>36</v>
      </c>
    </row>
    <row r="18" spans="2:5" x14ac:dyDescent="0.25">
      <c r="B18" s="189"/>
      <c r="C18" s="40">
        <v>7</v>
      </c>
      <c r="D18" s="40">
        <v>61</v>
      </c>
      <c r="E18" s="40">
        <v>57</v>
      </c>
    </row>
    <row r="19" spans="2:5" x14ac:dyDescent="0.25">
      <c r="B19" s="189"/>
      <c r="C19" s="40">
        <v>4</v>
      </c>
      <c r="D19" s="40">
        <v>90</v>
      </c>
      <c r="E19" s="40">
        <v>64</v>
      </c>
    </row>
    <row r="20" spans="2:5" x14ac:dyDescent="0.25">
      <c r="B20" s="189"/>
      <c r="C20" s="40">
        <v>7</v>
      </c>
      <c r="D20" s="40">
        <v>47</v>
      </c>
      <c r="E20" s="40">
        <v>39</v>
      </c>
    </row>
    <row r="21" spans="2:5" x14ac:dyDescent="0.25">
      <c r="B21" s="189"/>
      <c r="C21" s="40">
        <v>0</v>
      </c>
      <c r="D21" s="40">
        <v>72</v>
      </c>
      <c r="E21" s="40">
        <v>82</v>
      </c>
    </row>
    <row r="22" spans="2:5" x14ac:dyDescent="0.25">
      <c r="B22" s="189"/>
      <c r="C22" s="40">
        <v>0</v>
      </c>
      <c r="D22" s="40">
        <v>111</v>
      </c>
      <c r="E22" s="40">
        <v>47</v>
      </c>
    </row>
    <row r="23" spans="2:5" x14ac:dyDescent="0.25">
      <c r="B23" s="189"/>
      <c r="C23" s="40">
        <v>7</v>
      </c>
      <c r="D23" s="40">
        <v>140</v>
      </c>
      <c r="E23" s="40">
        <v>79</v>
      </c>
    </row>
    <row r="24" spans="2:5" x14ac:dyDescent="0.25">
      <c r="B24" s="189"/>
      <c r="C24" s="40">
        <v>11</v>
      </c>
      <c r="D24" s="40">
        <v>158</v>
      </c>
      <c r="E24" s="40">
        <v>104</v>
      </c>
    </row>
    <row r="25" spans="2:5" x14ac:dyDescent="0.25">
      <c r="B25" s="189"/>
      <c r="C25" s="40">
        <v>14</v>
      </c>
      <c r="D25" s="40">
        <v>129</v>
      </c>
      <c r="E25" s="40">
        <v>79</v>
      </c>
    </row>
    <row r="26" spans="2:5" x14ac:dyDescent="0.25">
      <c r="B26" s="189"/>
      <c r="C26" s="40">
        <v>52</v>
      </c>
      <c r="D26" s="40">
        <v>94</v>
      </c>
      <c r="E26" s="40">
        <v>10</v>
      </c>
    </row>
    <row r="27" spans="2:5" x14ac:dyDescent="0.25">
      <c r="B27" s="189"/>
      <c r="C27" s="40">
        <v>29</v>
      </c>
      <c r="D27" s="40">
        <v>65</v>
      </c>
      <c r="E27" s="40">
        <v>15</v>
      </c>
    </row>
    <row r="28" spans="2:5" x14ac:dyDescent="0.25">
      <c r="B28" s="190"/>
      <c r="C28" s="41">
        <v>27</v>
      </c>
      <c r="D28" s="41">
        <v>42</v>
      </c>
      <c r="E28" s="41">
        <v>17</v>
      </c>
    </row>
    <row r="29" spans="2:5" x14ac:dyDescent="0.25">
      <c r="B29" s="188" t="s">
        <v>89</v>
      </c>
      <c r="C29" s="39">
        <v>57</v>
      </c>
      <c r="D29" s="39">
        <v>63</v>
      </c>
      <c r="E29" s="39">
        <v>40</v>
      </c>
    </row>
    <row r="30" spans="2:5" x14ac:dyDescent="0.25">
      <c r="B30" s="189"/>
      <c r="C30" s="40">
        <v>38</v>
      </c>
      <c r="D30" s="40">
        <v>57</v>
      </c>
      <c r="E30" s="40">
        <v>27</v>
      </c>
    </row>
    <row r="31" spans="2:5" x14ac:dyDescent="0.25">
      <c r="B31" s="189"/>
      <c r="C31" s="40">
        <v>61</v>
      </c>
      <c r="D31" s="40">
        <v>57</v>
      </c>
      <c r="E31" s="40">
        <v>11</v>
      </c>
    </row>
    <row r="32" spans="2:5" x14ac:dyDescent="0.25">
      <c r="B32" s="189"/>
      <c r="C32" s="40">
        <v>40</v>
      </c>
      <c r="D32" s="40">
        <v>78</v>
      </c>
      <c r="E32" s="40">
        <v>21</v>
      </c>
    </row>
    <row r="33" spans="2:5" x14ac:dyDescent="0.25">
      <c r="B33" s="189"/>
      <c r="C33" s="40">
        <v>46</v>
      </c>
      <c r="D33" s="40">
        <v>67</v>
      </c>
      <c r="E33" s="40">
        <v>11</v>
      </c>
    </row>
    <row r="34" spans="2:5" x14ac:dyDescent="0.25">
      <c r="B34" s="189"/>
      <c r="C34" s="40">
        <v>36</v>
      </c>
      <c r="D34" s="40">
        <v>71</v>
      </c>
      <c r="E34" s="40">
        <v>29</v>
      </c>
    </row>
    <row r="35" spans="2:5" x14ac:dyDescent="0.25">
      <c r="B35" s="189"/>
      <c r="C35" s="40">
        <v>46</v>
      </c>
      <c r="D35" s="40">
        <v>130</v>
      </c>
      <c r="E35" s="40">
        <v>32</v>
      </c>
    </row>
    <row r="36" spans="2:5" x14ac:dyDescent="0.25">
      <c r="B36" s="189"/>
      <c r="C36" s="40">
        <v>50</v>
      </c>
      <c r="D36" s="40">
        <v>113</v>
      </c>
      <c r="E36" s="40">
        <v>31</v>
      </c>
    </row>
    <row r="37" spans="2:5" x14ac:dyDescent="0.25">
      <c r="B37" s="189"/>
      <c r="C37" s="40">
        <v>32</v>
      </c>
      <c r="D37" s="40">
        <v>90</v>
      </c>
      <c r="E37" s="40">
        <v>40</v>
      </c>
    </row>
    <row r="38" spans="2:5" x14ac:dyDescent="0.25">
      <c r="B38" s="189"/>
      <c r="C38" s="40">
        <v>25</v>
      </c>
      <c r="D38" s="40">
        <v>69</v>
      </c>
      <c r="E38" s="40">
        <v>25</v>
      </c>
    </row>
    <row r="39" spans="2:5" x14ac:dyDescent="0.25">
      <c r="B39" s="189"/>
      <c r="C39" s="40">
        <v>44</v>
      </c>
      <c r="D39" s="40">
        <v>78</v>
      </c>
      <c r="E39" s="40">
        <v>38</v>
      </c>
    </row>
    <row r="40" spans="2:5" x14ac:dyDescent="0.25">
      <c r="B40" s="189"/>
      <c r="C40" s="40">
        <v>54</v>
      </c>
      <c r="D40" s="40">
        <v>117</v>
      </c>
      <c r="E40" s="40">
        <v>34</v>
      </c>
    </row>
    <row r="41" spans="2:5" x14ac:dyDescent="0.25">
      <c r="B41" s="189"/>
      <c r="C41" s="40">
        <v>61</v>
      </c>
      <c r="D41" s="40">
        <v>109</v>
      </c>
      <c r="E41" s="40">
        <v>29</v>
      </c>
    </row>
    <row r="42" spans="2:5" x14ac:dyDescent="0.25">
      <c r="B42" s="189"/>
      <c r="C42" s="40">
        <v>46</v>
      </c>
      <c r="D42" s="40">
        <v>90</v>
      </c>
      <c r="E42" s="40">
        <v>13</v>
      </c>
    </row>
    <row r="43" spans="2:5" x14ac:dyDescent="0.25">
      <c r="B43" s="189"/>
      <c r="C43" s="40">
        <v>31</v>
      </c>
      <c r="D43" s="40">
        <v>122</v>
      </c>
      <c r="E43" s="40">
        <v>34</v>
      </c>
    </row>
    <row r="44" spans="2:5" x14ac:dyDescent="0.25">
      <c r="B44" s="189"/>
      <c r="C44" s="40">
        <v>38</v>
      </c>
      <c r="D44" s="40">
        <v>130</v>
      </c>
      <c r="E44" s="40">
        <v>34</v>
      </c>
    </row>
    <row r="45" spans="2:5" x14ac:dyDescent="0.25">
      <c r="B45" s="189"/>
      <c r="C45" s="40">
        <v>50</v>
      </c>
      <c r="D45" s="40">
        <v>176</v>
      </c>
      <c r="E45" s="40">
        <v>29</v>
      </c>
    </row>
    <row r="46" spans="2:5" x14ac:dyDescent="0.25">
      <c r="B46" s="189"/>
      <c r="C46" s="40">
        <v>42</v>
      </c>
      <c r="D46" s="40">
        <v>172</v>
      </c>
      <c r="E46" s="40">
        <v>44</v>
      </c>
    </row>
    <row r="47" spans="2:5" x14ac:dyDescent="0.25">
      <c r="B47" s="190"/>
      <c r="C47" s="41">
        <v>54</v>
      </c>
      <c r="D47" s="41">
        <v>210</v>
      </c>
      <c r="E47" s="41">
        <v>44</v>
      </c>
    </row>
    <row r="48" spans="2:5" x14ac:dyDescent="0.25">
      <c r="B48" s="188" t="s">
        <v>383</v>
      </c>
      <c r="C48" s="39"/>
      <c r="D48" s="39">
        <v>81</v>
      </c>
      <c r="E48" s="39">
        <v>69</v>
      </c>
    </row>
    <row r="49" spans="2:5" x14ac:dyDescent="0.25">
      <c r="B49" s="189"/>
      <c r="C49" s="40"/>
      <c r="D49" s="40">
        <v>107</v>
      </c>
      <c r="E49" s="40">
        <v>81</v>
      </c>
    </row>
    <row r="50" spans="2:5" x14ac:dyDescent="0.25">
      <c r="B50" s="189"/>
      <c r="C50" s="40"/>
      <c r="D50" s="40">
        <v>96</v>
      </c>
      <c r="E50" s="40">
        <v>89</v>
      </c>
    </row>
    <row r="51" spans="2:5" x14ac:dyDescent="0.25">
      <c r="B51" s="189"/>
      <c r="C51" s="40"/>
      <c r="D51" s="40">
        <v>102</v>
      </c>
      <c r="E51" s="40">
        <v>91</v>
      </c>
    </row>
    <row r="52" spans="2:5" x14ac:dyDescent="0.25">
      <c r="B52" s="189"/>
      <c r="C52" s="40"/>
      <c r="D52" s="40">
        <v>105</v>
      </c>
      <c r="E52" s="40">
        <v>111</v>
      </c>
    </row>
    <row r="53" spans="2:5" x14ac:dyDescent="0.25">
      <c r="B53" s="189"/>
      <c r="C53" s="40"/>
      <c r="D53" s="40">
        <v>97</v>
      </c>
      <c r="E53" s="40">
        <v>92</v>
      </c>
    </row>
    <row r="54" spans="2:5" x14ac:dyDescent="0.25">
      <c r="B54" s="189"/>
      <c r="C54" s="40"/>
      <c r="D54" s="40">
        <v>119</v>
      </c>
      <c r="E54" s="40">
        <v>89</v>
      </c>
    </row>
    <row r="55" spans="2:5" x14ac:dyDescent="0.25">
      <c r="B55" s="189"/>
      <c r="C55" s="40"/>
      <c r="D55" s="41">
        <v>93</v>
      </c>
      <c r="E55" s="40">
        <v>117</v>
      </c>
    </row>
    <row r="56" spans="2:5" x14ac:dyDescent="0.25">
      <c r="B56" s="189"/>
      <c r="C56" s="40"/>
      <c r="D56" s="40"/>
      <c r="E56" s="40">
        <v>63</v>
      </c>
    </row>
    <row r="57" spans="2:5" x14ac:dyDescent="0.25">
      <c r="B57" s="189"/>
      <c r="C57" s="40"/>
      <c r="D57" s="40"/>
      <c r="E57" s="40">
        <v>35</v>
      </c>
    </row>
    <row r="58" spans="2:5" x14ac:dyDescent="0.25">
      <c r="B58" s="189"/>
      <c r="C58" s="40"/>
      <c r="D58" s="40"/>
      <c r="E58" s="40">
        <v>43</v>
      </c>
    </row>
    <row r="59" spans="2:5" x14ac:dyDescent="0.25">
      <c r="B59" s="189"/>
      <c r="C59" s="40"/>
      <c r="D59" s="40"/>
      <c r="E59" s="40">
        <v>46</v>
      </c>
    </row>
    <row r="60" spans="2:5" x14ac:dyDescent="0.25">
      <c r="B60" s="189"/>
      <c r="C60" s="40"/>
      <c r="D60" s="40"/>
      <c r="E60" s="40">
        <v>51</v>
      </c>
    </row>
    <row r="61" spans="2:5" x14ac:dyDescent="0.25">
      <c r="B61" s="189"/>
      <c r="C61" s="40"/>
      <c r="D61" s="40"/>
      <c r="E61" s="40">
        <v>75</v>
      </c>
    </row>
    <row r="62" spans="2:5" x14ac:dyDescent="0.25">
      <c r="B62" s="189"/>
      <c r="C62" s="40"/>
      <c r="D62" s="40"/>
      <c r="E62" s="40">
        <v>75</v>
      </c>
    </row>
    <row r="63" spans="2:5" x14ac:dyDescent="0.25">
      <c r="B63" s="190"/>
      <c r="C63" s="41"/>
      <c r="D63" s="41"/>
      <c r="E63" s="41">
        <v>78</v>
      </c>
    </row>
    <row r="64" spans="2:5" x14ac:dyDescent="0.25">
      <c r="B64" s="188" t="s">
        <v>384</v>
      </c>
      <c r="C64" s="39"/>
      <c r="D64" s="39">
        <v>56</v>
      </c>
      <c r="E64" s="39">
        <v>47</v>
      </c>
    </row>
    <row r="65" spans="2:5" x14ac:dyDescent="0.25">
      <c r="B65" s="189"/>
      <c r="C65" s="40"/>
      <c r="D65" s="40">
        <v>73</v>
      </c>
      <c r="E65" s="40">
        <v>59</v>
      </c>
    </row>
    <row r="66" spans="2:5" x14ac:dyDescent="0.25">
      <c r="B66" s="189"/>
      <c r="C66" s="40"/>
      <c r="D66" s="40">
        <v>72</v>
      </c>
      <c r="E66" s="40">
        <v>88</v>
      </c>
    </row>
    <row r="67" spans="2:5" x14ac:dyDescent="0.25">
      <c r="B67" s="189"/>
      <c r="C67" s="40"/>
      <c r="D67" s="40">
        <v>95</v>
      </c>
      <c r="E67" s="40">
        <v>83</v>
      </c>
    </row>
    <row r="68" spans="2:5" x14ac:dyDescent="0.25">
      <c r="B68" s="189"/>
      <c r="C68" s="40"/>
      <c r="D68" s="40">
        <v>76</v>
      </c>
      <c r="E68" s="40">
        <v>47</v>
      </c>
    </row>
    <row r="69" spans="2:5" x14ac:dyDescent="0.25">
      <c r="B69" s="189"/>
      <c r="C69" s="40"/>
      <c r="D69" s="40">
        <v>85</v>
      </c>
      <c r="E69" s="40">
        <v>39</v>
      </c>
    </row>
    <row r="70" spans="2:5" x14ac:dyDescent="0.25">
      <c r="B70" s="189"/>
      <c r="C70" s="40"/>
      <c r="D70" s="40">
        <v>98</v>
      </c>
      <c r="E70" s="40">
        <v>83</v>
      </c>
    </row>
    <row r="71" spans="2:5" x14ac:dyDescent="0.25">
      <c r="B71" s="189"/>
      <c r="C71" s="40"/>
      <c r="D71" s="40">
        <v>123</v>
      </c>
      <c r="E71" s="40">
        <v>103</v>
      </c>
    </row>
    <row r="72" spans="2:5" x14ac:dyDescent="0.25">
      <c r="B72" s="189"/>
      <c r="C72" s="40"/>
      <c r="D72" s="40">
        <v>70</v>
      </c>
      <c r="E72" s="40">
        <v>39</v>
      </c>
    </row>
    <row r="73" spans="2:5" x14ac:dyDescent="0.25">
      <c r="B73" s="189"/>
      <c r="C73" s="40"/>
      <c r="D73" s="40">
        <v>104</v>
      </c>
      <c r="E73" s="40">
        <v>63</v>
      </c>
    </row>
    <row r="74" spans="2:5" x14ac:dyDescent="0.25">
      <c r="B74" s="189"/>
      <c r="C74" s="40"/>
      <c r="D74" s="40">
        <v>104</v>
      </c>
      <c r="E74" s="40">
        <v>52</v>
      </c>
    </row>
    <row r="75" spans="2:5" x14ac:dyDescent="0.25">
      <c r="B75" s="189"/>
      <c r="C75" s="40"/>
      <c r="D75" s="40">
        <v>103</v>
      </c>
      <c r="E75" s="40">
        <v>57</v>
      </c>
    </row>
    <row r="76" spans="2:5" x14ac:dyDescent="0.25">
      <c r="B76" s="189"/>
      <c r="C76" s="40"/>
      <c r="D76" s="40">
        <v>107</v>
      </c>
      <c r="E76" s="40">
        <v>79</v>
      </c>
    </row>
    <row r="77" spans="2:5" x14ac:dyDescent="0.25">
      <c r="B77" s="189"/>
      <c r="C77" s="40"/>
      <c r="D77" s="40">
        <v>119</v>
      </c>
      <c r="E77" s="40">
        <v>51</v>
      </c>
    </row>
    <row r="78" spans="2:5" x14ac:dyDescent="0.25">
      <c r="B78" s="189"/>
      <c r="C78" s="40"/>
      <c r="D78" s="40">
        <v>155</v>
      </c>
      <c r="E78" s="40">
        <v>73</v>
      </c>
    </row>
    <row r="79" spans="2:5" x14ac:dyDescent="0.25">
      <c r="B79" s="189"/>
      <c r="C79" s="40"/>
      <c r="D79" s="40">
        <v>159</v>
      </c>
      <c r="E79" s="40">
        <v>101</v>
      </c>
    </row>
    <row r="80" spans="2:5" x14ac:dyDescent="0.25">
      <c r="B80" s="189"/>
      <c r="C80" s="40"/>
      <c r="D80" s="40">
        <v>124</v>
      </c>
      <c r="E80" s="40">
        <v>48</v>
      </c>
    </row>
    <row r="81" spans="2:5" x14ac:dyDescent="0.25">
      <c r="B81" s="189"/>
      <c r="C81" s="40"/>
      <c r="D81" s="40">
        <v>105</v>
      </c>
      <c r="E81" s="40">
        <v>59</v>
      </c>
    </row>
    <row r="82" spans="2:5" x14ac:dyDescent="0.25">
      <c r="B82" s="189"/>
      <c r="C82" s="40"/>
      <c r="D82" s="40">
        <v>102</v>
      </c>
      <c r="E82" s="40">
        <v>79</v>
      </c>
    </row>
    <row r="83" spans="2:5" x14ac:dyDescent="0.25">
      <c r="B83" s="189"/>
      <c r="C83" s="40"/>
      <c r="D83" s="40">
        <v>114</v>
      </c>
      <c r="E83" s="40">
        <v>82</v>
      </c>
    </row>
    <row r="84" spans="2:5" x14ac:dyDescent="0.25">
      <c r="B84" s="189"/>
      <c r="C84" s="40"/>
      <c r="D84" s="40">
        <v>89</v>
      </c>
      <c r="E84" s="40">
        <v>78</v>
      </c>
    </row>
    <row r="85" spans="2:5" x14ac:dyDescent="0.25">
      <c r="B85" s="189"/>
      <c r="C85" s="40"/>
      <c r="D85" s="40">
        <v>87</v>
      </c>
      <c r="E85" s="40">
        <v>39</v>
      </c>
    </row>
    <row r="86" spans="2:5" x14ac:dyDescent="0.25">
      <c r="B86" s="189"/>
      <c r="C86" s="40"/>
      <c r="D86" s="40">
        <v>105</v>
      </c>
      <c r="E86" s="40">
        <v>98</v>
      </c>
    </row>
    <row r="87" spans="2:5" x14ac:dyDescent="0.25">
      <c r="B87" s="189"/>
      <c r="C87" s="40"/>
      <c r="D87" s="40">
        <v>117</v>
      </c>
      <c r="E87" s="40">
        <v>60</v>
      </c>
    </row>
    <row r="88" spans="2:5" x14ac:dyDescent="0.25">
      <c r="B88" s="189"/>
      <c r="C88" s="40"/>
      <c r="D88" s="40">
        <v>56</v>
      </c>
      <c r="E88" s="40">
        <v>30</v>
      </c>
    </row>
    <row r="89" spans="2:5" x14ac:dyDescent="0.25">
      <c r="B89" s="189"/>
      <c r="C89" s="40"/>
      <c r="D89" s="40">
        <v>81</v>
      </c>
      <c r="E89" s="40">
        <v>36</v>
      </c>
    </row>
    <row r="90" spans="2:5" x14ac:dyDescent="0.25">
      <c r="B90" s="189"/>
      <c r="C90" s="40"/>
      <c r="D90" s="40">
        <v>106</v>
      </c>
      <c r="E90" s="40">
        <v>48</v>
      </c>
    </row>
    <row r="91" spans="2:5" x14ac:dyDescent="0.25">
      <c r="B91" s="189"/>
      <c r="C91" s="40"/>
      <c r="D91" s="40">
        <v>87</v>
      </c>
      <c r="E91" s="40">
        <v>47</v>
      </c>
    </row>
    <row r="92" spans="2:5" x14ac:dyDescent="0.25">
      <c r="B92" s="189"/>
      <c r="C92" s="40"/>
      <c r="D92" s="40">
        <v>116</v>
      </c>
      <c r="E92" s="40">
        <v>39</v>
      </c>
    </row>
    <row r="93" spans="2:5" x14ac:dyDescent="0.25">
      <c r="B93" s="189"/>
      <c r="C93" s="40"/>
      <c r="D93" s="40">
        <v>118</v>
      </c>
      <c r="E93" s="40">
        <v>56</v>
      </c>
    </row>
    <row r="94" spans="2:5" x14ac:dyDescent="0.25">
      <c r="B94" s="190"/>
      <c r="C94" s="41"/>
      <c r="D94" s="41">
        <v>93</v>
      </c>
      <c r="E94" s="41">
        <v>58</v>
      </c>
    </row>
    <row r="95" spans="2:5" x14ac:dyDescent="0.25">
      <c r="B95" s="191" t="s">
        <v>385</v>
      </c>
      <c r="C95" s="39"/>
      <c r="D95" s="39">
        <v>80</v>
      </c>
      <c r="E95" s="39">
        <v>64</v>
      </c>
    </row>
    <row r="96" spans="2:5" x14ac:dyDescent="0.25">
      <c r="B96" s="192"/>
      <c r="C96" s="40"/>
      <c r="D96" s="40">
        <v>84</v>
      </c>
      <c r="E96" s="40">
        <v>67</v>
      </c>
    </row>
    <row r="97" spans="2:5" x14ac:dyDescent="0.25">
      <c r="B97" s="192"/>
      <c r="C97" s="40"/>
      <c r="D97" s="40">
        <v>67</v>
      </c>
      <c r="E97" s="40">
        <v>65</v>
      </c>
    </row>
    <row r="98" spans="2:5" x14ac:dyDescent="0.25">
      <c r="B98" s="192"/>
      <c r="C98" s="40"/>
      <c r="D98" s="40">
        <v>89</v>
      </c>
      <c r="E98" s="40">
        <v>75</v>
      </c>
    </row>
    <row r="99" spans="2:5" x14ac:dyDescent="0.25">
      <c r="B99" s="192"/>
      <c r="C99" s="40"/>
      <c r="D99" s="40">
        <v>97</v>
      </c>
      <c r="E99" s="40">
        <v>73</v>
      </c>
    </row>
    <row r="100" spans="2:5" x14ac:dyDescent="0.25">
      <c r="B100" s="192"/>
      <c r="C100" s="40"/>
      <c r="D100" s="40">
        <v>71</v>
      </c>
      <c r="E100" s="40">
        <v>75</v>
      </c>
    </row>
    <row r="101" spans="2:5" x14ac:dyDescent="0.25">
      <c r="B101" s="192"/>
      <c r="C101" s="40"/>
      <c r="D101" s="40">
        <v>90</v>
      </c>
      <c r="E101" s="40">
        <v>64</v>
      </c>
    </row>
    <row r="102" spans="2:5" x14ac:dyDescent="0.25">
      <c r="B102" s="192"/>
      <c r="C102" s="40"/>
      <c r="D102" s="40">
        <v>104</v>
      </c>
      <c r="E102" s="40">
        <v>67</v>
      </c>
    </row>
    <row r="103" spans="2:5" x14ac:dyDescent="0.25">
      <c r="B103" s="192"/>
      <c r="C103" s="40"/>
      <c r="D103" s="40">
        <v>81</v>
      </c>
      <c r="E103" s="40">
        <v>18</v>
      </c>
    </row>
    <row r="104" spans="2:5" x14ac:dyDescent="0.25">
      <c r="B104" s="192"/>
      <c r="C104" s="40"/>
      <c r="D104" s="40">
        <v>130</v>
      </c>
      <c r="E104" s="40">
        <v>31</v>
      </c>
    </row>
    <row r="105" spans="2:5" x14ac:dyDescent="0.25">
      <c r="B105" s="192"/>
      <c r="C105" s="40"/>
      <c r="D105" s="40">
        <v>130</v>
      </c>
      <c r="E105" s="40">
        <v>18</v>
      </c>
    </row>
    <row r="106" spans="2:5" x14ac:dyDescent="0.25">
      <c r="B106" s="192"/>
      <c r="C106" s="40"/>
      <c r="D106" s="40">
        <v>120</v>
      </c>
      <c r="E106" s="40">
        <v>31</v>
      </c>
    </row>
    <row r="107" spans="2:5" x14ac:dyDescent="0.25">
      <c r="B107" s="192"/>
      <c r="C107" s="40"/>
      <c r="D107" s="40">
        <v>112</v>
      </c>
      <c r="E107" s="40">
        <v>38</v>
      </c>
    </row>
    <row r="108" spans="2:5" x14ac:dyDescent="0.25">
      <c r="B108" s="192"/>
      <c r="C108" s="40"/>
      <c r="D108" s="40">
        <v>100</v>
      </c>
      <c r="E108" s="40">
        <v>46</v>
      </c>
    </row>
    <row r="109" spans="2:5" x14ac:dyDescent="0.25">
      <c r="B109" s="192"/>
      <c r="C109" s="40"/>
      <c r="D109" s="40">
        <v>102</v>
      </c>
      <c r="E109" s="40">
        <v>50</v>
      </c>
    </row>
    <row r="110" spans="2:5" x14ac:dyDescent="0.25">
      <c r="B110" s="193"/>
      <c r="C110" s="41"/>
      <c r="D110" s="41">
        <v>144</v>
      </c>
      <c r="E110" s="41">
        <v>43</v>
      </c>
    </row>
    <row r="111" spans="2:5" x14ac:dyDescent="0.25">
      <c r="B111" s="188" t="s">
        <v>386</v>
      </c>
      <c r="C111" s="39"/>
      <c r="D111" s="39">
        <v>93</v>
      </c>
      <c r="E111" s="39">
        <v>54</v>
      </c>
    </row>
    <row r="112" spans="2:5" x14ac:dyDescent="0.25">
      <c r="B112" s="189"/>
      <c r="C112" s="40"/>
      <c r="D112" s="40">
        <v>122</v>
      </c>
      <c r="E112" s="40">
        <v>80</v>
      </c>
    </row>
    <row r="113" spans="2:5" x14ac:dyDescent="0.25">
      <c r="B113" s="189"/>
      <c r="C113" s="40"/>
      <c r="D113" s="40">
        <v>85</v>
      </c>
      <c r="E113" s="40">
        <v>76</v>
      </c>
    </row>
    <row r="114" spans="2:5" x14ac:dyDescent="0.25">
      <c r="B114" s="189"/>
      <c r="C114" s="40"/>
      <c r="D114" s="40">
        <v>91</v>
      </c>
      <c r="E114" s="40">
        <v>69</v>
      </c>
    </row>
    <row r="115" spans="2:5" x14ac:dyDescent="0.25">
      <c r="B115" s="189"/>
      <c r="C115" s="40"/>
      <c r="D115" s="40">
        <v>117</v>
      </c>
      <c r="E115" s="40">
        <v>69</v>
      </c>
    </row>
    <row r="116" spans="2:5" x14ac:dyDescent="0.25">
      <c r="B116" s="189"/>
      <c r="C116" s="40"/>
      <c r="D116" s="40">
        <v>96</v>
      </c>
      <c r="E116" s="40">
        <v>78</v>
      </c>
    </row>
    <row r="117" spans="2:5" x14ac:dyDescent="0.25">
      <c r="B117" s="189"/>
      <c r="C117" s="40"/>
      <c r="D117" s="40">
        <v>93</v>
      </c>
      <c r="E117" s="40">
        <v>76</v>
      </c>
    </row>
    <row r="118" spans="2:5" x14ac:dyDescent="0.25">
      <c r="B118" s="190"/>
      <c r="C118" s="41"/>
      <c r="D118" s="41">
        <v>103</v>
      </c>
      <c r="E118" s="41">
        <v>58</v>
      </c>
    </row>
    <row r="119" spans="2:5" x14ac:dyDescent="0.25">
      <c r="B119" s="188" t="s">
        <v>387</v>
      </c>
      <c r="C119" s="39"/>
      <c r="D119" s="13">
        <v>104</v>
      </c>
      <c r="E119" s="39">
        <v>51</v>
      </c>
    </row>
    <row r="120" spans="2:5" x14ac:dyDescent="0.25">
      <c r="B120" s="189"/>
      <c r="C120" s="40"/>
      <c r="D120" s="16">
        <v>106</v>
      </c>
      <c r="E120" s="40">
        <v>51</v>
      </c>
    </row>
    <row r="121" spans="2:5" x14ac:dyDescent="0.25">
      <c r="B121" s="189"/>
      <c r="C121" s="40"/>
      <c r="D121" s="16">
        <v>122</v>
      </c>
      <c r="E121" s="40">
        <v>55</v>
      </c>
    </row>
    <row r="122" spans="2:5" x14ac:dyDescent="0.25">
      <c r="B122" s="189"/>
      <c r="C122" s="40"/>
      <c r="D122" s="16">
        <v>99</v>
      </c>
      <c r="E122" s="40">
        <v>66</v>
      </c>
    </row>
    <row r="123" spans="2:5" x14ac:dyDescent="0.25">
      <c r="B123" s="189"/>
      <c r="C123" s="40"/>
      <c r="D123" s="16">
        <v>83</v>
      </c>
      <c r="E123" s="40">
        <v>61</v>
      </c>
    </row>
    <row r="124" spans="2:5" x14ac:dyDescent="0.25">
      <c r="B124" s="189"/>
      <c r="C124" s="40"/>
      <c r="D124" s="16">
        <v>103</v>
      </c>
      <c r="E124" s="40">
        <v>60</v>
      </c>
    </row>
    <row r="125" spans="2:5" x14ac:dyDescent="0.25">
      <c r="B125" s="189"/>
      <c r="C125" s="40"/>
      <c r="D125" s="16">
        <v>93</v>
      </c>
      <c r="E125" s="40">
        <v>75</v>
      </c>
    </row>
    <row r="126" spans="2:5" x14ac:dyDescent="0.25">
      <c r="B126" s="189"/>
      <c r="C126" s="40"/>
      <c r="D126" s="18">
        <v>89</v>
      </c>
      <c r="E126" s="40">
        <v>66</v>
      </c>
    </row>
    <row r="127" spans="2:5" x14ac:dyDescent="0.25">
      <c r="B127" s="189"/>
      <c r="C127" s="40"/>
      <c r="D127" s="39"/>
      <c r="E127" s="40">
        <v>51</v>
      </c>
    </row>
    <row r="128" spans="2:5" x14ac:dyDescent="0.25">
      <c r="B128" s="189"/>
      <c r="C128" s="40"/>
      <c r="D128" s="40"/>
      <c r="E128" s="40">
        <v>51</v>
      </c>
    </row>
    <row r="129" spans="2:5" x14ac:dyDescent="0.25">
      <c r="B129" s="189"/>
      <c r="C129" s="40"/>
      <c r="D129" s="40"/>
      <c r="E129" s="40">
        <v>55</v>
      </c>
    </row>
    <row r="130" spans="2:5" x14ac:dyDescent="0.25">
      <c r="B130" s="189"/>
      <c r="C130" s="40"/>
      <c r="D130" s="40"/>
      <c r="E130" s="40">
        <v>66</v>
      </c>
    </row>
    <row r="131" spans="2:5" x14ac:dyDescent="0.25">
      <c r="B131" s="189"/>
      <c r="C131" s="40"/>
      <c r="D131" s="40"/>
      <c r="E131" s="40">
        <v>61</v>
      </c>
    </row>
    <row r="132" spans="2:5" x14ac:dyDescent="0.25">
      <c r="B132" s="189"/>
      <c r="C132" s="40"/>
      <c r="D132" s="40"/>
      <c r="E132" s="40">
        <v>60</v>
      </c>
    </row>
    <row r="133" spans="2:5" x14ac:dyDescent="0.25">
      <c r="B133" s="189"/>
      <c r="C133" s="40"/>
      <c r="D133" s="40"/>
      <c r="E133" s="40">
        <v>75</v>
      </c>
    </row>
    <row r="134" spans="2:5" x14ac:dyDescent="0.25">
      <c r="B134" s="190"/>
      <c r="C134" s="41"/>
      <c r="D134" s="41"/>
      <c r="E134" s="41">
        <v>66</v>
      </c>
    </row>
    <row r="137" spans="2:5" x14ac:dyDescent="0.25">
      <c r="B137" s="69" t="s">
        <v>440</v>
      </c>
    </row>
    <row r="138" spans="2:5" x14ac:dyDescent="0.25">
      <c r="B138" s="1" t="s">
        <v>448</v>
      </c>
    </row>
  </sheetData>
  <mergeCells count="8">
    <mergeCell ref="B64:B94"/>
    <mergeCell ref="B95:B110"/>
    <mergeCell ref="B111:B118"/>
    <mergeCell ref="B119:B134"/>
    <mergeCell ref="B4:B14"/>
    <mergeCell ref="B15:B28"/>
    <mergeCell ref="B29:B47"/>
    <mergeCell ref="B48:B63"/>
  </mergeCells>
  <phoneticPr fontId="23" type="noConversion"/>
  <pageMargins left="0.7" right="0.7" top="0.78740157499999996" bottom="0.78740157499999996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1"/>
  <sheetViews>
    <sheetView zoomScaleNormal="100" workbookViewId="0">
      <selection activeCell="H38" sqref="H38"/>
    </sheetView>
  </sheetViews>
  <sheetFormatPr baseColWidth="10" defaultColWidth="11.42578125" defaultRowHeight="12.75" x14ac:dyDescent="0.2"/>
  <cols>
    <col min="1" max="16384" width="11.42578125" style="8"/>
  </cols>
  <sheetData>
    <row r="1" spans="1:32" ht="15" x14ac:dyDescent="0.2">
      <c r="A1" s="145" t="s">
        <v>312</v>
      </c>
    </row>
    <row r="2" spans="1:32" x14ac:dyDescent="0.2">
      <c r="A2" s="76"/>
    </row>
    <row r="3" spans="1:32" ht="15" x14ac:dyDescent="0.2">
      <c r="B3" s="43" t="s">
        <v>14</v>
      </c>
      <c r="C3" s="225" t="s">
        <v>313</v>
      </c>
      <c r="D3" s="225"/>
      <c r="E3" s="225"/>
      <c r="F3" s="225"/>
      <c r="G3" s="225"/>
      <c r="H3" s="225"/>
      <c r="I3" s="225"/>
      <c r="J3" s="225"/>
      <c r="K3" s="225"/>
      <c r="L3" s="225"/>
      <c r="M3" s="203" t="s">
        <v>314</v>
      </c>
      <c r="N3" s="203"/>
      <c r="O3" s="203"/>
      <c r="P3" s="203"/>
      <c r="Q3" s="203"/>
      <c r="R3" s="203"/>
      <c r="S3" s="203"/>
      <c r="T3" s="203"/>
      <c r="U3" s="203"/>
      <c r="V3" s="203"/>
      <c r="W3" s="225" t="s">
        <v>315</v>
      </c>
      <c r="X3" s="225"/>
      <c r="Y3" s="225"/>
      <c r="Z3" s="225"/>
      <c r="AA3" s="225"/>
      <c r="AB3" s="225"/>
      <c r="AC3" s="225"/>
      <c r="AD3" s="225"/>
      <c r="AE3" s="225"/>
      <c r="AF3" s="225"/>
    </row>
    <row r="4" spans="1:32" x14ac:dyDescent="0.2">
      <c r="B4" s="44">
        <v>1</v>
      </c>
      <c r="C4" s="13">
        <v>0</v>
      </c>
      <c r="D4" s="14">
        <v>0</v>
      </c>
      <c r="E4" s="14">
        <v>0</v>
      </c>
      <c r="F4" s="14">
        <v>0</v>
      </c>
      <c r="G4" s="14">
        <v>0</v>
      </c>
      <c r="H4" s="14">
        <v>0</v>
      </c>
      <c r="I4" s="14">
        <v>0</v>
      </c>
      <c r="J4" s="14">
        <v>0</v>
      </c>
      <c r="K4" s="14">
        <v>0</v>
      </c>
      <c r="L4" s="15">
        <v>0</v>
      </c>
      <c r="M4" s="3">
        <v>0</v>
      </c>
      <c r="N4" s="3">
        <v>0</v>
      </c>
      <c r="O4" s="3">
        <v>0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17">
        <v>0</v>
      </c>
      <c r="W4" s="16">
        <v>0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0</v>
      </c>
      <c r="AE4" s="3">
        <v>0</v>
      </c>
      <c r="AF4" s="17">
        <v>0</v>
      </c>
    </row>
    <row r="5" spans="1:32" x14ac:dyDescent="0.2">
      <c r="B5" s="45">
        <v>3</v>
      </c>
      <c r="C5" s="16">
        <v>0</v>
      </c>
      <c r="D5" s="3">
        <v>0</v>
      </c>
      <c r="E5" s="3">
        <v>4</v>
      </c>
      <c r="F5" s="3">
        <v>4</v>
      </c>
      <c r="G5" s="3">
        <v>2</v>
      </c>
      <c r="H5" s="3">
        <v>1</v>
      </c>
      <c r="I5" s="3">
        <v>1</v>
      </c>
      <c r="J5" s="3">
        <v>1</v>
      </c>
      <c r="K5" s="3">
        <v>1</v>
      </c>
      <c r="L5" s="17">
        <v>1</v>
      </c>
      <c r="M5" s="3">
        <v>0</v>
      </c>
      <c r="N5" s="3">
        <v>4</v>
      </c>
      <c r="O5" s="3">
        <v>1</v>
      </c>
      <c r="P5" s="3">
        <v>1</v>
      </c>
      <c r="Q5" s="3">
        <v>4</v>
      </c>
      <c r="R5" s="3">
        <v>0</v>
      </c>
      <c r="S5" s="3">
        <v>1</v>
      </c>
      <c r="T5" s="3">
        <v>1</v>
      </c>
      <c r="U5" s="3">
        <v>1</v>
      </c>
      <c r="V5" s="17">
        <v>1</v>
      </c>
      <c r="W5" s="16">
        <v>1</v>
      </c>
      <c r="X5" s="3">
        <v>1</v>
      </c>
      <c r="Y5" s="3">
        <v>1</v>
      </c>
      <c r="Z5" s="3">
        <v>6</v>
      </c>
      <c r="AA5" s="3">
        <v>0</v>
      </c>
      <c r="AB5" s="3">
        <v>1</v>
      </c>
      <c r="AC5" s="3">
        <v>1</v>
      </c>
      <c r="AD5" s="3">
        <v>1</v>
      </c>
      <c r="AE5" s="3">
        <v>4</v>
      </c>
      <c r="AF5" s="17">
        <v>1</v>
      </c>
    </row>
    <row r="6" spans="1:32" x14ac:dyDescent="0.2">
      <c r="B6" s="45">
        <v>6</v>
      </c>
      <c r="C6" s="16">
        <v>63</v>
      </c>
      <c r="D6" s="3">
        <v>2</v>
      </c>
      <c r="E6" s="3">
        <v>18</v>
      </c>
      <c r="F6" s="3">
        <v>6</v>
      </c>
      <c r="G6" s="3">
        <v>23</v>
      </c>
      <c r="H6" s="3">
        <v>6</v>
      </c>
      <c r="I6" s="3">
        <v>18</v>
      </c>
      <c r="J6" s="3">
        <v>6</v>
      </c>
      <c r="K6" s="3">
        <v>6</v>
      </c>
      <c r="L6" s="17">
        <v>6</v>
      </c>
      <c r="M6" s="3">
        <v>108</v>
      </c>
      <c r="N6" s="3">
        <v>18</v>
      </c>
      <c r="O6" s="3">
        <v>1</v>
      </c>
      <c r="P6" s="3">
        <v>1</v>
      </c>
      <c r="Q6" s="3">
        <v>18</v>
      </c>
      <c r="R6" s="3">
        <v>1</v>
      </c>
      <c r="S6" s="3">
        <v>6</v>
      </c>
      <c r="T6" s="3">
        <v>6</v>
      </c>
      <c r="U6" s="3">
        <v>40</v>
      </c>
      <c r="V6" s="17">
        <v>6</v>
      </c>
      <c r="W6" s="16">
        <v>6</v>
      </c>
      <c r="X6" s="3">
        <v>6</v>
      </c>
      <c r="Y6" s="3">
        <v>6</v>
      </c>
      <c r="Z6" s="3">
        <v>40</v>
      </c>
      <c r="AA6" s="3">
        <v>40</v>
      </c>
      <c r="AB6" s="3">
        <v>1</v>
      </c>
      <c r="AC6" s="3">
        <v>2</v>
      </c>
      <c r="AD6" s="3">
        <v>1</v>
      </c>
      <c r="AE6" s="3">
        <v>40</v>
      </c>
      <c r="AF6" s="17">
        <v>6</v>
      </c>
    </row>
    <row r="7" spans="1:32" x14ac:dyDescent="0.2">
      <c r="B7" s="45">
        <v>9</v>
      </c>
      <c r="C7" s="16">
        <v>196</v>
      </c>
      <c r="D7" s="3">
        <v>126</v>
      </c>
      <c r="E7" s="3">
        <v>40</v>
      </c>
      <c r="F7" s="3">
        <v>40</v>
      </c>
      <c r="G7" s="3">
        <v>40</v>
      </c>
      <c r="H7" s="3">
        <v>14</v>
      </c>
      <c r="I7" s="3">
        <v>63</v>
      </c>
      <c r="J7" s="3">
        <v>40</v>
      </c>
      <c r="K7" s="3">
        <v>40</v>
      </c>
      <c r="L7" s="17">
        <v>18</v>
      </c>
      <c r="M7" s="3">
        <v>196</v>
      </c>
      <c r="N7" s="3">
        <v>40</v>
      </c>
      <c r="O7" s="3">
        <v>18</v>
      </c>
      <c r="P7" s="3">
        <v>18</v>
      </c>
      <c r="Q7" s="3">
        <v>75</v>
      </c>
      <c r="R7" s="3">
        <v>18</v>
      </c>
      <c r="S7" s="3">
        <v>18</v>
      </c>
      <c r="T7" s="3">
        <v>14</v>
      </c>
      <c r="U7" s="3">
        <v>75</v>
      </c>
      <c r="V7" s="17">
        <v>18</v>
      </c>
      <c r="W7" s="16">
        <v>18</v>
      </c>
      <c r="X7" s="3">
        <v>18</v>
      </c>
      <c r="Y7" s="3">
        <v>40</v>
      </c>
      <c r="Z7" s="3">
        <v>75</v>
      </c>
      <c r="AA7" s="3">
        <v>88</v>
      </c>
      <c r="AB7" s="3">
        <v>18</v>
      </c>
      <c r="AC7" s="3">
        <v>6</v>
      </c>
      <c r="AD7" s="3">
        <v>40</v>
      </c>
      <c r="AE7" s="3">
        <v>126</v>
      </c>
      <c r="AF7" s="17">
        <v>23</v>
      </c>
    </row>
    <row r="8" spans="1:32" x14ac:dyDescent="0.2">
      <c r="B8" s="45">
        <v>13</v>
      </c>
      <c r="C8" s="16">
        <v>320</v>
      </c>
      <c r="D8" s="3">
        <v>256</v>
      </c>
      <c r="E8" s="3">
        <v>40</v>
      </c>
      <c r="F8" s="3">
        <v>40</v>
      </c>
      <c r="G8" s="3">
        <v>126</v>
      </c>
      <c r="H8" s="3">
        <v>18</v>
      </c>
      <c r="I8" s="3">
        <v>75</v>
      </c>
      <c r="J8" s="3">
        <v>63</v>
      </c>
      <c r="K8" s="3">
        <v>63</v>
      </c>
      <c r="L8" s="17">
        <v>32</v>
      </c>
      <c r="M8" s="3">
        <v>288</v>
      </c>
      <c r="N8" s="3">
        <v>126</v>
      </c>
      <c r="O8" s="3">
        <v>75</v>
      </c>
      <c r="P8" s="3">
        <v>144</v>
      </c>
      <c r="Q8" s="3">
        <v>108</v>
      </c>
      <c r="R8" s="3">
        <v>196</v>
      </c>
      <c r="S8" s="3">
        <v>75</v>
      </c>
      <c r="T8" s="3">
        <v>40</v>
      </c>
      <c r="U8" s="3">
        <v>144</v>
      </c>
      <c r="V8" s="17">
        <v>75</v>
      </c>
      <c r="W8" s="16">
        <v>144</v>
      </c>
      <c r="X8" s="3">
        <v>75</v>
      </c>
      <c r="Y8" s="3">
        <v>88</v>
      </c>
      <c r="Z8" s="3">
        <v>144</v>
      </c>
      <c r="AA8" s="3">
        <v>144</v>
      </c>
      <c r="AB8" s="3">
        <v>108</v>
      </c>
      <c r="AC8" s="3">
        <v>63</v>
      </c>
      <c r="AD8" s="3">
        <v>144</v>
      </c>
      <c r="AE8" s="3">
        <v>320</v>
      </c>
      <c r="AF8" s="17">
        <v>48</v>
      </c>
    </row>
    <row r="9" spans="1:32" x14ac:dyDescent="0.2">
      <c r="B9" s="45">
        <v>16</v>
      </c>
      <c r="C9" s="16">
        <v>650</v>
      </c>
      <c r="D9" s="3">
        <v>352</v>
      </c>
      <c r="E9" s="3">
        <v>40</v>
      </c>
      <c r="F9" s="3">
        <v>48</v>
      </c>
      <c r="G9" s="3">
        <v>162</v>
      </c>
      <c r="H9" s="3">
        <v>75</v>
      </c>
      <c r="I9" s="3">
        <v>108</v>
      </c>
      <c r="J9" s="3">
        <v>75</v>
      </c>
      <c r="K9" s="3">
        <v>75</v>
      </c>
      <c r="L9" s="17">
        <v>40</v>
      </c>
      <c r="M9" s="3">
        <v>500</v>
      </c>
      <c r="N9" s="3">
        <v>126</v>
      </c>
      <c r="O9" s="3">
        <v>88</v>
      </c>
      <c r="P9" s="3">
        <v>162</v>
      </c>
      <c r="Q9" s="3">
        <v>144</v>
      </c>
      <c r="R9" s="3">
        <v>196</v>
      </c>
      <c r="S9" s="3">
        <v>75</v>
      </c>
      <c r="T9" s="3">
        <v>63</v>
      </c>
      <c r="U9" s="3">
        <v>144</v>
      </c>
      <c r="V9" s="17">
        <v>126</v>
      </c>
      <c r="W9" s="16">
        <v>88</v>
      </c>
      <c r="X9" s="3">
        <v>63</v>
      </c>
      <c r="Y9" s="3">
        <v>100</v>
      </c>
      <c r="Z9" s="3">
        <v>144</v>
      </c>
      <c r="AA9" s="3">
        <v>221</v>
      </c>
      <c r="AB9" s="3">
        <v>172</v>
      </c>
      <c r="AC9" s="3">
        <v>75</v>
      </c>
      <c r="AD9" s="3">
        <v>144</v>
      </c>
      <c r="AE9" s="3">
        <v>352</v>
      </c>
      <c r="AF9" s="17">
        <v>88</v>
      </c>
    </row>
    <row r="10" spans="1:32" x14ac:dyDescent="0.2">
      <c r="B10" s="45">
        <v>20</v>
      </c>
      <c r="C10" s="16">
        <v>700</v>
      </c>
      <c r="D10" s="3">
        <v>446</v>
      </c>
      <c r="E10" s="3">
        <v>75</v>
      </c>
      <c r="F10" s="3">
        <v>40</v>
      </c>
      <c r="G10" s="3">
        <v>144</v>
      </c>
      <c r="H10" s="3">
        <v>18</v>
      </c>
      <c r="I10" s="3">
        <v>126</v>
      </c>
      <c r="J10" s="3">
        <v>126</v>
      </c>
      <c r="K10" s="3">
        <v>63</v>
      </c>
      <c r="L10" s="17">
        <v>48</v>
      </c>
      <c r="M10" s="3">
        <v>666</v>
      </c>
      <c r="N10" s="3">
        <v>221</v>
      </c>
      <c r="O10" s="3">
        <v>126</v>
      </c>
      <c r="P10" s="3">
        <v>245</v>
      </c>
      <c r="Q10" s="3">
        <v>256</v>
      </c>
      <c r="R10" s="3">
        <v>221</v>
      </c>
      <c r="S10" s="3">
        <v>75</v>
      </c>
      <c r="T10" s="3">
        <v>75</v>
      </c>
      <c r="U10" s="3">
        <v>221</v>
      </c>
      <c r="V10" s="17">
        <v>88</v>
      </c>
      <c r="W10" s="16">
        <v>126</v>
      </c>
      <c r="X10" s="3">
        <v>63</v>
      </c>
      <c r="Y10" s="3">
        <v>196</v>
      </c>
      <c r="Z10" s="3">
        <v>196</v>
      </c>
      <c r="AA10" s="3">
        <v>446</v>
      </c>
      <c r="AB10" s="3">
        <v>126</v>
      </c>
      <c r="AC10" s="3">
        <v>63</v>
      </c>
      <c r="AD10" s="3">
        <v>75</v>
      </c>
      <c r="AE10" s="3">
        <v>550</v>
      </c>
      <c r="AF10" s="17">
        <v>88</v>
      </c>
    </row>
    <row r="11" spans="1:32" x14ac:dyDescent="0.2">
      <c r="B11" s="45">
        <v>23</v>
      </c>
      <c r="C11" s="16">
        <v>787</v>
      </c>
      <c r="D11" s="3">
        <v>600</v>
      </c>
      <c r="E11" s="3">
        <v>75</v>
      </c>
      <c r="F11" s="3">
        <v>63</v>
      </c>
      <c r="G11" s="3">
        <v>352</v>
      </c>
      <c r="H11" s="3">
        <v>14</v>
      </c>
      <c r="I11" s="3">
        <v>196</v>
      </c>
      <c r="J11" s="3">
        <v>126</v>
      </c>
      <c r="K11" s="3">
        <v>126</v>
      </c>
      <c r="L11" s="17">
        <v>63</v>
      </c>
      <c r="M11" s="3">
        <v>864</v>
      </c>
      <c r="N11" s="3">
        <v>500</v>
      </c>
      <c r="O11" s="3">
        <v>144</v>
      </c>
      <c r="P11" s="3">
        <v>294</v>
      </c>
      <c r="Q11" s="3">
        <v>446</v>
      </c>
      <c r="R11" s="3">
        <v>221</v>
      </c>
      <c r="S11" s="3">
        <v>88</v>
      </c>
      <c r="T11" s="3">
        <v>108</v>
      </c>
      <c r="U11" s="3">
        <v>221</v>
      </c>
      <c r="V11" s="17">
        <v>196</v>
      </c>
      <c r="W11" s="16">
        <v>196</v>
      </c>
      <c r="X11" s="3">
        <v>75</v>
      </c>
      <c r="Y11" s="3">
        <v>320</v>
      </c>
      <c r="Z11" s="3">
        <v>320</v>
      </c>
      <c r="AA11" s="3">
        <v>486</v>
      </c>
      <c r="AB11" s="3">
        <v>172</v>
      </c>
      <c r="AC11" s="3">
        <v>75</v>
      </c>
      <c r="AD11" s="3">
        <v>172</v>
      </c>
      <c r="AE11" s="3"/>
      <c r="AF11" s="17">
        <v>126</v>
      </c>
    </row>
    <row r="12" spans="1:32" x14ac:dyDescent="0.2">
      <c r="B12" s="45">
        <v>27</v>
      </c>
      <c r="C12" s="16">
        <v>1099</v>
      </c>
      <c r="D12" s="3">
        <v>787</v>
      </c>
      <c r="E12" s="3">
        <v>126</v>
      </c>
      <c r="F12" s="3">
        <v>75</v>
      </c>
      <c r="G12" s="3">
        <v>144</v>
      </c>
      <c r="H12" s="3">
        <v>4</v>
      </c>
      <c r="I12" s="3">
        <v>126</v>
      </c>
      <c r="J12" s="3">
        <v>405</v>
      </c>
      <c r="K12" s="3">
        <v>196</v>
      </c>
      <c r="L12" s="17">
        <v>108</v>
      </c>
      <c r="M12" s="3">
        <v>1470</v>
      </c>
      <c r="N12" s="3">
        <v>405</v>
      </c>
      <c r="O12" s="3">
        <v>221</v>
      </c>
      <c r="P12" s="3">
        <v>700</v>
      </c>
      <c r="Q12" s="3">
        <v>600</v>
      </c>
      <c r="R12" s="3">
        <v>352</v>
      </c>
      <c r="S12" s="3">
        <v>75</v>
      </c>
      <c r="T12" s="3">
        <v>172</v>
      </c>
      <c r="U12" s="3">
        <v>352</v>
      </c>
      <c r="V12" s="17">
        <v>288</v>
      </c>
      <c r="W12" s="16">
        <v>245</v>
      </c>
      <c r="X12" s="3">
        <v>108</v>
      </c>
      <c r="Y12" s="3">
        <v>650</v>
      </c>
      <c r="Z12" s="3">
        <v>446</v>
      </c>
      <c r="AA12" s="3">
        <v>847</v>
      </c>
      <c r="AB12" s="3">
        <v>256</v>
      </c>
      <c r="AC12" s="3">
        <v>75</v>
      </c>
      <c r="AD12" s="3">
        <v>256</v>
      </c>
      <c r="AE12" s="3"/>
      <c r="AF12" s="17">
        <v>180</v>
      </c>
    </row>
    <row r="13" spans="1:32" x14ac:dyDescent="0.2">
      <c r="B13" s="45">
        <v>30</v>
      </c>
      <c r="C13" s="16"/>
      <c r="D13" s="3">
        <v>1008</v>
      </c>
      <c r="E13" s="3">
        <v>126</v>
      </c>
      <c r="F13" s="3">
        <v>126</v>
      </c>
      <c r="G13" s="3">
        <v>486</v>
      </c>
      <c r="H13" s="3">
        <v>14</v>
      </c>
      <c r="I13" s="3">
        <v>221</v>
      </c>
      <c r="J13" s="3">
        <v>288</v>
      </c>
      <c r="K13" s="3">
        <v>288</v>
      </c>
      <c r="L13" s="17">
        <v>126</v>
      </c>
      <c r="M13" s="3"/>
      <c r="N13" s="3">
        <v>936</v>
      </c>
      <c r="O13" s="3">
        <v>352</v>
      </c>
      <c r="P13" s="3">
        <v>908</v>
      </c>
      <c r="Q13" s="3"/>
      <c r="R13" s="3">
        <v>416</v>
      </c>
      <c r="S13" s="3">
        <v>144</v>
      </c>
      <c r="T13" s="3">
        <v>288</v>
      </c>
      <c r="U13" s="3">
        <v>650</v>
      </c>
      <c r="V13" s="17">
        <v>446</v>
      </c>
      <c r="W13" s="16">
        <v>352</v>
      </c>
      <c r="X13" s="3">
        <v>172</v>
      </c>
      <c r="Y13" s="3"/>
      <c r="Z13" s="3">
        <v>650</v>
      </c>
      <c r="AA13" s="3"/>
      <c r="AB13" s="3">
        <v>365</v>
      </c>
      <c r="AC13" s="3">
        <v>108</v>
      </c>
      <c r="AD13" s="3">
        <v>221</v>
      </c>
      <c r="AE13" s="3"/>
      <c r="AF13" s="17">
        <v>198</v>
      </c>
    </row>
    <row r="14" spans="1:32" x14ac:dyDescent="0.2">
      <c r="B14" s="45">
        <v>34</v>
      </c>
      <c r="C14" s="16"/>
      <c r="D14" s="3"/>
      <c r="E14" s="3">
        <v>196</v>
      </c>
      <c r="F14" s="3">
        <v>144</v>
      </c>
      <c r="G14" s="3">
        <v>1183</v>
      </c>
      <c r="H14" s="3">
        <v>18</v>
      </c>
      <c r="I14" s="3">
        <v>196</v>
      </c>
      <c r="J14" s="3">
        <v>256</v>
      </c>
      <c r="K14" s="3"/>
      <c r="L14" s="17">
        <v>172</v>
      </c>
      <c r="M14" s="3"/>
      <c r="N14" s="3">
        <v>1183</v>
      </c>
      <c r="O14" s="3">
        <v>486</v>
      </c>
      <c r="P14" s="3">
        <v>1913</v>
      </c>
      <c r="Q14" s="3"/>
      <c r="R14" s="3">
        <v>850</v>
      </c>
      <c r="S14" s="3">
        <v>245</v>
      </c>
      <c r="T14" s="3">
        <v>405</v>
      </c>
      <c r="U14" s="3">
        <v>1152</v>
      </c>
      <c r="V14" s="17">
        <v>405</v>
      </c>
      <c r="W14" s="16">
        <v>787</v>
      </c>
      <c r="X14" s="3">
        <v>196</v>
      </c>
      <c r="Y14" s="3"/>
      <c r="Z14" s="3">
        <v>1080</v>
      </c>
      <c r="AA14" s="3"/>
      <c r="AB14" s="3">
        <v>500</v>
      </c>
      <c r="AC14" s="3">
        <v>126</v>
      </c>
      <c r="AD14" s="3">
        <v>320</v>
      </c>
      <c r="AE14" s="3"/>
      <c r="AF14" s="17">
        <v>294</v>
      </c>
    </row>
    <row r="15" spans="1:32" x14ac:dyDescent="0.2">
      <c r="B15" s="45">
        <v>37</v>
      </c>
      <c r="C15" s="16"/>
      <c r="D15" s="3"/>
      <c r="E15" s="3">
        <v>320</v>
      </c>
      <c r="F15" s="3">
        <v>144</v>
      </c>
      <c r="G15" s="3"/>
      <c r="H15" s="3">
        <v>63</v>
      </c>
      <c r="I15" s="3">
        <v>288</v>
      </c>
      <c r="J15" s="3">
        <v>365</v>
      </c>
      <c r="K15" s="3"/>
      <c r="L15" s="17">
        <v>196</v>
      </c>
      <c r="M15" s="3"/>
      <c r="N15" s="3"/>
      <c r="O15" s="30" t="s">
        <v>34</v>
      </c>
      <c r="P15" s="3"/>
      <c r="Q15" s="3"/>
      <c r="R15" s="79" t="s">
        <v>180</v>
      </c>
      <c r="S15" s="30" t="s">
        <v>35</v>
      </c>
      <c r="T15" s="30" t="s">
        <v>36</v>
      </c>
      <c r="U15" s="3"/>
      <c r="V15" s="31" t="s">
        <v>35</v>
      </c>
      <c r="W15" s="16">
        <v>1008</v>
      </c>
      <c r="X15" s="3">
        <v>352</v>
      </c>
      <c r="Y15" s="3"/>
      <c r="Z15" s="3"/>
      <c r="AA15" s="3"/>
      <c r="AB15" s="3">
        <v>726</v>
      </c>
      <c r="AC15" s="3">
        <v>221</v>
      </c>
      <c r="AD15" s="3">
        <v>352</v>
      </c>
      <c r="AE15" s="3"/>
      <c r="AF15" s="17">
        <v>319</v>
      </c>
    </row>
    <row r="16" spans="1:32" x14ac:dyDescent="0.2">
      <c r="B16" s="45">
        <v>41</v>
      </c>
      <c r="C16" s="16"/>
      <c r="D16" s="3"/>
      <c r="E16" s="3">
        <v>288</v>
      </c>
      <c r="F16" s="3">
        <v>221</v>
      </c>
      <c r="G16" s="3"/>
      <c r="H16" s="3">
        <v>14</v>
      </c>
      <c r="I16" s="3">
        <v>288</v>
      </c>
      <c r="J16" s="3">
        <v>405</v>
      </c>
      <c r="K16" s="3"/>
      <c r="L16" s="17">
        <v>245</v>
      </c>
      <c r="M16" s="3"/>
      <c r="N16" s="3"/>
      <c r="O16" s="30" t="s">
        <v>37</v>
      </c>
      <c r="P16" s="3"/>
      <c r="Q16" s="3"/>
      <c r="R16" s="3"/>
      <c r="S16" s="30" t="s">
        <v>38</v>
      </c>
      <c r="T16" s="30" t="s">
        <v>33</v>
      </c>
      <c r="U16" s="3"/>
      <c r="V16" s="31" t="s">
        <v>39</v>
      </c>
      <c r="W16" s="16"/>
      <c r="X16" s="3">
        <v>600</v>
      </c>
      <c r="Y16" s="3"/>
      <c r="Z16" s="3"/>
      <c r="AA16" s="3"/>
      <c r="AB16" s="3">
        <v>936</v>
      </c>
      <c r="AC16" s="3">
        <v>320</v>
      </c>
      <c r="AD16" s="3">
        <v>550</v>
      </c>
      <c r="AE16" s="3"/>
      <c r="AF16" s="17">
        <v>567</v>
      </c>
    </row>
    <row r="17" spans="2:32" x14ac:dyDescent="0.2">
      <c r="B17" s="45">
        <v>44</v>
      </c>
      <c r="C17" s="16"/>
      <c r="D17" s="3"/>
      <c r="E17" s="3">
        <v>405</v>
      </c>
      <c r="F17" s="3">
        <v>320</v>
      </c>
      <c r="G17" s="3"/>
      <c r="H17" s="3">
        <v>32</v>
      </c>
      <c r="I17" s="3">
        <v>320</v>
      </c>
      <c r="J17" s="3">
        <v>320</v>
      </c>
      <c r="K17" s="3"/>
      <c r="L17" s="17">
        <v>416</v>
      </c>
      <c r="M17" s="3"/>
      <c r="N17" s="3"/>
      <c r="O17" s="30" t="s">
        <v>40</v>
      </c>
      <c r="P17" s="3"/>
      <c r="Q17" s="3"/>
      <c r="R17" s="3"/>
      <c r="S17" s="30" t="s">
        <v>41</v>
      </c>
      <c r="T17" s="30" t="s">
        <v>42</v>
      </c>
      <c r="U17" s="3"/>
      <c r="V17" s="17"/>
      <c r="W17" s="16"/>
      <c r="X17" s="3">
        <v>1008</v>
      </c>
      <c r="Y17" s="3"/>
      <c r="Z17" s="3"/>
      <c r="AA17" s="3"/>
      <c r="AB17" s="3">
        <v>1372</v>
      </c>
      <c r="AC17" s="3">
        <v>384</v>
      </c>
      <c r="AD17" s="3">
        <v>847</v>
      </c>
      <c r="AE17" s="3"/>
      <c r="AF17" s="17">
        <v>800</v>
      </c>
    </row>
    <row r="18" spans="2:32" x14ac:dyDescent="0.2">
      <c r="B18" s="45">
        <v>48</v>
      </c>
      <c r="C18" s="16"/>
      <c r="D18" s="3"/>
      <c r="E18" s="3">
        <v>500</v>
      </c>
      <c r="F18" s="3">
        <v>405</v>
      </c>
      <c r="G18" s="3"/>
      <c r="H18" s="3">
        <v>40</v>
      </c>
      <c r="I18" s="3">
        <v>550</v>
      </c>
      <c r="J18" s="3">
        <v>446</v>
      </c>
      <c r="K18" s="3"/>
      <c r="L18" s="17">
        <v>352</v>
      </c>
      <c r="M18" s="3"/>
      <c r="N18" s="3"/>
      <c r="O18" s="3"/>
      <c r="P18" s="3"/>
      <c r="Q18" s="3"/>
      <c r="R18" s="3"/>
      <c r="S18" s="3"/>
      <c r="T18" s="30" t="s">
        <v>42</v>
      </c>
      <c r="U18" s="3"/>
      <c r="V18" s="17"/>
      <c r="W18" s="16"/>
      <c r="X18" s="3"/>
      <c r="Y18" s="3"/>
      <c r="Z18" s="3"/>
      <c r="AA18" s="3"/>
      <c r="AB18" s="3"/>
      <c r="AC18" s="3">
        <v>486</v>
      </c>
      <c r="AD18" s="3">
        <v>1008</v>
      </c>
      <c r="AE18" s="3"/>
      <c r="AF18" s="17">
        <v>1296</v>
      </c>
    </row>
    <row r="19" spans="2:32" x14ac:dyDescent="0.2">
      <c r="B19" s="45">
        <v>51</v>
      </c>
      <c r="C19" s="16"/>
      <c r="D19" s="3"/>
      <c r="E19" s="3">
        <v>1183</v>
      </c>
      <c r="F19" s="3">
        <v>726</v>
      </c>
      <c r="G19" s="3"/>
      <c r="H19" s="3">
        <v>75</v>
      </c>
      <c r="I19" s="3">
        <v>936</v>
      </c>
      <c r="J19" s="3">
        <v>550</v>
      </c>
      <c r="K19" s="3"/>
      <c r="L19" s="17">
        <v>600</v>
      </c>
      <c r="M19" s="3"/>
      <c r="N19" s="3"/>
      <c r="O19" s="3"/>
      <c r="P19" s="3"/>
      <c r="Q19" s="3"/>
      <c r="R19" s="3"/>
      <c r="S19" s="3"/>
      <c r="T19" s="30" t="s">
        <v>42</v>
      </c>
      <c r="U19" s="3"/>
      <c r="V19" s="17"/>
      <c r="W19" s="16"/>
      <c r="X19" s="3"/>
      <c r="Y19" s="3"/>
      <c r="Z19" s="3"/>
      <c r="AA19" s="3"/>
      <c r="AB19" s="3"/>
      <c r="AC19" s="3">
        <v>1080</v>
      </c>
      <c r="AD19" s="3"/>
      <c r="AE19" s="3"/>
      <c r="AF19" s="17"/>
    </row>
    <row r="20" spans="2:32" x14ac:dyDescent="0.2">
      <c r="B20" s="45">
        <v>55</v>
      </c>
      <c r="C20" s="16"/>
      <c r="D20" s="3"/>
      <c r="E20" s="3"/>
      <c r="F20" s="3">
        <v>936</v>
      </c>
      <c r="G20" s="3"/>
      <c r="H20" s="3">
        <v>75</v>
      </c>
      <c r="I20" s="3">
        <v>936</v>
      </c>
      <c r="J20" s="3">
        <v>1183</v>
      </c>
      <c r="K20" s="3"/>
      <c r="L20" s="17">
        <v>650</v>
      </c>
      <c r="M20" s="3"/>
      <c r="N20" s="3"/>
      <c r="O20" s="3"/>
      <c r="P20" s="3"/>
      <c r="Q20" s="3"/>
      <c r="R20" s="3"/>
      <c r="S20" s="3"/>
      <c r="T20" s="30" t="s">
        <v>43</v>
      </c>
      <c r="U20" s="3"/>
      <c r="V20" s="17"/>
      <c r="W20" s="16"/>
      <c r="X20" s="3"/>
      <c r="Y20" s="3"/>
      <c r="Z20" s="3"/>
      <c r="AA20" s="3"/>
      <c r="AB20" s="3"/>
      <c r="AC20" s="3"/>
      <c r="AD20" s="3"/>
      <c r="AE20" s="3"/>
      <c r="AF20" s="17"/>
    </row>
    <row r="21" spans="2:32" x14ac:dyDescent="0.2">
      <c r="B21" s="45">
        <v>58</v>
      </c>
      <c r="C21" s="16"/>
      <c r="D21" s="3"/>
      <c r="E21" s="3"/>
      <c r="F21" s="3">
        <v>1688</v>
      </c>
      <c r="G21" s="3"/>
      <c r="H21" s="3">
        <v>108</v>
      </c>
      <c r="I21" s="3">
        <v>1666</v>
      </c>
      <c r="J21" s="3"/>
      <c r="K21" s="3"/>
      <c r="L21" s="17">
        <v>800</v>
      </c>
      <c r="M21" s="3"/>
      <c r="N21" s="3"/>
      <c r="O21" s="3"/>
      <c r="P21" s="3"/>
      <c r="Q21" s="3"/>
      <c r="R21" s="3"/>
      <c r="S21" s="3"/>
      <c r="T21" s="3"/>
      <c r="U21" s="3"/>
      <c r="V21" s="17"/>
      <c r="W21" s="16"/>
      <c r="X21" s="3"/>
      <c r="Y21" s="3"/>
      <c r="Z21" s="3"/>
      <c r="AA21" s="3"/>
      <c r="AB21" s="3"/>
      <c r="AC21" s="3"/>
      <c r="AD21" s="3"/>
      <c r="AE21" s="3"/>
      <c r="AF21" s="17"/>
    </row>
    <row r="22" spans="2:32" x14ac:dyDescent="0.2">
      <c r="B22" s="129" t="s">
        <v>44</v>
      </c>
      <c r="C22" s="16"/>
      <c r="D22" s="3"/>
      <c r="E22" s="3"/>
      <c r="F22" s="3"/>
      <c r="G22" s="3"/>
      <c r="H22" s="30" t="s">
        <v>45</v>
      </c>
      <c r="I22" s="3"/>
      <c r="J22" s="3"/>
      <c r="K22" s="3"/>
      <c r="L22" s="31" t="s">
        <v>46</v>
      </c>
      <c r="M22" s="3"/>
      <c r="N22" s="3"/>
      <c r="O22" s="3"/>
      <c r="P22" s="3"/>
      <c r="Q22" s="3"/>
      <c r="R22" s="3"/>
      <c r="S22" s="3"/>
      <c r="T22" s="3"/>
      <c r="U22" s="3"/>
      <c r="V22" s="17"/>
      <c r="W22" s="16"/>
      <c r="X22" s="3"/>
      <c r="Y22" s="3"/>
      <c r="Z22" s="3"/>
      <c r="AA22" s="3"/>
      <c r="AB22" s="3"/>
      <c r="AC22" s="3"/>
      <c r="AD22" s="3"/>
      <c r="AE22" s="3"/>
      <c r="AF22" s="17"/>
    </row>
    <row r="23" spans="2:32" x14ac:dyDescent="0.2">
      <c r="B23" s="129" t="s">
        <v>47</v>
      </c>
      <c r="C23" s="16"/>
      <c r="D23" s="3"/>
      <c r="E23" s="3"/>
      <c r="F23" s="3"/>
      <c r="G23" s="3"/>
      <c r="H23" s="30" t="s">
        <v>48</v>
      </c>
      <c r="I23" s="3"/>
      <c r="J23" s="3"/>
      <c r="K23" s="3"/>
      <c r="L23" s="17"/>
      <c r="M23" s="3"/>
      <c r="N23" s="3"/>
      <c r="O23" s="3"/>
      <c r="P23" s="3"/>
      <c r="Q23" s="3"/>
      <c r="R23" s="3"/>
      <c r="S23" s="3"/>
      <c r="T23" s="3"/>
      <c r="U23" s="3"/>
      <c r="V23" s="17"/>
      <c r="W23" s="16"/>
      <c r="X23" s="3"/>
      <c r="Y23" s="3"/>
      <c r="Z23" s="3"/>
      <c r="AA23" s="3"/>
      <c r="AB23" s="3"/>
      <c r="AC23" s="3"/>
      <c r="AD23" s="3"/>
      <c r="AE23" s="3"/>
      <c r="AF23" s="17"/>
    </row>
    <row r="24" spans="2:32" x14ac:dyDescent="0.2">
      <c r="B24" s="129" t="s">
        <v>49</v>
      </c>
      <c r="C24" s="16"/>
      <c r="D24" s="3"/>
      <c r="E24" s="3"/>
      <c r="F24" s="3"/>
      <c r="G24" s="3"/>
      <c r="H24" s="30" t="s">
        <v>50</v>
      </c>
      <c r="I24" s="3"/>
      <c r="J24" s="3"/>
      <c r="K24" s="3"/>
      <c r="L24" s="17"/>
      <c r="M24" s="3"/>
      <c r="N24" s="3"/>
      <c r="O24" s="3"/>
      <c r="P24" s="3"/>
      <c r="Q24" s="3"/>
      <c r="R24" s="3"/>
      <c r="S24" s="3"/>
      <c r="T24" s="3"/>
      <c r="U24" s="3"/>
      <c r="V24" s="17"/>
      <c r="W24" s="16"/>
      <c r="X24" s="3"/>
      <c r="Y24" s="3"/>
      <c r="Z24" s="3"/>
      <c r="AA24" s="3"/>
      <c r="AB24" s="3"/>
      <c r="AC24" s="3"/>
      <c r="AD24" s="3"/>
      <c r="AE24" s="3"/>
      <c r="AF24" s="17"/>
    </row>
    <row r="25" spans="2:32" x14ac:dyDescent="0.2">
      <c r="B25" s="130" t="s">
        <v>51</v>
      </c>
      <c r="C25" s="18"/>
      <c r="D25" s="19"/>
      <c r="E25" s="19"/>
      <c r="F25" s="19"/>
      <c r="G25" s="19"/>
      <c r="H25" s="32" t="s">
        <v>39</v>
      </c>
      <c r="I25" s="19"/>
      <c r="J25" s="19"/>
      <c r="K25" s="19"/>
      <c r="L25" s="20"/>
      <c r="M25" s="19"/>
      <c r="N25" s="19"/>
      <c r="O25" s="19"/>
      <c r="P25" s="19"/>
      <c r="Q25" s="19"/>
      <c r="R25" s="19"/>
      <c r="S25" s="19"/>
      <c r="T25" s="19"/>
      <c r="U25" s="19"/>
      <c r="V25" s="20"/>
      <c r="W25" s="18"/>
      <c r="X25" s="19"/>
      <c r="Y25" s="19"/>
      <c r="Z25" s="19"/>
      <c r="AA25" s="19"/>
      <c r="AB25" s="19"/>
      <c r="AC25" s="19"/>
      <c r="AD25" s="19"/>
      <c r="AE25" s="19"/>
      <c r="AF25" s="20"/>
    </row>
    <row r="30" spans="2:32" x14ac:dyDescent="0.2">
      <c r="B30" s="69" t="s">
        <v>457</v>
      </c>
    </row>
    <row r="31" spans="2:32" x14ac:dyDescent="0.2">
      <c r="B31" s="69" t="s">
        <v>458</v>
      </c>
    </row>
  </sheetData>
  <mergeCells count="3">
    <mergeCell ref="C3:L3"/>
    <mergeCell ref="M3:V3"/>
    <mergeCell ref="W3:AF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workbookViewId="0">
      <selection activeCell="G31" sqref="G31"/>
    </sheetView>
  </sheetViews>
  <sheetFormatPr baseColWidth="10" defaultColWidth="11.42578125" defaultRowHeight="12.75" x14ac:dyDescent="0.2"/>
  <cols>
    <col min="1" max="2" width="11.42578125" style="8"/>
    <col min="3" max="3" width="17.42578125" style="8" customWidth="1"/>
    <col min="4" max="4" width="25.28515625" style="8" customWidth="1"/>
    <col min="5" max="16384" width="11.42578125" style="8"/>
  </cols>
  <sheetData>
    <row r="1" spans="1:6" ht="15" x14ac:dyDescent="0.2">
      <c r="A1" s="145" t="s">
        <v>316</v>
      </c>
    </row>
    <row r="2" spans="1:6" x14ac:dyDescent="0.2">
      <c r="A2" s="76"/>
    </row>
    <row r="3" spans="1:6" x14ac:dyDescent="0.2">
      <c r="B3" s="1" t="s">
        <v>181</v>
      </c>
      <c r="C3" s="1"/>
      <c r="D3" s="1"/>
      <c r="E3" s="1"/>
      <c r="F3" s="1"/>
    </row>
    <row r="4" spans="1:6" x14ac:dyDescent="0.2">
      <c r="B4" s="1" t="s">
        <v>182</v>
      </c>
      <c r="C4" s="1"/>
      <c r="D4" s="1"/>
      <c r="E4" s="1"/>
      <c r="F4" s="1"/>
    </row>
    <row r="5" spans="1:6" x14ac:dyDescent="0.2">
      <c r="B5" s="1" t="s">
        <v>184</v>
      </c>
      <c r="C5" s="1"/>
      <c r="D5" s="1"/>
      <c r="E5" s="1"/>
      <c r="F5" s="1"/>
    </row>
    <row r="6" spans="1:6" x14ac:dyDescent="0.2">
      <c r="B6" s="1" t="s">
        <v>183</v>
      </c>
      <c r="C6" s="1"/>
      <c r="D6" s="1"/>
      <c r="E6" s="1"/>
      <c r="F6" s="1"/>
    </row>
    <row r="7" spans="1:6" x14ac:dyDescent="0.2">
      <c r="B7" s="1"/>
      <c r="C7" s="1"/>
      <c r="D7" s="1"/>
      <c r="E7" s="1"/>
      <c r="F7" s="1"/>
    </row>
    <row r="8" spans="1:6" ht="15" x14ac:dyDescent="0.2">
      <c r="B8" s="226" t="s">
        <v>393</v>
      </c>
      <c r="C8" s="230"/>
      <c r="D8" s="227"/>
    </row>
    <row r="9" spans="1:6" ht="15" x14ac:dyDescent="0.2">
      <c r="B9" s="150" t="s">
        <v>231</v>
      </c>
      <c r="C9" s="150" t="s">
        <v>100</v>
      </c>
      <c r="D9" s="150" t="s">
        <v>317</v>
      </c>
      <c r="E9" s="5"/>
    </row>
    <row r="10" spans="1:6" x14ac:dyDescent="0.2">
      <c r="B10" s="39">
        <v>45</v>
      </c>
      <c r="C10" s="39">
        <v>32</v>
      </c>
      <c r="D10" s="39">
        <v>38</v>
      </c>
      <c r="E10" s="3"/>
    </row>
    <row r="11" spans="1:6" x14ac:dyDescent="0.2">
      <c r="B11" s="41">
        <v>44</v>
      </c>
      <c r="C11" s="40">
        <v>20</v>
      </c>
      <c r="D11" s="40">
        <v>25</v>
      </c>
      <c r="E11" s="3"/>
    </row>
    <row r="12" spans="1:6" x14ac:dyDescent="0.2">
      <c r="B12" s="3"/>
      <c r="C12" s="41">
        <v>23</v>
      </c>
      <c r="D12" s="40">
        <v>43</v>
      </c>
      <c r="E12" s="3"/>
    </row>
    <row r="13" spans="1:6" x14ac:dyDescent="0.2">
      <c r="B13" s="3"/>
      <c r="C13" s="3"/>
      <c r="D13" s="40">
        <v>26</v>
      </c>
      <c r="E13" s="3"/>
    </row>
    <row r="14" spans="1:6" x14ac:dyDescent="0.2">
      <c r="B14" s="3"/>
      <c r="C14" s="3"/>
      <c r="D14" s="41">
        <v>28</v>
      </c>
      <c r="E14" s="3"/>
    </row>
    <row r="17" spans="2:4" x14ac:dyDescent="0.2">
      <c r="B17" s="69" t="s">
        <v>459</v>
      </c>
    </row>
    <row r="18" spans="2:4" x14ac:dyDescent="0.2">
      <c r="B18" s="69" t="s">
        <v>460</v>
      </c>
    </row>
    <row r="19" spans="2:4" x14ac:dyDescent="0.2">
      <c r="B19" s="69" t="s">
        <v>461</v>
      </c>
    </row>
    <row r="21" spans="2:4" x14ac:dyDescent="0.2">
      <c r="B21" s="9" t="s">
        <v>462</v>
      </c>
      <c r="C21" s="9" t="s">
        <v>463</v>
      </c>
      <c r="D21" s="9" t="s">
        <v>464</v>
      </c>
    </row>
    <row r="22" spans="2:4" ht="25.5" x14ac:dyDescent="0.2">
      <c r="B22" s="175" t="s">
        <v>465</v>
      </c>
      <c r="C22" s="2">
        <f>TTEST(B10:B11,C10:C12,2,3)</f>
        <v>3.0537156967798879E-2</v>
      </c>
      <c r="D22" s="2">
        <f>2*C22</f>
        <v>6.1074313935597757E-2</v>
      </c>
    </row>
    <row r="23" spans="2:4" ht="38.25" x14ac:dyDescent="0.2">
      <c r="B23" s="175" t="s">
        <v>466</v>
      </c>
      <c r="C23" s="2">
        <f>TTEST(B10:B11,D10:D14,2,3)</f>
        <v>2.4635392877775372E-2</v>
      </c>
      <c r="D23" s="2">
        <f>3*C23</f>
        <v>7.3906178633326117E-2</v>
      </c>
    </row>
    <row r="24" spans="2:4" ht="41.25" customHeight="1" x14ac:dyDescent="0.2">
      <c r="B24" s="175" t="s">
        <v>467</v>
      </c>
      <c r="C24" s="2">
        <f>TTEST(C10:C12,D10:D14,2,3)</f>
        <v>0.2240898889963415</v>
      </c>
      <c r="D24" s="2">
        <f>1*C24</f>
        <v>0.2240898889963415</v>
      </c>
    </row>
  </sheetData>
  <mergeCells count="1">
    <mergeCell ref="B8:D8"/>
  </mergeCells>
  <pageMargins left="0.7" right="0.7" top="0.78740157499999996" bottom="0.78740157499999996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B17" sqref="B17:J24"/>
    </sheetView>
  </sheetViews>
  <sheetFormatPr baseColWidth="10" defaultColWidth="11.42578125" defaultRowHeight="12.75" x14ac:dyDescent="0.2"/>
  <cols>
    <col min="1" max="2" width="11.42578125" style="8"/>
    <col min="3" max="3" width="16.42578125" style="8" customWidth="1"/>
    <col min="4" max="4" width="27.5703125" style="8" customWidth="1"/>
    <col min="5" max="16384" width="11.42578125" style="8"/>
  </cols>
  <sheetData>
    <row r="1" spans="1:5" ht="15" x14ac:dyDescent="0.2">
      <c r="A1" s="145" t="s">
        <v>318</v>
      </c>
    </row>
    <row r="2" spans="1:5" x14ac:dyDescent="0.2">
      <c r="A2" s="76"/>
    </row>
    <row r="3" spans="1:5" x14ac:dyDescent="0.2">
      <c r="B3" s="1" t="s">
        <v>181</v>
      </c>
      <c r="C3" s="1"/>
    </row>
    <row r="4" spans="1:5" x14ac:dyDescent="0.2">
      <c r="B4" s="1" t="s">
        <v>182</v>
      </c>
      <c r="C4" s="1"/>
      <c r="E4" s="5"/>
    </row>
    <row r="5" spans="1:5" x14ac:dyDescent="0.2">
      <c r="B5" s="1" t="s">
        <v>184</v>
      </c>
      <c r="C5" s="1"/>
      <c r="E5" s="3"/>
    </row>
    <row r="6" spans="1:5" x14ac:dyDescent="0.2">
      <c r="B6" s="1" t="s">
        <v>183</v>
      </c>
      <c r="C6" s="1"/>
      <c r="E6" s="3"/>
    </row>
    <row r="7" spans="1:5" x14ac:dyDescent="0.2">
      <c r="B7" s="1"/>
      <c r="E7" s="3"/>
    </row>
    <row r="8" spans="1:5" ht="15" x14ac:dyDescent="0.2">
      <c r="B8" s="226" t="s">
        <v>394</v>
      </c>
      <c r="C8" s="230"/>
      <c r="D8" s="227"/>
      <c r="E8" s="3"/>
    </row>
    <row r="9" spans="1:5" ht="15" x14ac:dyDescent="0.2">
      <c r="B9" s="150" t="s">
        <v>231</v>
      </c>
      <c r="C9" s="150" t="s">
        <v>100</v>
      </c>
      <c r="D9" s="150" t="s">
        <v>317</v>
      </c>
    </row>
    <row r="10" spans="1:5" x14ac:dyDescent="0.2">
      <c r="B10" s="13">
        <v>6</v>
      </c>
      <c r="C10" s="13">
        <v>6</v>
      </c>
      <c r="D10" s="39">
        <v>14</v>
      </c>
    </row>
    <row r="11" spans="1:5" x14ac:dyDescent="0.2">
      <c r="B11" s="18">
        <v>4</v>
      </c>
      <c r="C11" s="16">
        <v>4</v>
      </c>
      <c r="D11" s="40">
        <v>4</v>
      </c>
    </row>
    <row r="12" spans="1:5" x14ac:dyDescent="0.2">
      <c r="B12" s="3"/>
      <c r="C12" s="18">
        <v>5</v>
      </c>
      <c r="D12" s="40">
        <v>5</v>
      </c>
    </row>
    <row r="13" spans="1:5" x14ac:dyDescent="0.2">
      <c r="B13" s="3"/>
      <c r="C13" s="3"/>
      <c r="D13" s="40">
        <v>5</v>
      </c>
    </row>
    <row r="14" spans="1:5" x14ac:dyDescent="0.2">
      <c r="B14" s="3"/>
      <c r="C14" s="3"/>
      <c r="D14" s="41">
        <v>5</v>
      </c>
    </row>
    <row r="15" spans="1:5" x14ac:dyDescent="0.2">
      <c r="B15" s="85"/>
    </row>
    <row r="17" spans="2:10" x14ac:dyDescent="0.2">
      <c r="B17" s="69" t="s">
        <v>459</v>
      </c>
      <c r="C17" s="169"/>
      <c r="D17" s="169"/>
      <c r="E17" s="169"/>
      <c r="F17" s="169"/>
      <c r="G17" s="169"/>
      <c r="H17" s="169"/>
      <c r="I17" s="169"/>
      <c r="J17" s="169"/>
    </row>
    <row r="18" spans="2:10" x14ac:dyDescent="0.2">
      <c r="B18" s="69" t="s">
        <v>460</v>
      </c>
      <c r="C18" s="169"/>
      <c r="D18" s="169"/>
      <c r="E18" s="169"/>
      <c r="F18" s="169"/>
      <c r="G18" s="169"/>
      <c r="H18" s="169"/>
      <c r="I18" s="169"/>
      <c r="J18" s="169"/>
    </row>
    <row r="19" spans="2:10" x14ac:dyDescent="0.2">
      <c r="B19" s="69" t="s">
        <v>461</v>
      </c>
      <c r="C19" s="169"/>
      <c r="D19" s="169"/>
      <c r="E19" s="169"/>
      <c r="F19" s="169"/>
      <c r="G19" s="169"/>
      <c r="H19" s="169"/>
      <c r="I19" s="169"/>
      <c r="J19" s="169"/>
    </row>
    <row r="20" spans="2:10" x14ac:dyDescent="0.2">
      <c r="B20" s="169"/>
      <c r="C20" s="169"/>
      <c r="D20" s="169"/>
      <c r="E20" s="169"/>
      <c r="F20" s="169"/>
      <c r="G20" s="169"/>
      <c r="H20" s="169"/>
      <c r="I20" s="169"/>
      <c r="J20" s="169"/>
    </row>
    <row r="21" spans="2:10" x14ac:dyDescent="0.2">
      <c r="B21" s="9" t="s">
        <v>462</v>
      </c>
      <c r="C21" s="9" t="s">
        <v>463</v>
      </c>
      <c r="D21" s="9" t="s">
        <v>464</v>
      </c>
      <c r="E21" s="169"/>
      <c r="F21" s="169"/>
      <c r="G21" s="169"/>
      <c r="H21" s="169"/>
      <c r="I21" s="169"/>
      <c r="J21" s="169"/>
    </row>
    <row r="22" spans="2:10" ht="25.5" x14ac:dyDescent="0.2">
      <c r="B22" s="175" t="s">
        <v>465</v>
      </c>
      <c r="C22" s="2">
        <f>TTEST(B10:B11,C10:C12,2,3)</f>
        <v>1</v>
      </c>
      <c r="D22" s="176">
        <f>C22</f>
        <v>1</v>
      </c>
      <c r="E22" s="169"/>
      <c r="F22" s="169"/>
      <c r="G22" s="169"/>
      <c r="H22" s="169"/>
      <c r="I22" s="169"/>
      <c r="J22" s="169"/>
    </row>
    <row r="23" spans="2:10" ht="38.25" x14ac:dyDescent="0.2">
      <c r="B23" s="175" t="s">
        <v>466</v>
      </c>
      <c r="C23" s="2">
        <f>TTEST(B10:B11,D10:D14,2,3)</f>
        <v>0.48295365956498498</v>
      </c>
      <c r="D23" s="2">
        <f>C23</f>
        <v>0.48295365956498498</v>
      </c>
      <c r="E23" s="169"/>
      <c r="F23" s="169"/>
      <c r="G23" s="169"/>
      <c r="H23" s="169"/>
      <c r="I23" s="169"/>
      <c r="J23" s="169"/>
    </row>
    <row r="24" spans="2:10" ht="51" x14ac:dyDescent="0.2">
      <c r="B24" s="175" t="s">
        <v>467</v>
      </c>
      <c r="C24" s="2">
        <f>TTEST(C10:C12,D10:D14,2,3)</f>
        <v>0.450841747003355</v>
      </c>
      <c r="D24" s="2">
        <f>2*C24</f>
        <v>0.90168349400671</v>
      </c>
      <c r="E24" s="169"/>
      <c r="F24" s="169"/>
      <c r="G24" s="169"/>
      <c r="H24" s="169"/>
      <c r="I24" s="169"/>
      <c r="J24" s="169"/>
    </row>
  </sheetData>
  <mergeCells count="1">
    <mergeCell ref="B8:D8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4"/>
  <sheetViews>
    <sheetView workbookViewId="0">
      <selection activeCell="I36" sqref="I36"/>
    </sheetView>
  </sheetViews>
  <sheetFormatPr baseColWidth="10" defaultColWidth="11.42578125" defaultRowHeight="12.75" x14ac:dyDescent="0.2"/>
  <cols>
    <col min="1" max="1" width="11.42578125" style="8"/>
    <col min="2" max="2" width="17.7109375" style="8" customWidth="1"/>
    <col min="3" max="3" width="16.85546875" style="8" customWidth="1"/>
    <col min="4" max="4" width="25.28515625" style="8" bestFit="1" customWidth="1"/>
    <col min="5" max="16384" width="11.42578125" style="8"/>
  </cols>
  <sheetData>
    <row r="1" spans="1:4" ht="15" x14ac:dyDescent="0.2">
      <c r="A1" s="145" t="s">
        <v>319</v>
      </c>
    </row>
    <row r="2" spans="1:4" x14ac:dyDescent="0.2">
      <c r="A2" s="76"/>
    </row>
    <row r="3" spans="1:4" x14ac:dyDescent="0.2">
      <c r="B3" s="1" t="s">
        <v>181</v>
      </c>
      <c r="C3" s="1"/>
    </row>
    <row r="4" spans="1:4" x14ac:dyDescent="0.2">
      <c r="B4" s="1" t="s">
        <v>182</v>
      </c>
      <c r="C4" s="1"/>
    </row>
    <row r="5" spans="1:4" x14ac:dyDescent="0.2">
      <c r="B5" s="1" t="s">
        <v>184</v>
      </c>
      <c r="C5" s="1"/>
    </row>
    <row r="6" spans="1:4" x14ac:dyDescent="0.2">
      <c r="B6" s="1" t="s">
        <v>183</v>
      </c>
      <c r="C6" s="1"/>
    </row>
    <row r="7" spans="1:4" x14ac:dyDescent="0.2">
      <c r="B7" s="1"/>
    </row>
    <row r="8" spans="1:4" ht="15" x14ac:dyDescent="0.2">
      <c r="B8" s="226" t="s">
        <v>395</v>
      </c>
      <c r="C8" s="230"/>
      <c r="D8" s="227"/>
    </row>
    <row r="9" spans="1:4" ht="15" x14ac:dyDescent="0.2">
      <c r="B9" s="150" t="s">
        <v>231</v>
      </c>
      <c r="C9" s="150" t="s">
        <v>100</v>
      </c>
      <c r="D9" s="150" t="s">
        <v>317</v>
      </c>
    </row>
    <row r="10" spans="1:4" x14ac:dyDescent="0.2">
      <c r="B10" s="16">
        <v>28</v>
      </c>
      <c r="C10" s="16">
        <v>19</v>
      </c>
      <c r="D10" s="40">
        <v>20</v>
      </c>
    </row>
    <row r="11" spans="1:4" x14ac:dyDescent="0.2">
      <c r="B11" s="18">
        <v>31</v>
      </c>
      <c r="C11" s="16">
        <v>10</v>
      </c>
      <c r="D11" s="40">
        <v>16</v>
      </c>
    </row>
    <row r="12" spans="1:4" x14ac:dyDescent="0.2">
      <c r="B12" s="3"/>
      <c r="C12" s="18">
        <v>12</v>
      </c>
      <c r="D12" s="40">
        <v>29</v>
      </c>
    </row>
    <row r="13" spans="1:4" x14ac:dyDescent="0.2">
      <c r="B13" s="3"/>
      <c r="C13" s="3"/>
      <c r="D13" s="40">
        <v>15</v>
      </c>
    </row>
    <row r="14" spans="1:4" x14ac:dyDescent="0.2">
      <c r="B14" s="3"/>
      <c r="C14" s="3"/>
      <c r="D14" s="41">
        <v>15</v>
      </c>
    </row>
    <row r="17" spans="2:10" x14ac:dyDescent="0.2">
      <c r="B17" s="69" t="s">
        <v>459</v>
      </c>
      <c r="C17" s="169"/>
      <c r="D17" s="169"/>
      <c r="E17" s="169"/>
      <c r="F17" s="169"/>
      <c r="G17" s="169"/>
      <c r="H17" s="169"/>
      <c r="I17" s="169"/>
      <c r="J17" s="169"/>
    </row>
    <row r="18" spans="2:10" x14ac:dyDescent="0.2">
      <c r="B18" s="69" t="s">
        <v>460</v>
      </c>
      <c r="C18" s="169"/>
      <c r="D18" s="169"/>
      <c r="E18" s="169"/>
      <c r="F18" s="169"/>
      <c r="G18" s="169"/>
      <c r="H18" s="169"/>
      <c r="I18" s="169"/>
      <c r="J18" s="169"/>
    </row>
    <row r="19" spans="2:10" x14ac:dyDescent="0.2">
      <c r="B19" s="69" t="s">
        <v>461</v>
      </c>
      <c r="C19" s="169"/>
      <c r="D19" s="169"/>
      <c r="E19" s="169"/>
      <c r="F19" s="169"/>
      <c r="G19" s="169"/>
      <c r="H19" s="169"/>
      <c r="I19" s="169"/>
      <c r="J19" s="169"/>
    </row>
    <row r="20" spans="2:10" x14ac:dyDescent="0.2">
      <c r="B20" s="169"/>
      <c r="C20" s="169"/>
      <c r="D20" s="169"/>
      <c r="E20" s="169"/>
      <c r="F20" s="169"/>
      <c r="G20" s="169"/>
      <c r="H20" s="169"/>
      <c r="I20" s="169"/>
      <c r="J20" s="169"/>
    </row>
    <row r="21" spans="2:10" x14ac:dyDescent="0.2">
      <c r="B21" s="9" t="s">
        <v>462</v>
      </c>
      <c r="C21" s="9" t="s">
        <v>463</v>
      </c>
      <c r="D21" s="9" t="s">
        <v>464</v>
      </c>
      <c r="E21" s="169"/>
      <c r="F21" s="169"/>
      <c r="G21" s="169"/>
      <c r="H21" s="169"/>
      <c r="I21" s="169"/>
      <c r="J21" s="169"/>
    </row>
    <row r="22" spans="2:10" x14ac:dyDescent="0.2">
      <c r="B22" s="175" t="s">
        <v>465</v>
      </c>
      <c r="C22" s="2">
        <v>1.6380697105759651E-2</v>
      </c>
      <c r="D22" s="176">
        <v>4.9142091317278952E-2</v>
      </c>
      <c r="E22" s="169"/>
      <c r="F22" s="169"/>
      <c r="G22" s="169"/>
      <c r="H22" s="169"/>
      <c r="I22" s="169"/>
      <c r="J22" s="169"/>
    </row>
    <row r="23" spans="2:10" ht="25.5" x14ac:dyDescent="0.2">
      <c r="B23" s="175" t="s">
        <v>466</v>
      </c>
      <c r="C23" s="2">
        <v>1.8863098776222362E-2</v>
      </c>
      <c r="D23" s="2">
        <v>3.7726197552444725E-2</v>
      </c>
      <c r="E23" s="169"/>
      <c r="F23" s="169"/>
      <c r="G23" s="169"/>
      <c r="H23" s="169"/>
      <c r="I23" s="169"/>
      <c r="J23" s="169"/>
    </row>
    <row r="24" spans="2:10" ht="38.25" x14ac:dyDescent="0.2">
      <c r="B24" s="175" t="s">
        <v>467</v>
      </c>
      <c r="C24" s="2">
        <v>0.21820786440026368</v>
      </c>
      <c r="D24" s="2">
        <v>0.21820786440026368</v>
      </c>
      <c r="E24" s="169"/>
      <c r="F24" s="169"/>
      <c r="G24" s="169"/>
      <c r="H24" s="169"/>
      <c r="I24" s="169"/>
      <c r="J24" s="169"/>
    </row>
  </sheetData>
  <mergeCells count="1">
    <mergeCell ref="B8:D8"/>
  </mergeCells>
  <pageMargins left="0.7" right="0.7" top="0.78740157499999996" bottom="0.78740157499999996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workbookViewId="0">
      <selection activeCell="B11" sqref="B11"/>
    </sheetView>
  </sheetViews>
  <sheetFormatPr baseColWidth="10" defaultColWidth="11.42578125" defaultRowHeight="12.75" x14ac:dyDescent="0.2"/>
  <cols>
    <col min="1" max="3" width="11.42578125" style="8"/>
    <col min="4" max="4" width="15.140625" style="8" customWidth="1"/>
    <col min="5" max="5" width="18.85546875" style="8" bestFit="1" customWidth="1"/>
    <col min="6" max="16384" width="11.42578125" style="8"/>
  </cols>
  <sheetData>
    <row r="1" spans="1:5" ht="15" x14ac:dyDescent="0.2">
      <c r="A1" s="145" t="s">
        <v>320</v>
      </c>
    </row>
    <row r="2" spans="1:5" x14ac:dyDescent="0.2">
      <c r="A2" s="76"/>
    </row>
    <row r="3" spans="1:5" ht="15" x14ac:dyDescent="0.2">
      <c r="B3" s="231" t="s">
        <v>396</v>
      </c>
      <c r="C3" s="232"/>
      <c r="D3" s="232"/>
      <c r="E3" s="233"/>
    </row>
    <row r="4" spans="1:5" x14ac:dyDescent="0.2">
      <c r="B4" s="43" t="s">
        <v>31</v>
      </c>
      <c r="C4" s="43" t="s">
        <v>185</v>
      </c>
      <c r="D4" s="43" t="s">
        <v>186</v>
      </c>
      <c r="E4" s="43" t="s">
        <v>187</v>
      </c>
    </row>
    <row r="5" spans="1:5" x14ac:dyDescent="0.2">
      <c r="B5" s="39">
        <v>5</v>
      </c>
      <c r="C5" s="39">
        <v>8</v>
      </c>
      <c r="D5" s="39">
        <v>10</v>
      </c>
      <c r="E5" s="39">
        <v>10</v>
      </c>
    </row>
    <row r="6" spans="1:5" x14ac:dyDescent="0.2">
      <c r="B6" s="40">
        <v>2</v>
      </c>
      <c r="C6" s="40">
        <v>5</v>
      </c>
      <c r="D6" s="40">
        <v>3</v>
      </c>
      <c r="E6" s="40">
        <v>8</v>
      </c>
    </row>
    <row r="7" spans="1:5" x14ac:dyDescent="0.2">
      <c r="B7" s="40">
        <v>5</v>
      </c>
      <c r="C7" s="40">
        <v>4</v>
      </c>
      <c r="D7" s="40">
        <v>1</v>
      </c>
      <c r="E7" s="40">
        <v>15</v>
      </c>
    </row>
    <row r="8" spans="1:5" x14ac:dyDescent="0.2">
      <c r="B8" s="41">
        <v>8</v>
      </c>
      <c r="C8" s="41">
        <v>7</v>
      </c>
      <c r="D8" s="41">
        <v>9</v>
      </c>
      <c r="E8" s="41">
        <v>8</v>
      </c>
    </row>
    <row r="11" spans="1:5" x14ac:dyDescent="0.2">
      <c r="B11" s="69" t="s">
        <v>468</v>
      </c>
    </row>
    <row r="12" spans="1:5" x14ac:dyDescent="0.2">
      <c r="B12" s="69" t="s">
        <v>451</v>
      </c>
    </row>
  </sheetData>
  <mergeCells count="1">
    <mergeCell ref="B3:E3"/>
  </mergeCells>
  <pageMargins left="0.7" right="0.7" top="0.78740157499999996" bottom="0.78740157499999996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D28" sqref="D28"/>
    </sheetView>
  </sheetViews>
  <sheetFormatPr baseColWidth="10" defaultColWidth="11.42578125" defaultRowHeight="12.75" x14ac:dyDescent="0.2"/>
  <cols>
    <col min="1" max="1" width="11.42578125" style="8"/>
    <col min="2" max="4" width="14.140625" style="8" customWidth="1"/>
    <col min="5" max="5" width="18.85546875" style="8" bestFit="1" customWidth="1"/>
    <col min="6" max="16384" width="11.42578125" style="8"/>
  </cols>
  <sheetData>
    <row r="1" spans="1:10" ht="15" x14ac:dyDescent="0.2">
      <c r="A1" s="145" t="s">
        <v>321</v>
      </c>
    </row>
    <row r="2" spans="1:10" x14ac:dyDescent="0.2">
      <c r="A2" s="76"/>
    </row>
    <row r="3" spans="1:10" ht="15" x14ac:dyDescent="0.2">
      <c r="B3" s="226" t="s">
        <v>397</v>
      </c>
      <c r="C3" s="230"/>
      <c r="D3" s="230"/>
      <c r="E3" s="227"/>
    </row>
    <row r="4" spans="1:10" x14ac:dyDescent="0.2">
      <c r="B4" s="43" t="s">
        <v>31</v>
      </c>
      <c r="C4" s="43" t="s">
        <v>185</v>
      </c>
      <c r="D4" s="43" t="s">
        <v>186</v>
      </c>
      <c r="E4" s="43" t="s">
        <v>187</v>
      </c>
    </row>
    <row r="5" spans="1:10" x14ac:dyDescent="0.2">
      <c r="B5" s="39">
        <v>0.5</v>
      </c>
      <c r="C5" s="39">
        <v>1.5</v>
      </c>
      <c r="D5" s="39">
        <v>1.5</v>
      </c>
      <c r="E5" s="39">
        <v>2.5</v>
      </c>
    </row>
    <row r="6" spans="1:10" x14ac:dyDescent="0.2">
      <c r="B6" s="40">
        <v>0</v>
      </c>
      <c r="C6" s="40">
        <v>0</v>
      </c>
      <c r="D6" s="40">
        <v>1</v>
      </c>
      <c r="E6" s="40">
        <v>2</v>
      </c>
    </row>
    <row r="7" spans="1:10" x14ac:dyDescent="0.2">
      <c r="B7" s="40">
        <v>0.5</v>
      </c>
      <c r="C7" s="40">
        <v>0.5</v>
      </c>
      <c r="D7" s="40">
        <v>0.5</v>
      </c>
      <c r="E7" s="40">
        <v>2.5</v>
      </c>
    </row>
    <row r="8" spans="1:10" x14ac:dyDescent="0.2">
      <c r="B8" s="41">
        <v>1.5</v>
      </c>
      <c r="C8" s="41">
        <v>0.5</v>
      </c>
      <c r="D8" s="41">
        <v>0</v>
      </c>
      <c r="E8" s="41">
        <v>2</v>
      </c>
    </row>
    <row r="11" spans="1:10" x14ac:dyDescent="0.2">
      <c r="B11" s="69" t="s">
        <v>468</v>
      </c>
      <c r="F11" s="6"/>
      <c r="G11" s="1"/>
      <c r="H11" s="1"/>
      <c r="I11" s="1"/>
      <c r="J11" s="1"/>
    </row>
    <row r="12" spans="1:10" x14ac:dyDescent="0.2">
      <c r="B12" s="69" t="s">
        <v>451</v>
      </c>
    </row>
  </sheetData>
  <mergeCells count="1">
    <mergeCell ref="B3:E3"/>
  </mergeCells>
  <pageMargins left="0.7" right="0.7" top="0.78740157499999996" bottom="0.78740157499999996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7"/>
  <sheetViews>
    <sheetView workbookViewId="0">
      <selection activeCell="B17" sqref="B17"/>
    </sheetView>
  </sheetViews>
  <sheetFormatPr baseColWidth="10" defaultColWidth="11.42578125" defaultRowHeight="12.75" x14ac:dyDescent="0.2"/>
  <cols>
    <col min="1" max="1" width="11.42578125" style="8"/>
    <col min="2" max="2" width="20.28515625" style="8" bestFit="1" customWidth="1"/>
    <col min="3" max="3" width="22" style="8" bestFit="1" customWidth="1"/>
    <col min="4" max="5" width="11.42578125" style="8"/>
    <col min="6" max="6" width="22" style="8" bestFit="1" customWidth="1"/>
    <col min="7" max="16384" width="11.42578125" style="8"/>
  </cols>
  <sheetData>
    <row r="1" spans="1:7" ht="15" x14ac:dyDescent="0.2">
      <c r="A1" s="145" t="s">
        <v>322</v>
      </c>
    </row>
    <row r="2" spans="1:7" x14ac:dyDescent="0.2">
      <c r="A2" s="76"/>
    </row>
    <row r="3" spans="1:7" ht="15" x14ac:dyDescent="0.2">
      <c r="B3" s="226" t="s">
        <v>399</v>
      </c>
      <c r="C3" s="227"/>
      <c r="E3" s="226" t="s">
        <v>398</v>
      </c>
      <c r="F3" s="227"/>
    </row>
    <row r="4" spans="1:7" ht="15" x14ac:dyDescent="0.2">
      <c r="B4" s="56" t="s">
        <v>14</v>
      </c>
      <c r="C4" s="116" t="s">
        <v>390</v>
      </c>
      <c r="E4" s="56" t="s">
        <v>14</v>
      </c>
      <c r="F4" s="116" t="s">
        <v>390</v>
      </c>
    </row>
    <row r="5" spans="1:7" x14ac:dyDescent="0.2">
      <c r="B5" s="44">
        <v>27</v>
      </c>
      <c r="C5" s="44">
        <v>1</v>
      </c>
      <c r="E5" s="44">
        <v>76</v>
      </c>
      <c r="F5" s="39">
        <v>0</v>
      </c>
    </row>
    <row r="6" spans="1:7" x14ac:dyDescent="0.2">
      <c r="B6" s="45">
        <v>30</v>
      </c>
      <c r="C6" s="45">
        <v>1</v>
      </c>
      <c r="E6" s="45">
        <v>76</v>
      </c>
      <c r="F6" s="40">
        <v>0</v>
      </c>
    </row>
    <row r="7" spans="1:7" x14ac:dyDescent="0.2">
      <c r="B7" s="45">
        <v>34</v>
      </c>
      <c r="C7" s="45">
        <v>1</v>
      </c>
      <c r="E7" s="45">
        <v>76</v>
      </c>
      <c r="F7" s="40">
        <v>0</v>
      </c>
    </row>
    <row r="8" spans="1:7" x14ac:dyDescent="0.2">
      <c r="B8" s="45">
        <v>51</v>
      </c>
      <c r="C8" s="45">
        <v>1</v>
      </c>
      <c r="E8" s="45">
        <v>76</v>
      </c>
      <c r="F8" s="40">
        <v>0</v>
      </c>
    </row>
    <row r="9" spans="1:7" x14ac:dyDescent="0.2">
      <c r="B9" s="45">
        <v>55</v>
      </c>
      <c r="C9" s="45">
        <v>1</v>
      </c>
      <c r="E9" s="45">
        <v>76</v>
      </c>
      <c r="F9" s="40">
        <v>0</v>
      </c>
    </row>
    <row r="10" spans="1:7" x14ac:dyDescent="0.2">
      <c r="B10" s="45">
        <v>58</v>
      </c>
      <c r="C10" s="45">
        <v>1</v>
      </c>
      <c r="E10" s="45">
        <v>76</v>
      </c>
      <c r="F10" s="40">
        <v>0</v>
      </c>
    </row>
    <row r="11" spans="1:7" x14ac:dyDescent="0.2">
      <c r="B11" s="45">
        <v>58</v>
      </c>
      <c r="C11" s="45">
        <v>1</v>
      </c>
      <c r="E11" s="45">
        <v>76</v>
      </c>
      <c r="F11" s="40">
        <v>0</v>
      </c>
    </row>
    <row r="12" spans="1:7" x14ac:dyDescent="0.2">
      <c r="B12" s="45">
        <v>62</v>
      </c>
      <c r="C12" s="45">
        <v>1</v>
      </c>
      <c r="E12" s="45">
        <v>76</v>
      </c>
      <c r="F12" s="40">
        <v>0</v>
      </c>
    </row>
    <row r="13" spans="1:7" x14ac:dyDescent="0.2">
      <c r="B13" s="46">
        <v>76</v>
      </c>
      <c r="C13" s="46">
        <v>1</v>
      </c>
      <c r="E13" s="45">
        <v>76</v>
      </c>
      <c r="F13" s="40">
        <v>0</v>
      </c>
    </row>
    <row r="14" spans="1:7" x14ac:dyDescent="0.2">
      <c r="B14" s="3"/>
      <c r="C14" s="3"/>
      <c r="E14" s="131">
        <v>76</v>
      </c>
      <c r="F14" s="132" t="s">
        <v>188</v>
      </c>
      <c r="G14" s="80"/>
    </row>
    <row r="17" spans="2:2" x14ac:dyDescent="0.2">
      <c r="B17" s="69" t="s">
        <v>453</v>
      </c>
    </row>
  </sheetData>
  <sortState ref="J2:K10">
    <sortCondition ref="J2"/>
  </sortState>
  <mergeCells count="2">
    <mergeCell ref="B3:C3"/>
    <mergeCell ref="E3:F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7"/>
  <sheetViews>
    <sheetView workbookViewId="0">
      <selection activeCell="B17" sqref="B17"/>
    </sheetView>
  </sheetViews>
  <sheetFormatPr baseColWidth="10" defaultColWidth="11.42578125" defaultRowHeight="12.75" x14ac:dyDescent="0.2"/>
  <cols>
    <col min="1" max="1" width="11.42578125" style="8"/>
    <col min="2" max="2" width="7.7109375" style="8" bestFit="1" customWidth="1"/>
    <col min="3" max="3" width="25.85546875" style="8" customWidth="1"/>
    <col min="4" max="4" width="7.5703125" style="8" customWidth="1"/>
    <col min="5" max="5" width="9.5703125" style="8" bestFit="1" customWidth="1"/>
    <col min="6" max="6" width="22" style="8" bestFit="1" customWidth="1"/>
    <col min="7" max="7" width="6.85546875" style="8" customWidth="1"/>
    <col min="8" max="8" width="11.5703125" style="8" bestFit="1" customWidth="1"/>
    <col min="9" max="9" width="22" style="8" bestFit="1" customWidth="1"/>
    <col min="10" max="10" width="8.28515625" style="8" customWidth="1"/>
    <col min="11" max="12" width="22" style="8" bestFit="1" customWidth="1"/>
    <col min="13" max="16384" width="11.42578125" style="8"/>
  </cols>
  <sheetData>
    <row r="1" spans="1:12" ht="15" x14ac:dyDescent="0.2">
      <c r="A1" s="76" t="s">
        <v>323</v>
      </c>
    </row>
    <row r="2" spans="1:12" x14ac:dyDescent="0.2">
      <c r="A2" s="76"/>
    </row>
    <row r="3" spans="1:12" ht="15" x14ac:dyDescent="0.2">
      <c r="B3" s="231" t="s">
        <v>400</v>
      </c>
      <c r="C3" s="233"/>
      <c r="E3" s="231" t="s">
        <v>401</v>
      </c>
      <c r="F3" s="233"/>
      <c r="H3" s="231" t="s">
        <v>402</v>
      </c>
      <c r="I3" s="233"/>
      <c r="K3" s="231" t="s">
        <v>403</v>
      </c>
      <c r="L3" s="233"/>
    </row>
    <row r="4" spans="1:12" x14ac:dyDescent="0.2">
      <c r="B4" s="56" t="s">
        <v>14</v>
      </c>
      <c r="C4" s="116" t="s">
        <v>176</v>
      </c>
      <c r="D4" s="7"/>
      <c r="E4" s="56" t="s">
        <v>14</v>
      </c>
      <c r="F4" s="116" t="s">
        <v>176</v>
      </c>
      <c r="G4" s="7"/>
      <c r="H4" s="56" t="s">
        <v>14</v>
      </c>
      <c r="I4" s="116" t="s">
        <v>176</v>
      </c>
      <c r="J4" s="7"/>
      <c r="K4" s="56" t="s">
        <v>14</v>
      </c>
      <c r="L4" s="116" t="s">
        <v>176</v>
      </c>
    </row>
    <row r="5" spans="1:12" x14ac:dyDescent="0.2">
      <c r="B5" s="45">
        <v>27</v>
      </c>
      <c r="C5" s="40">
        <v>1</v>
      </c>
      <c r="D5" s="3"/>
      <c r="E5" s="45">
        <v>34</v>
      </c>
      <c r="F5" s="40">
        <v>1</v>
      </c>
      <c r="G5" s="3"/>
      <c r="H5" s="45">
        <v>34</v>
      </c>
      <c r="I5" s="40">
        <v>1</v>
      </c>
      <c r="J5" s="3"/>
      <c r="K5" s="45">
        <v>37</v>
      </c>
      <c r="L5" s="40">
        <v>1</v>
      </c>
    </row>
    <row r="6" spans="1:12" x14ac:dyDescent="0.2">
      <c r="B6" s="45">
        <v>34</v>
      </c>
      <c r="C6" s="40">
        <v>1</v>
      </c>
      <c r="D6" s="3"/>
      <c r="E6" s="45">
        <v>41</v>
      </c>
      <c r="F6" s="40">
        <v>1</v>
      </c>
      <c r="G6" s="3"/>
      <c r="H6" s="45">
        <v>37</v>
      </c>
      <c r="I6" s="40">
        <v>1</v>
      </c>
      <c r="J6" s="3"/>
      <c r="K6" s="45">
        <v>37</v>
      </c>
      <c r="L6" s="40">
        <v>1</v>
      </c>
    </row>
    <row r="7" spans="1:12" x14ac:dyDescent="0.2">
      <c r="B7" s="45">
        <v>34</v>
      </c>
      <c r="C7" s="40">
        <v>1</v>
      </c>
      <c r="D7" s="3"/>
      <c r="E7" s="45">
        <v>44</v>
      </c>
      <c r="F7" s="40">
        <v>1</v>
      </c>
      <c r="G7" s="3"/>
      <c r="H7" s="45">
        <v>44</v>
      </c>
      <c r="I7" s="40">
        <v>1</v>
      </c>
      <c r="J7" s="3"/>
      <c r="K7" s="45">
        <v>41</v>
      </c>
      <c r="L7" s="40">
        <v>1</v>
      </c>
    </row>
    <row r="8" spans="1:12" x14ac:dyDescent="0.2">
      <c r="B8" s="45">
        <v>34</v>
      </c>
      <c r="C8" s="40">
        <v>1</v>
      </c>
      <c r="D8" s="3"/>
      <c r="E8" s="45">
        <v>44</v>
      </c>
      <c r="F8" s="40">
        <v>1</v>
      </c>
      <c r="G8" s="3"/>
      <c r="H8" s="45">
        <v>44</v>
      </c>
      <c r="I8" s="40">
        <v>1</v>
      </c>
      <c r="J8" s="3"/>
      <c r="K8" s="45">
        <v>69</v>
      </c>
      <c r="L8" s="40">
        <v>1</v>
      </c>
    </row>
    <row r="9" spans="1:12" x14ac:dyDescent="0.2">
      <c r="B9" s="45">
        <v>37</v>
      </c>
      <c r="C9" s="40">
        <v>1</v>
      </c>
      <c r="D9" s="3"/>
      <c r="E9" s="45">
        <v>51</v>
      </c>
      <c r="F9" s="40">
        <v>1</v>
      </c>
      <c r="G9" s="3"/>
      <c r="H9" s="45">
        <v>48</v>
      </c>
      <c r="I9" s="40">
        <v>1</v>
      </c>
      <c r="J9" s="3"/>
      <c r="K9" s="45">
        <v>76</v>
      </c>
      <c r="L9" s="40">
        <v>0</v>
      </c>
    </row>
    <row r="10" spans="1:12" x14ac:dyDescent="0.2">
      <c r="B10" s="45">
        <v>41</v>
      </c>
      <c r="C10" s="40">
        <v>1</v>
      </c>
      <c r="D10" s="3"/>
      <c r="E10" s="45">
        <v>51</v>
      </c>
      <c r="F10" s="40">
        <v>1</v>
      </c>
      <c r="G10" s="3"/>
      <c r="H10" s="45">
        <v>48</v>
      </c>
      <c r="I10" s="40">
        <v>1</v>
      </c>
      <c r="J10" s="3"/>
      <c r="K10" s="45">
        <v>76</v>
      </c>
      <c r="L10" s="40">
        <v>0</v>
      </c>
    </row>
    <row r="11" spans="1:12" x14ac:dyDescent="0.2">
      <c r="B11" s="45">
        <v>44</v>
      </c>
      <c r="C11" s="40">
        <v>1</v>
      </c>
      <c r="D11" s="3"/>
      <c r="E11" s="45">
        <v>51</v>
      </c>
      <c r="F11" s="40">
        <v>1</v>
      </c>
      <c r="G11" s="3"/>
      <c r="H11" s="46">
        <v>51</v>
      </c>
      <c r="I11" s="41">
        <v>1</v>
      </c>
      <c r="J11" s="3"/>
      <c r="K11" s="45">
        <v>76</v>
      </c>
      <c r="L11" s="40">
        <v>0</v>
      </c>
    </row>
    <row r="12" spans="1:12" x14ac:dyDescent="0.2">
      <c r="B12" s="45">
        <v>44</v>
      </c>
      <c r="C12" s="40">
        <v>1</v>
      </c>
      <c r="D12" s="3"/>
      <c r="E12" s="45">
        <v>58</v>
      </c>
      <c r="F12" s="40">
        <v>1</v>
      </c>
      <c r="G12" s="3"/>
      <c r="H12" s="5"/>
      <c r="I12" s="3"/>
      <c r="J12" s="3"/>
      <c r="K12" s="46">
        <v>76</v>
      </c>
      <c r="L12" s="41">
        <v>0</v>
      </c>
    </row>
    <row r="13" spans="1:12" x14ac:dyDescent="0.2">
      <c r="B13" s="46">
        <v>55</v>
      </c>
      <c r="C13" s="41">
        <v>1</v>
      </c>
      <c r="D13" s="3"/>
      <c r="E13" s="45">
        <v>76</v>
      </c>
      <c r="F13" s="40">
        <v>0</v>
      </c>
      <c r="G13" s="3"/>
      <c r="H13" s="5"/>
      <c r="I13" s="3"/>
      <c r="J13" s="3"/>
    </row>
    <row r="14" spans="1:12" x14ac:dyDescent="0.2">
      <c r="B14" s="3"/>
      <c r="C14" s="3"/>
      <c r="D14" s="3"/>
      <c r="E14" s="46">
        <v>76</v>
      </c>
      <c r="F14" s="41">
        <v>1</v>
      </c>
      <c r="G14" s="3"/>
      <c r="H14" s="80"/>
      <c r="I14" s="81"/>
      <c r="J14" s="81"/>
    </row>
    <row r="17" spans="2:2" x14ac:dyDescent="0.2">
      <c r="B17" s="69" t="s">
        <v>469</v>
      </c>
    </row>
  </sheetData>
  <sortState ref="I2:L9">
    <sortCondition ref="I2"/>
  </sortState>
  <mergeCells count="4">
    <mergeCell ref="B3:C3"/>
    <mergeCell ref="E3:F3"/>
    <mergeCell ref="H3:I3"/>
    <mergeCell ref="K3:L3"/>
  </mergeCells>
  <pageMargins left="0.7" right="0.7" top="0.78740157499999996" bottom="0.78740157499999996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B19" sqref="B19"/>
    </sheetView>
  </sheetViews>
  <sheetFormatPr baseColWidth="10" defaultRowHeight="15" x14ac:dyDescent="0.25"/>
  <cols>
    <col min="3" max="3" width="17" customWidth="1"/>
    <col min="4" max="4" width="16.5703125" customWidth="1"/>
    <col min="5" max="5" width="16.7109375" customWidth="1"/>
    <col min="6" max="6" width="28.28515625" customWidth="1"/>
  </cols>
  <sheetData>
    <row r="1" spans="1:9" x14ac:dyDescent="0.25">
      <c r="A1" s="76" t="s">
        <v>245</v>
      </c>
      <c r="B1" s="76"/>
      <c r="C1" s="1"/>
      <c r="D1" s="1"/>
      <c r="E1" s="1"/>
      <c r="F1" s="1"/>
      <c r="G1" s="1"/>
      <c r="H1" s="1"/>
      <c r="I1" s="1"/>
    </row>
    <row r="2" spans="1:9" x14ac:dyDescent="0.25">
      <c r="A2" s="76"/>
      <c r="B2" s="76"/>
      <c r="C2" s="1"/>
      <c r="D2" s="1"/>
      <c r="E2" s="1"/>
      <c r="F2" s="1"/>
      <c r="G2" s="1"/>
      <c r="H2" s="1"/>
      <c r="I2" s="1"/>
    </row>
    <row r="3" spans="1:9" x14ac:dyDescent="0.25">
      <c r="A3" s="76"/>
      <c r="B3" s="84"/>
      <c r="C3" s="226" t="s">
        <v>404</v>
      </c>
      <c r="D3" s="230"/>
      <c r="E3" s="230"/>
      <c r="F3" s="227"/>
      <c r="G3" s="1"/>
      <c r="H3" s="1"/>
      <c r="I3" s="1"/>
    </row>
    <row r="4" spans="1:9" x14ac:dyDescent="0.25">
      <c r="A4" s="1"/>
      <c r="B4" s="89" t="s">
        <v>210</v>
      </c>
      <c r="C4" s="43" t="s">
        <v>114</v>
      </c>
      <c r="D4" s="43" t="s">
        <v>185</v>
      </c>
      <c r="E4" s="43" t="s">
        <v>209</v>
      </c>
      <c r="F4" s="43" t="s">
        <v>113</v>
      </c>
      <c r="G4" s="1"/>
      <c r="H4" s="1"/>
      <c r="I4" s="1"/>
    </row>
    <row r="5" spans="1:9" x14ac:dyDescent="0.25">
      <c r="A5" s="1"/>
      <c r="B5" s="89" t="s">
        <v>233</v>
      </c>
      <c r="C5" s="183">
        <v>147251.79999999999</v>
      </c>
      <c r="D5" s="89">
        <v>48839.34</v>
      </c>
      <c r="E5" s="89">
        <v>21691.15</v>
      </c>
      <c r="F5" s="89">
        <v>22765.3</v>
      </c>
      <c r="G5" s="1"/>
      <c r="H5" s="1"/>
      <c r="I5" s="1"/>
    </row>
    <row r="6" spans="1:9" x14ac:dyDescent="0.25">
      <c r="A6" s="1"/>
      <c r="B6" s="90" t="s">
        <v>234</v>
      </c>
      <c r="C6" s="184">
        <v>103735.2</v>
      </c>
      <c r="D6" s="90">
        <v>10494.73</v>
      </c>
      <c r="E6" s="90">
        <v>5062.16</v>
      </c>
      <c r="F6" s="90">
        <v>3950.498</v>
      </c>
      <c r="G6" s="1"/>
      <c r="H6" s="1"/>
      <c r="I6" s="1"/>
    </row>
    <row r="7" spans="1:9" x14ac:dyDescent="0.25">
      <c r="A7" s="1"/>
      <c r="B7" s="90" t="s">
        <v>235</v>
      </c>
      <c r="C7" s="184">
        <v>17405.88</v>
      </c>
      <c r="D7" s="90">
        <v>2275.83</v>
      </c>
      <c r="E7" s="90">
        <v>3285.5169999999998</v>
      </c>
      <c r="F7" s="90">
        <v>1053.4380000000001</v>
      </c>
      <c r="G7" s="1"/>
      <c r="H7" s="1"/>
      <c r="I7" s="1"/>
    </row>
    <row r="8" spans="1:9" x14ac:dyDescent="0.25">
      <c r="A8" s="1"/>
      <c r="B8" s="90" t="s">
        <v>236</v>
      </c>
      <c r="C8" s="184">
        <v>4488.43</v>
      </c>
      <c r="D8" s="90">
        <v>2189.3200000000002</v>
      </c>
      <c r="E8" s="90">
        <v>2889.0309999999999</v>
      </c>
      <c r="F8" s="90">
        <v>298.52</v>
      </c>
      <c r="G8" s="1"/>
      <c r="H8" s="1"/>
      <c r="I8" s="1"/>
    </row>
    <row r="9" spans="1:9" x14ac:dyDescent="0.25">
      <c r="A9" s="1"/>
      <c r="B9" s="90" t="s">
        <v>237</v>
      </c>
      <c r="C9" s="184">
        <v>3745.53</v>
      </c>
      <c r="D9" s="90">
        <v>1413.11</v>
      </c>
      <c r="E9" s="90">
        <v>470.55</v>
      </c>
      <c r="F9" s="90">
        <v>40.479999999999997</v>
      </c>
      <c r="G9" s="1"/>
      <c r="H9" s="1"/>
      <c r="I9" s="1"/>
    </row>
    <row r="10" spans="1:9" x14ac:dyDescent="0.25">
      <c r="A10" s="1"/>
      <c r="B10" s="90" t="s">
        <v>238</v>
      </c>
      <c r="C10" s="184">
        <v>3595.62</v>
      </c>
      <c r="D10" s="90">
        <v>1315.87</v>
      </c>
      <c r="E10" s="90">
        <v>425.92590000000001</v>
      </c>
      <c r="F10" s="90">
        <v>-32.372900000000001</v>
      </c>
      <c r="G10" s="1"/>
      <c r="H10" s="1"/>
      <c r="I10" s="1"/>
    </row>
    <row r="11" spans="1:9" x14ac:dyDescent="0.25">
      <c r="A11" s="1"/>
      <c r="B11" s="90" t="s">
        <v>239</v>
      </c>
      <c r="C11" s="184">
        <v>826.6</v>
      </c>
      <c r="D11" s="90">
        <v>221.61</v>
      </c>
      <c r="E11" s="90">
        <v>337.45920000000001</v>
      </c>
      <c r="F11" s="90">
        <v>-54.757100000000001</v>
      </c>
      <c r="G11" s="1"/>
      <c r="H11" s="1"/>
      <c r="I11" s="1"/>
    </row>
    <row r="12" spans="1:9" x14ac:dyDescent="0.25">
      <c r="A12" s="1"/>
      <c r="B12" s="90" t="s">
        <v>240</v>
      </c>
      <c r="C12" s="184">
        <v>527.09</v>
      </c>
      <c r="D12" s="90">
        <v>-14.51</v>
      </c>
      <c r="E12" s="90">
        <v>78.204480000000004</v>
      </c>
      <c r="F12" s="90">
        <v>-95.444199999999995</v>
      </c>
      <c r="G12" s="1"/>
      <c r="H12" s="1"/>
      <c r="I12" s="1"/>
    </row>
    <row r="13" spans="1:9" x14ac:dyDescent="0.25">
      <c r="A13" s="1"/>
      <c r="B13" s="90" t="s">
        <v>241</v>
      </c>
      <c r="C13" s="184">
        <v>358.86</v>
      </c>
      <c r="D13" s="90">
        <v>-33.32</v>
      </c>
      <c r="E13" s="90">
        <v>-16.940000000000001</v>
      </c>
      <c r="F13" s="90">
        <v>-96.077799999999996</v>
      </c>
      <c r="G13" s="1"/>
      <c r="H13" s="1"/>
      <c r="I13" s="1"/>
    </row>
    <row r="14" spans="1:9" x14ac:dyDescent="0.25">
      <c r="A14" s="1"/>
      <c r="B14" s="90" t="s">
        <v>242</v>
      </c>
      <c r="C14" s="184">
        <v>-14.28</v>
      </c>
      <c r="D14" s="90">
        <v>-77.08</v>
      </c>
      <c r="E14" s="90">
        <v>-85.88</v>
      </c>
      <c r="F14" s="90">
        <v>-97.15</v>
      </c>
      <c r="G14" s="1"/>
      <c r="H14" s="1"/>
      <c r="I14" s="1"/>
    </row>
    <row r="15" spans="1:9" x14ac:dyDescent="0.25">
      <c r="A15" s="1"/>
      <c r="B15" s="90" t="s">
        <v>243</v>
      </c>
      <c r="C15" s="184"/>
      <c r="D15" s="90"/>
      <c r="E15" s="90">
        <v>-99.24</v>
      </c>
      <c r="F15" s="90">
        <v>-97.74</v>
      </c>
      <c r="G15" s="1"/>
      <c r="H15" s="1"/>
      <c r="I15" s="1"/>
    </row>
    <row r="16" spans="1:9" x14ac:dyDescent="0.25">
      <c r="A16" s="1"/>
      <c r="B16" s="93" t="s">
        <v>244</v>
      </c>
      <c r="C16" s="185"/>
      <c r="D16" s="93"/>
      <c r="E16" s="93">
        <v>-99.6</v>
      </c>
      <c r="F16" s="93">
        <v>-99.43</v>
      </c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 t="s">
        <v>472</v>
      </c>
      <c r="C19" s="1"/>
      <c r="D19" s="1"/>
      <c r="E19" s="1"/>
      <c r="F19" s="1"/>
      <c r="G19" s="1"/>
      <c r="H19" s="1"/>
      <c r="I19" s="1"/>
    </row>
  </sheetData>
  <mergeCells count="1">
    <mergeCell ref="C3:F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>
      <selection activeCell="D14" sqref="D14"/>
    </sheetView>
  </sheetViews>
  <sheetFormatPr baseColWidth="10" defaultRowHeight="15" x14ac:dyDescent="0.25"/>
  <cols>
    <col min="5" max="5" width="13.85546875" bestFit="1" customWidth="1"/>
    <col min="6" max="6" width="25.28515625" bestFit="1" customWidth="1"/>
  </cols>
  <sheetData>
    <row r="1" spans="1:9" x14ac:dyDescent="0.25">
      <c r="A1" s="76" t="s">
        <v>213</v>
      </c>
      <c r="B1" s="1"/>
      <c r="C1" s="1"/>
      <c r="D1" s="1"/>
      <c r="E1" s="1"/>
      <c r="F1" s="1"/>
      <c r="G1" s="1"/>
      <c r="H1" s="1"/>
      <c r="I1" s="1"/>
    </row>
    <row r="2" spans="1:9" x14ac:dyDescent="0.25">
      <c r="A2" s="76"/>
      <c r="B2" s="1"/>
      <c r="C2" s="1"/>
      <c r="D2" s="1"/>
      <c r="E2" s="1"/>
      <c r="F2" s="1"/>
      <c r="G2" s="1"/>
      <c r="H2" s="1"/>
      <c r="I2" s="1"/>
    </row>
    <row r="3" spans="1:9" x14ac:dyDescent="0.25">
      <c r="A3" s="1"/>
      <c r="B3" s="84"/>
      <c r="C3" s="226" t="s">
        <v>404</v>
      </c>
      <c r="D3" s="230"/>
      <c r="E3" s="230"/>
      <c r="F3" s="227"/>
      <c r="G3" s="1"/>
      <c r="H3" s="1"/>
      <c r="I3" s="1"/>
    </row>
    <row r="4" spans="1:9" x14ac:dyDescent="0.25">
      <c r="A4" s="1"/>
      <c r="B4" s="89" t="s">
        <v>210</v>
      </c>
      <c r="C4" s="43" t="s">
        <v>114</v>
      </c>
      <c r="D4" s="43" t="s">
        <v>185</v>
      </c>
      <c r="E4" s="43" t="s">
        <v>209</v>
      </c>
      <c r="F4" s="43" t="s">
        <v>113</v>
      </c>
      <c r="G4" s="1"/>
      <c r="H4" s="1"/>
      <c r="I4" s="1"/>
    </row>
    <row r="5" spans="1:9" x14ac:dyDescent="0.25">
      <c r="A5" s="1"/>
      <c r="B5" s="89" t="s">
        <v>21</v>
      </c>
      <c r="C5" s="183">
        <v>1588.5250000000001</v>
      </c>
      <c r="D5" s="89">
        <v>1207.692</v>
      </c>
      <c r="E5" s="89">
        <v>2575.556</v>
      </c>
      <c r="F5" s="89">
        <v>1704.56</v>
      </c>
      <c r="G5" s="1"/>
      <c r="H5" s="1"/>
      <c r="I5" s="1"/>
    </row>
    <row r="6" spans="1:9" x14ac:dyDescent="0.25">
      <c r="A6" s="1"/>
      <c r="B6" s="90" t="s">
        <v>22</v>
      </c>
      <c r="C6" s="184">
        <v>882.26199999999994</v>
      </c>
      <c r="D6" s="90">
        <v>1138.5060000000001</v>
      </c>
      <c r="E6" s="90">
        <v>507.36200000000002</v>
      </c>
      <c r="F6" s="90">
        <v>372.36200000000002</v>
      </c>
      <c r="G6" s="1"/>
      <c r="H6" s="1"/>
      <c r="I6" s="1"/>
    </row>
    <row r="7" spans="1:9" x14ac:dyDescent="0.25">
      <c r="A7" s="1"/>
      <c r="B7" s="90" t="s">
        <v>23</v>
      </c>
      <c r="C7" s="184">
        <v>645.45500000000004</v>
      </c>
      <c r="D7" s="90">
        <v>955.67</v>
      </c>
      <c r="E7" s="90">
        <v>470.755</v>
      </c>
      <c r="F7" s="90">
        <v>346.28100000000001</v>
      </c>
      <c r="G7" s="1"/>
      <c r="H7" s="1"/>
      <c r="I7" s="1"/>
    </row>
    <row r="8" spans="1:9" x14ac:dyDescent="0.25">
      <c r="A8" s="1"/>
      <c r="B8" s="90" t="s">
        <v>24</v>
      </c>
      <c r="C8" s="184">
        <v>616.66700000000003</v>
      </c>
      <c r="D8" s="90">
        <v>944.65499999999997</v>
      </c>
      <c r="E8" s="90">
        <v>466.50200000000001</v>
      </c>
      <c r="F8" s="90">
        <v>127.027</v>
      </c>
      <c r="G8" s="1"/>
      <c r="H8" s="1"/>
      <c r="I8" s="1"/>
    </row>
    <row r="9" spans="1:9" x14ac:dyDescent="0.25">
      <c r="A9" s="1"/>
      <c r="B9" s="90" t="s">
        <v>25</v>
      </c>
      <c r="C9" s="184">
        <v>606.10699999999997</v>
      </c>
      <c r="D9" s="90">
        <v>761.47199999999998</v>
      </c>
      <c r="E9" s="90">
        <v>418.34100000000001</v>
      </c>
      <c r="F9" s="90">
        <v>64.399000000000001</v>
      </c>
      <c r="G9" s="1"/>
      <c r="H9" s="1"/>
      <c r="I9" s="1"/>
    </row>
    <row r="10" spans="1:9" x14ac:dyDescent="0.25">
      <c r="A10" s="1"/>
      <c r="B10" s="90" t="s">
        <v>26</v>
      </c>
      <c r="C10" s="184">
        <v>509.75599999999997</v>
      </c>
      <c r="D10" s="90">
        <v>315.84199999999998</v>
      </c>
      <c r="E10" s="90">
        <v>321.30799999999999</v>
      </c>
      <c r="F10" s="90">
        <v>44.783000000000001</v>
      </c>
      <c r="G10" s="1"/>
      <c r="H10" s="1"/>
      <c r="I10" s="1"/>
    </row>
    <row r="11" spans="1:9" x14ac:dyDescent="0.25">
      <c r="A11" s="1"/>
      <c r="B11" s="90" t="s">
        <v>27</v>
      </c>
      <c r="C11" s="184">
        <v>482.697</v>
      </c>
      <c r="D11" s="90">
        <v>301.69499999999999</v>
      </c>
      <c r="E11" s="90">
        <v>254.46299999999999</v>
      </c>
      <c r="F11" s="90">
        <v>11.111000000000001</v>
      </c>
      <c r="G11" s="1"/>
      <c r="H11" s="1"/>
      <c r="I11" s="1"/>
    </row>
    <row r="12" spans="1:9" x14ac:dyDescent="0.25">
      <c r="A12" s="1"/>
      <c r="B12" s="90" t="s">
        <v>28</v>
      </c>
      <c r="C12" s="184">
        <v>318.60500000000002</v>
      </c>
      <c r="D12" s="90">
        <v>177.53299999999999</v>
      </c>
      <c r="E12" s="90">
        <v>94.230999999999995</v>
      </c>
      <c r="F12" s="90">
        <v>-27.076000000000001</v>
      </c>
      <c r="G12" s="1"/>
      <c r="H12" s="1"/>
      <c r="I12" s="1"/>
    </row>
    <row r="13" spans="1:9" x14ac:dyDescent="0.25">
      <c r="A13" s="1"/>
      <c r="B13" s="90" t="s">
        <v>29</v>
      </c>
      <c r="C13" s="184">
        <v>269.42700000000002</v>
      </c>
      <c r="D13" s="90">
        <v>161.364</v>
      </c>
      <c r="E13" s="90">
        <v>84.915999999999997</v>
      </c>
      <c r="F13" s="90">
        <v>-34.003999999999998</v>
      </c>
      <c r="G13" s="1"/>
      <c r="H13" s="1"/>
      <c r="I13" s="1"/>
    </row>
    <row r="14" spans="1:9" x14ac:dyDescent="0.25">
      <c r="A14" s="1"/>
      <c r="B14" s="90" t="s">
        <v>30</v>
      </c>
      <c r="C14" s="184">
        <v>246.85300000000001</v>
      </c>
      <c r="D14" s="90">
        <v>148.17500000000001</v>
      </c>
      <c r="E14" s="90">
        <v>-1.429</v>
      </c>
      <c r="F14" s="90">
        <v>-46.484000000000002</v>
      </c>
      <c r="G14" s="1"/>
      <c r="H14" s="1"/>
      <c r="I14" s="1"/>
    </row>
    <row r="15" spans="1:9" x14ac:dyDescent="0.25">
      <c r="A15" s="1"/>
      <c r="B15" s="90" t="s">
        <v>211</v>
      </c>
      <c r="C15" s="184">
        <v>112.621</v>
      </c>
      <c r="D15" s="90">
        <v>108.922</v>
      </c>
      <c r="E15" s="90">
        <v>-8.7479999999999993</v>
      </c>
      <c r="F15" s="90">
        <v>-70.284000000000006</v>
      </c>
      <c r="G15" s="1"/>
      <c r="H15" s="1"/>
      <c r="I15" s="1"/>
    </row>
    <row r="16" spans="1:9" x14ac:dyDescent="0.25">
      <c r="A16" s="1"/>
      <c r="B16" s="93" t="s">
        <v>212</v>
      </c>
      <c r="C16" s="185">
        <v>-83.364000000000004</v>
      </c>
      <c r="D16" s="93"/>
      <c r="E16" s="93">
        <v>-26.841999999999999</v>
      </c>
      <c r="F16" s="93">
        <v>-82.867999999999995</v>
      </c>
      <c r="G16" s="1"/>
      <c r="H16" s="1"/>
      <c r="I16" s="1"/>
    </row>
    <row r="17" spans="1:9" x14ac:dyDescent="0.25">
      <c r="A17" s="1"/>
      <c r="B17" s="1"/>
      <c r="C17" s="1"/>
      <c r="D17" s="1"/>
      <c r="E17" s="1"/>
      <c r="F17" s="1"/>
      <c r="G17" s="1"/>
      <c r="H17" s="1"/>
      <c r="I17" s="1"/>
    </row>
    <row r="18" spans="1:9" x14ac:dyDescent="0.25">
      <c r="A18" s="1"/>
      <c r="B18" s="1"/>
      <c r="C18" s="1"/>
      <c r="D18" s="1"/>
      <c r="E18" s="1"/>
      <c r="F18" s="1"/>
      <c r="G18" s="1"/>
      <c r="H18" s="1"/>
      <c r="I18" s="1"/>
    </row>
    <row r="19" spans="1:9" x14ac:dyDescent="0.25">
      <c r="A19" s="1"/>
      <c r="B19" s="1" t="s">
        <v>472</v>
      </c>
      <c r="C19" s="1"/>
      <c r="D19" s="1"/>
      <c r="E19" s="1"/>
      <c r="F19" s="1"/>
      <c r="G19" s="1"/>
      <c r="H19" s="1"/>
      <c r="I19" s="1"/>
    </row>
  </sheetData>
  <mergeCells count="1">
    <mergeCell ref="C3:F3"/>
  </mergeCells>
  <pageMargins left="0.7" right="0.7" top="0.78740157499999996" bottom="0.78740157499999996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5"/>
  <sheetViews>
    <sheetView zoomScaleNormal="100" workbookViewId="0">
      <selection activeCell="E8" sqref="E8"/>
    </sheetView>
  </sheetViews>
  <sheetFormatPr baseColWidth="10" defaultRowHeight="15" x14ac:dyDescent="0.25"/>
  <sheetData>
    <row r="1" spans="1:10" x14ac:dyDescent="0.25">
      <c r="A1" s="76" t="s">
        <v>193</v>
      </c>
      <c r="B1" s="86"/>
      <c r="C1" s="87"/>
      <c r="D1" s="87"/>
      <c r="E1" s="87"/>
      <c r="F1" s="87"/>
      <c r="G1" s="87"/>
      <c r="H1" s="1"/>
      <c r="I1" s="1"/>
      <c r="J1" s="1"/>
    </row>
    <row r="2" spans="1:10" x14ac:dyDescent="0.25">
      <c r="A2" s="1"/>
      <c r="B2" s="1"/>
      <c r="C2" s="1"/>
      <c r="D2" s="1"/>
      <c r="E2" s="1"/>
      <c r="F2" s="1"/>
      <c r="G2" s="1"/>
      <c r="H2" s="1"/>
      <c r="I2" s="1"/>
      <c r="J2" s="1"/>
    </row>
    <row r="3" spans="1:10" x14ac:dyDescent="0.25">
      <c r="A3" s="1"/>
      <c r="B3" s="100"/>
      <c r="C3" s="106" t="s">
        <v>161</v>
      </c>
      <c r="D3" s="106" t="s">
        <v>162</v>
      </c>
      <c r="E3" s="106" t="s">
        <v>163</v>
      </c>
      <c r="F3" s="106" t="s">
        <v>164</v>
      </c>
      <c r="G3" s="101" t="s">
        <v>165</v>
      </c>
      <c r="H3" s="1"/>
      <c r="I3" s="1"/>
      <c r="J3" s="1"/>
    </row>
    <row r="4" spans="1:10" ht="39" x14ac:dyDescent="0.25">
      <c r="A4" s="1"/>
      <c r="B4" s="109" t="s">
        <v>166</v>
      </c>
      <c r="C4" s="110" t="s">
        <v>167</v>
      </c>
      <c r="D4" s="110" t="s">
        <v>168</v>
      </c>
      <c r="E4" s="110" t="s">
        <v>169</v>
      </c>
      <c r="F4" s="110" t="s">
        <v>170</v>
      </c>
      <c r="G4" s="111" t="s">
        <v>171</v>
      </c>
      <c r="H4" s="1"/>
      <c r="I4" s="1"/>
      <c r="J4" s="1"/>
    </row>
    <row r="5" spans="1:10" x14ac:dyDescent="0.25">
      <c r="A5" s="1"/>
      <c r="B5" s="102" t="s">
        <v>21</v>
      </c>
      <c r="C5" s="107">
        <v>2</v>
      </c>
      <c r="D5" s="107">
        <v>13</v>
      </c>
      <c r="E5" s="107">
        <v>2</v>
      </c>
      <c r="F5" s="107">
        <v>5</v>
      </c>
      <c r="G5" s="103">
        <v>4</v>
      </c>
      <c r="H5" s="1"/>
      <c r="I5" s="1"/>
      <c r="J5" s="1"/>
    </row>
    <row r="6" spans="1:10" x14ac:dyDescent="0.25">
      <c r="A6" s="1"/>
      <c r="B6" s="102" t="s">
        <v>22</v>
      </c>
      <c r="C6" s="107">
        <v>1</v>
      </c>
      <c r="D6" s="107">
        <v>11</v>
      </c>
      <c r="E6" s="107">
        <v>3</v>
      </c>
      <c r="F6" s="107">
        <v>4</v>
      </c>
      <c r="G6" s="103">
        <v>3</v>
      </c>
      <c r="H6" s="1"/>
      <c r="I6" s="1"/>
      <c r="J6" s="1"/>
    </row>
    <row r="7" spans="1:10" x14ac:dyDescent="0.25">
      <c r="A7" s="1"/>
      <c r="B7" s="102" t="s">
        <v>23</v>
      </c>
      <c r="C7" s="107">
        <v>3</v>
      </c>
      <c r="D7" s="107">
        <v>12</v>
      </c>
      <c r="E7" s="107">
        <v>2</v>
      </c>
      <c r="F7" s="107">
        <v>10</v>
      </c>
      <c r="G7" s="103">
        <v>5</v>
      </c>
      <c r="H7" s="1"/>
      <c r="I7" s="1"/>
      <c r="J7" s="1"/>
    </row>
    <row r="8" spans="1:10" x14ac:dyDescent="0.25">
      <c r="A8" s="1"/>
      <c r="B8" s="102" t="s">
        <v>24</v>
      </c>
      <c r="C8" s="107">
        <v>1</v>
      </c>
      <c r="D8" s="107">
        <v>15</v>
      </c>
      <c r="E8" s="107">
        <v>4</v>
      </c>
      <c r="F8" s="107">
        <v>6</v>
      </c>
      <c r="G8" s="103">
        <v>2</v>
      </c>
      <c r="H8" s="1"/>
      <c r="I8" s="1"/>
      <c r="J8" s="1"/>
    </row>
    <row r="9" spans="1:10" x14ac:dyDescent="0.25">
      <c r="A9" s="1"/>
      <c r="B9" s="104" t="s">
        <v>25</v>
      </c>
      <c r="C9" s="108">
        <v>0</v>
      </c>
      <c r="D9" s="108">
        <v>6</v>
      </c>
      <c r="E9" s="108">
        <v>4</v>
      </c>
      <c r="F9" s="108">
        <v>4</v>
      </c>
      <c r="G9" s="105">
        <v>2</v>
      </c>
      <c r="H9" s="1"/>
      <c r="I9" s="1"/>
      <c r="J9" s="1"/>
    </row>
    <row r="10" spans="1:10" x14ac:dyDescent="0.25">
      <c r="A10" s="1"/>
      <c r="B10" s="86"/>
      <c r="C10" s="87"/>
      <c r="D10" s="87"/>
      <c r="E10" s="87"/>
      <c r="F10" s="87"/>
      <c r="G10" s="87"/>
      <c r="H10" s="1"/>
      <c r="I10" s="1"/>
      <c r="J10" s="1"/>
    </row>
    <row r="11" spans="1:10" x14ac:dyDescent="0.25">
      <c r="A11" s="1"/>
      <c r="B11" s="1"/>
      <c r="C11" s="1"/>
      <c r="D11" s="1"/>
      <c r="E11" s="1"/>
      <c r="F11" s="1"/>
      <c r="G11" s="1"/>
      <c r="H11" s="1"/>
      <c r="I11" s="1"/>
      <c r="J11" s="1"/>
    </row>
    <row r="12" spans="1:10" x14ac:dyDescent="0.25">
      <c r="A12" s="1"/>
      <c r="B12" s="69" t="s">
        <v>439</v>
      </c>
      <c r="C12" s="1"/>
      <c r="D12" s="1"/>
      <c r="E12" s="1"/>
      <c r="F12" s="1"/>
      <c r="G12" s="1"/>
      <c r="H12" s="1"/>
      <c r="I12" s="1"/>
      <c r="J12" s="1"/>
    </row>
    <row r="13" spans="1:10" x14ac:dyDescent="0.25">
      <c r="A13" s="1"/>
      <c r="B13" s="1" t="s">
        <v>435</v>
      </c>
      <c r="C13" s="1"/>
      <c r="D13" s="1"/>
      <c r="E13" s="1"/>
      <c r="F13" s="1"/>
      <c r="G13" s="1"/>
      <c r="H13" s="1"/>
      <c r="I13" s="1"/>
      <c r="J13" s="1"/>
    </row>
    <row r="14" spans="1:10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</row>
    <row r="15" spans="1:10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</row>
  </sheetData>
  <pageMargins left="0.7" right="0.7" top="0.78740157499999996" bottom="0.78740157499999996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E18" sqref="E18"/>
    </sheetView>
  </sheetViews>
  <sheetFormatPr baseColWidth="10" defaultRowHeight="15" x14ac:dyDescent="0.25"/>
  <cols>
    <col min="5" max="5" width="17.85546875" customWidth="1"/>
    <col min="6" max="6" width="24" customWidth="1"/>
  </cols>
  <sheetData>
    <row r="1" spans="1:6" ht="15.75" x14ac:dyDescent="0.25">
      <c r="A1" s="146" t="s">
        <v>364</v>
      </c>
      <c r="B1" s="42"/>
      <c r="C1" s="1"/>
      <c r="D1" s="1"/>
      <c r="E1" s="1"/>
      <c r="F1" s="1"/>
    </row>
    <row r="2" spans="1:6" x14ac:dyDescent="0.25">
      <c r="A2" s="42"/>
      <c r="B2" s="42"/>
      <c r="C2" s="1"/>
      <c r="D2" s="1"/>
      <c r="E2" s="1"/>
      <c r="F2" s="1"/>
    </row>
    <row r="3" spans="1:6" ht="15.75" x14ac:dyDescent="0.25">
      <c r="A3" s="1"/>
      <c r="B3" s="1"/>
      <c r="C3" s="231" t="s">
        <v>368</v>
      </c>
      <c r="D3" s="232"/>
      <c r="E3" s="232"/>
      <c r="F3" s="233"/>
    </row>
    <row r="4" spans="1:6" x14ac:dyDescent="0.25">
      <c r="A4" s="1"/>
      <c r="B4" s="1"/>
      <c r="C4" s="43" t="s">
        <v>114</v>
      </c>
      <c r="D4" s="43" t="s">
        <v>111</v>
      </c>
      <c r="E4" s="43" t="s">
        <v>112</v>
      </c>
      <c r="F4" s="43" t="s">
        <v>113</v>
      </c>
    </row>
    <row r="5" spans="1:6" x14ac:dyDescent="0.25">
      <c r="A5" s="1"/>
      <c r="B5" s="89" t="s">
        <v>221</v>
      </c>
      <c r="C5" s="113">
        <v>1.89</v>
      </c>
      <c r="D5" s="113">
        <v>2.67</v>
      </c>
      <c r="E5" s="113">
        <v>4.04</v>
      </c>
      <c r="F5" s="113">
        <v>3.61</v>
      </c>
    </row>
    <row r="6" spans="1:6" x14ac:dyDescent="0.25">
      <c r="A6" s="1"/>
      <c r="B6" s="90" t="s">
        <v>222</v>
      </c>
      <c r="C6" s="114">
        <v>5.87</v>
      </c>
      <c r="D6" s="114">
        <v>1.2</v>
      </c>
      <c r="E6" s="114">
        <v>6.89</v>
      </c>
      <c r="F6" s="114">
        <v>5.91</v>
      </c>
    </row>
    <row r="7" spans="1:6" x14ac:dyDescent="0.25">
      <c r="A7" s="1"/>
      <c r="B7" s="90" t="s">
        <v>223</v>
      </c>
      <c r="C7" s="114">
        <v>2.35</v>
      </c>
      <c r="D7" s="114">
        <v>4.53</v>
      </c>
      <c r="E7" s="114">
        <v>3.73</v>
      </c>
      <c r="F7" s="114">
        <v>3.77</v>
      </c>
    </row>
    <row r="8" spans="1:6" x14ac:dyDescent="0.25">
      <c r="A8" s="1"/>
      <c r="B8" s="90" t="s">
        <v>224</v>
      </c>
      <c r="C8" s="114">
        <v>2.1800000000000002</v>
      </c>
      <c r="D8" s="114">
        <v>7.33</v>
      </c>
      <c r="E8" s="114">
        <v>2.6</v>
      </c>
      <c r="F8" s="114">
        <v>3.91</v>
      </c>
    </row>
    <row r="9" spans="1:6" x14ac:dyDescent="0.25">
      <c r="A9" s="1"/>
      <c r="B9" s="90" t="s">
        <v>225</v>
      </c>
      <c r="C9" s="114">
        <v>3.87</v>
      </c>
      <c r="D9" s="114">
        <v>9.02</v>
      </c>
      <c r="E9" s="114">
        <v>1.69</v>
      </c>
      <c r="F9" s="114">
        <v>9.07</v>
      </c>
    </row>
    <row r="10" spans="1:6" x14ac:dyDescent="0.25">
      <c r="A10" s="1"/>
      <c r="B10" s="90" t="s">
        <v>226</v>
      </c>
      <c r="C10" s="114">
        <v>3.7</v>
      </c>
      <c r="D10" s="114"/>
      <c r="E10" s="114">
        <v>4.5999999999999996</v>
      </c>
      <c r="F10" s="114">
        <v>10.6</v>
      </c>
    </row>
    <row r="11" spans="1:6" x14ac:dyDescent="0.25">
      <c r="A11" s="1"/>
      <c r="B11" s="93" t="s">
        <v>228</v>
      </c>
      <c r="C11" s="115">
        <v>3.39</v>
      </c>
      <c r="D11" s="115"/>
      <c r="E11" s="115">
        <v>12.1</v>
      </c>
      <c r="F11" s="115">
        <v>9.5399999999999991</v>
      </c>
    </row>
    <row r="12" spans="1:6" x14ac:dyDescent="0.25">
      <c r="A12" s="1"/>
      <c r="B12" s="1"/>
      <c r="C12" s="3"/>
      <c r="D12" s="3"/>
      <c r="E12" s="3"/>
      <c r="F12" s="1"/>
    </row>
    <row r="13" spans="1:6" x14ac:dyDescent="0.25">
      <c r="A13" s="1"/>
      <c r="B13" s="1"/>
      <c r="C13" s="1"/>
      <c r="D13" s="1"/>
      <c r="E13" s="1"/>
      <c r="F13" s="1"/>
    </row>
    <row r="14" spans="1:6" x14ac:dyDescent="0.25">
      <c r="A14" s="1"/>
      <c r="B14" s="1" t="s">
        <v>473</v>
      </c>
      <c r="C14" s="1"/>
      <c r="D14" s="1"/>
      <c r="E14" s="1"/>
      <c r="F14" s="1"/>
    </row>
    <row r="15" spans="1:6" x14ac:dyDescent="0.25">
      <c r="B15" s="1" t="s">
        <v>449</v>
      </c>
    </row>
  </sheetData>
  <mergeCells count="1">
    <mergeCell ref="C3:F3"/>
  </mergeCells>
  <pageMargins left="0.7" right="0.7" top="0.78740157499999996" bottom="0.78740157499999996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6"/>
  <sheetViews>
    <sheetView workbookViewId="0">
      <selection activeCell="B15" sqref="B15:B16"/>
    </sheetView>
  </sheetViews>
  <sheetFormatPr baseColWidth="10" defaultColWidth="17.140625" defaultRowHeight="12.75" x14ac:dyDescent="0.2"/>
  <cols>
    <col min="1" max="5" width="17.140625" style="8"/>
    <col min="6" max="6" width="19.140625" style="8" customWidth="1"/>
    <col min="7" max="16384" width="17.140625" style="8"/>
  </cols>
  <sheetData>
    <row r="1" spans="1:7" ht="15" x14ac:dyDescent="0.2">
      <c r="A1" s="42" t="s">
        <v>361</v>
      </c>
      <c r="B1" s="42"/>
      <c r="C1" s="1"/>
      <c r="D1" s="1"/>
    </row>
    <row r="2" spans="1:7" x14ac:dyDescent="0.2">
      <c r="A2" s="42"/>
      <c r="B2" s="42"/>
      <c r="C2" s="1"/>
      <c r="D2" s="1"/>
    </row>
    <row r="3" spans="1:7" ht="15" x14ac:dyDescent="0.2">
      <c r="A3" s="1"/>
      <c r="B3" s="1"/>
      <c r="C3" s="231" t="s">
        <v>369</v>
      </c>
      <c r="D3" s="232"/>
      <c r="E3" s="232"/>
      <c r="F3" s="233"/>
    </row>
    <row r="4" spans="1:7" x14ac:dyDescent="0.2">
      <c r="B4" s="1"/>
      <c r="C4" s="43" t="s">
        <v>114</v>
      </c>
      <c r="D4" s="43" t="s">
        <v>111</v>
      </c>
      <c r="E4" s="43" t="s">
        <v>112</v>
      </c>
      <c r="F4" s="43" t="s">
        <v>113</v>
      </c>
      <c r="G4" s="9"/>
    </row>
    <row r="5" spans="1:7" x14ac:dyDescent="0.2">
      <c r="B5" s="89" t="s">
        <v>221</v>
      </c>
      <c r="C5" s="39">
        <v>12.1</v>
      </c>
      <c r="D5" s="39">
        <v>16.2</v>
      </c>
      <c r="E5" s="39">
        <v>7.09</v>
      </c>
      <c r="F5" s="39">
        <v>13.2</v>
      </c>
    </row>
    <row r="6" spans="1:7" x14ac:dyDescent="0.2">
      <c r="B6" s="90" t="s">
        <v>222</v>
      </c>
      <c r="C6" s="40">
        <v>5.0999999999999996</v>
      </c>
      <c r="D6" s="40">
        <v>11</v>
      </c>
      <c r="E6" s="40">
        <v>7.88</v>
      </c>
      <c r="F6" s="40">
        <v>7.38</v>
      </c>
    </row>
    <row r="7" spans="1:7" x14ac:dyDescent="0.2">
      <c r="B7" s="90" t="s">
        <v>223</v>
      </c>
      <c r="C7" s="40">
        <v>4.2</v>
      </c>
      <c r="D7" s="40"/>
      <c r="E7" s="40">
        <v>5.5</v>
      </c>
      <c r="F7" s="40">
        <v>7.03</v>
      </c>
    </row>
    <row r="8" spans="1:7" x14ac:dyDescent="0.2">
      <c r="B8" s="90" t="s">
        <v>224</v>
      </c>
      <c r="C8" s="40">
        <v>6.09</v>
      </c>
      <c r="D8" s="40">
        <v>12.4</v>
      </c>
      <c r="E8" s="40">
        <v>19.2</v>
      </c>
      <c r="F8" s="40">
        <v>15.7</v>
      </c>
    </row>
    <row r="9" spans="1:7" x14ac:dyDescent="0.2">
      <c r="B9" s="90" t="s">
        <v>225</v>
      </c>
      <c r="C9" s="40">
        <v>8.6</v>
      </c>
      <c r="D9" s="40">
        <v>18</v>
      </c>
      <c r="E9" s="40">
        <v>7.81</v>
      </c>
      <c r="F9" s="40">
        <v>17.100000000000001</v>
      </c>
    </row>
    <row r="10" spans="1:7" x14ac:dyDescent="0.2">
      <c r="B10" s="90" t="s">
        <v>226</v>
      </c>
      <c r="C10" s="40">
        <v>10.8</v>
      </c>
      <c r="D10" s="40">
        <v>3.6</v>
      </c>
      <c r="E10" s="40">
        <v>21.1</v>
      </c>
      <c r="F10" s="40">
        <v>20.3</v>
      </c>
    </row>
    <row r="11" spans="1:7" x14ac:dyDescent="0.2">
      <c r="B11" s="90" t="s">
        <v>228</v>
      </c>
      <c r="C11" s="48"/>
      <c r="D11" s="40">
        <v>15.5</v>
      </c>
      <c r="E11" s="40">
        <v>15</v>
      </c>
      <c r="F11" s="40">
        <v>13.8</v>
      </c>
    </row>
    <row r="12" spans="1:7" x14ac:dyDescent="0.2">
      <c r="B12" s="93" t="s">
        <v>246</v>
      </c>
      <c r="C12" s="41"/>
      <c r="D12" s="41"/>
      <c r="E12" s="41"/>
      <c r="F12" s="41">
        <v>12</v>
      </c>
    </row>
    <row r="15" spans="1:7" x14ac:dyDescent="0.2">
      <c r="B15" s="1" t="s">
        <v>473</v>
      </c>
    </row>
    <row r="16" spans="1:7" x14ac:dyDescent="0.2">
      <c r="B16" s="69" t="s">
        <v>449</v>
      </c>
    </row>
  </sheetData>
  <mergeCells count="1">
    <mergeCell ref="C3:F3"/>
  </mergeCells>
  <pageMargins left="0.7" right="0.7" top="0.78740157499999996" bottom="0.78740157499999996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40"/>
  <sheetViews>
    <sheetView topLeftCell="A10" workbookViewId="0">
      <selection activeCell="B39" sqref="B39:B40"/>
    </sheetView>
  </sheetViews>
  <sheetFormatPr baseColWidth="10" defaultRowHeight="15" x14ac:dyDescent="0.25"/>
  <cols>
    <col min="1" max="1" width="11.42578125" style="1"/>
    <col min="2" max="2" width="12.85546875" style="42" bestFit="1" customWidth="1"/>
    <col min="3" max="5" width="11.42578125" style="1"/>
    <col min="6" max="6" width="12.85546875" style="42" bestFit="1" customWidth="1"/>
    <col min="7" max="9" width="11.42578125" style="1"/>
    <col min="10" max="10" width="12.85546875" style="42" bestFit="1" customWidth="1"/>
    <col min="11" max="12" width="11.42578125" style="1"/>
  </cols>
  <sheetData>
    <row r="1" spans="1:12" x14ac:dyDescent="0.25">
      <c r="A1" s="42" t="s">
        <v>405</v>
      </c>
    </row>
    <row r="2" spans="1:12" x14ac:dyDescent="0.25">
      <c r="C2" s="169"/>
      <c r="D2" s="169"/>
    </row>
    <row r="3" spans="1:12" ht="15.75" x14ac:dyDescent="0.25">
      <c r="C3" s="226" t="s">
        <v>393</v>
      </c>
      <c r="D3" s="227"/>
      <c r="G3" s="226" t="s">
        <v>394</v>
      </c>
      <c r="H3" s="227"/>
      <c r="K3" s="226" t="s">
        <v>395</v>
      </c>
      <c r="L3" s="227"/>
    </row>
    <row r="4" spans="1:12" x14ac:dyDescent="0.25">
      <c r="C4" s="43" t="s">
        <v>53</v>
      </c>
      <c r="D4" s="43" t="s">
        <v>115</v>
      </c>
      <c r="G4" s="43" t="s">
        <v>53</v>
      </c>
      <c r="H4" s="43" t="s">
        <v>115</v>
      </c>
      <c r="K4" s="43" t="s">
        <v>53</v>
      </c>
      <c r="L4" s="43" t="s">
        <v>115</v>
      </c>
    </row>
    <row r="5" spans="1:12" x14ac:dyDescent="0.25">
      <c r="B5" s="188" t="s">
        <v>247</v>
      </c>
      <c r="C5" s="39">
        <v>1.7211471599999999</v>
      </c>
      <c r="D5" s="39">
        <v>1.9190528499999999</v>
      </c>
      <c r="F5" s="188" t="s">
        <v>247</v>
      </c>
      <c r="G5" s="39">
        <v>1.81896897</v>
      </c>
      <c r="H5" s="39">
        <v>2.0234140300000001</v>
      </c>
      <c r="J5" s="188" t="s">
        <v>247</v>
      </c>
      <c r="K5" s="39">
        <v>1.81896897</v>
      </c>
      <c r="L5" s="39">
        <v>2.0234140300000001</v>
      </c>
    </row>
    <row r="6" spans="1:12" x14ac:dyDescent="0.25">
      <c r="B6" s="234"/>
      <c r="C6" s="40">
        <v>1.4030988600000001</v>
      </c>
      <c r="D6" s="40">
        <v>2.5960490599999999</v>
      </c>
      <c r="F6" s="234"/>
      <c r="G6" s="40">
        <v>1.65111674</v>
      </c>
      <c r="H6" s="40">
        <v>2.5185956900000002</v>
      </c>
      <c r="J6" s="234"/>
      <c r="K6" s="40">
        <v>1.3539623999999999</v>
      </c>
      <c r="L6" s="40">
        <v>1.07163286</v>
      </c>
    </row>
    <row r="7" spans="1:12" x14ac:dyDescent="0.25">
      <c r="B7" s="234"/>
      <c r="C7" s="40">
        <v>0.64363073999999998</v>
      </c>
      <c r="D7" s="40">
        <v>2.7051595399999999</v>
      </c>
      <c r="F7" s="234"/>
      <c r="G7" s="40">
        <v>0.39587581999999999</v>
      </c>
      <c r="H7" s="40">
        <v>2.94244124</v>
      </c>
      <c r="J7" s="234"/>
      <c r="K7" s="40">
        <v>0.43485743999999998</v>
      </c>
      <c r="L7" s="40">
        <v>2.9138619299999999</v>
      </c>
    </row>
    <row r="8" spans="1:12" x14ac:dyDescent="0.25">
      <c r="B8" s="234"/>
      <c r="C8" s="40">
        <v>0.48285759</v>
      </c>
      <c r="D8" s="40">
        <v>2.6752920599999999</v>
      </c>
      <c r="F8" s="234"/>
      <c r="G8" s="40">
        <v>0.58583403000000001</v>
      </c>
      <c r="H8" s="40">
        <v>2.6968978799999999</v>
      </c>
      <c r="J8" s="234"/>
      <c r="K8" s="40">
        <v>1.5647696099999999</v>
      </c>
      <c r="L8" s="40">
        <v>1.68137424</v>
      </c>
    </row>
    <row r="9" spans="1:12" x14ac:dyDescent="0.25">
      <c r="B9" s="234"/>
      <c r="C9" s="40">
        <v>1.0908357099999999</v>
      </c>
      <c r="D9" s="40">
        <v>0.76821311000000003</v>
      </c>
      <c r="F9" s="234"/>
      <c r="G9" s="40">
        <v>1.25153743</v>
      </c>
      <c r="H9" s="40">
        <v>0.72078721999999995</v>
      </c>
      <c r="J9" s="234"/>
      <c r="K9" s="40">
        <v>0</v>
      </c>
      <c r="L9" s="40">
        <v>1.91354311</v>
      </c>
    </row>
    <row r="10" spans="1:12" x14ac:dyDescent="0.25">
      <c r="B10" s="234"/>
      <c r="C10" s="40">
        <v>1.77227168</v>
      </c>
      <c r="D10" s="40">
        <v>2.0570890400000001</v>
      </c>
      <c r="F10" s="234"/>
      <c r="G10" s="40">
        <v>1.33343189</v>
      </c>
      <c r="H10" s="40">
        <v>2.2233235900000001</v>
      </c>
      <c r="J10" s="234"/>
      <c r="K10" s="40">
        <v>1.0031498299999999</v>
      </c>
      <c r="L10" s="40">
        <v>0.62372715999999995</v>
      </c>
    </row>
    <row r="11" spans="1:12" x14ac:dyDescent="0.25">
      <c r="B11" s="234"/>
      <c r="C11" s="40">
        <v>1.9070789500000001</v>
      </c>
      <c r="D11" s="40">
        <v>0.68668295999999995</v>
      </c>
      <c r="F11" s="234"/>
      <c r="G11" s="40">
        <v>1.98805286</v>
      </c>
      <c r="H11" s="40">
        <v>0.64654073999999995</v>
      </c>
      <c r="J11" s="234"/>
      <c r="K11" s="40">
        <v>3.0339298499999998</v>
      </c>
      <c r="L11" s="40">
        <v>1.9123464999999999</v>
      </c>
    </row>
    <row r="12" spans="1:12" x14ac:dyDescent="0.25">
      <c r="B12" s="234"/>
      <c r="C12" s="40">
        <v>0.21189765999999999</v>
      </c>
      <c r="D12" s="40">
        <v>1.36865708</v>
      </c>
      <c r="F12" s="234"/>
      <c r="G12" s="40">
        <v>0.13664915</v>
      </c>
      <c r="H12" s="40">
        <v>1.09714632</v>
      </c>
      <c r="J12" s="234"/>
      <c r="K12" s="40">
        <v>2.4246276500000001</v>
      </c>
      <c r="L12" s="40">
        <v>0.74524464999999995</v>
      </c>
    </row>
    <row r="13" spans="1:12" x14ac:dyDescent="0.25">
      <c r="B13" s="234"/>
      <c r="C13" s="40">
        <v>0.78193599999999996</v>
      </c>
      <c r="D13" s="40">
        <v>2.69076395</v>
      </c>
      <c r="F13" s="234"/>
      <c r="G13" s="40">
        <v>0.85973796999999996</v>
      </c>
      <c r="H13" s="40">
        <v>3.12286945</v>
      </c>
      <c r="J13" s="234"/>
      <c r="K13" s="40">
        <v>0.63145331000000005</v>
      </c>
      <c r="L13" s="40">
        <v>1.87183345</v>
      </c>
    </row>
    <row r="14" spans="1:12" x14ac:dyDescent="0.25">
      <c r="B14" s="234"/>
      <c r="C14" s="40">
        <v>0.67578537000000005</v>
      </c>
      <c r="D14" s="40">
        <v>4.1561539999999999</v>
      </c>
      <c r="F14" s="234"/>
      <c r="G14" s="40">
        <v>0.73670873000000003</v>
      </c>
      <c r="H14" s="40">
        <v>4.4254933599999999</v>
      </c>
      <c r="J14" s="234"/>
      <c r="K14" s="40">
        <v>0.21011178999999999</v>
      </c>
      <c r="L14" s="40">
        <v>1.7984260299999999</v>
      </c>
    </row>
    <row r="15" spans="1:12" x14ac:dyDescent="0.25">
      <c r="B15" s="234"/>
      <c r="C15" s="40">
        <v>6.9959859999999999E-2</v>
      </c>
      <c r="D15" s="40">
        <v>0.90423123000000005</v>
      </c>
      <c r="F15" s="234"/>
      <c r="G15" s="40">
        <v>4.350656E-2</v>
      </c>
      <c r="H15" s="40">
        <v>0.80963898999999995</v>
      </c>
      <c r="J15" s="234"/>
      <c r="K15" s="40">
        <v>0</v>
      </c>
      <c r="L15" s="40">
        <v>2.7554526400000001</v>
      </c>
    </row>
    <row r="16" spans="1:12" x14ac:dyDescent="0.25">
      <c r="B16" s="235"/>
      <c r="C16" s="41">
        <v>1.23950041</v>
      </c>
      <c r="D16" s="41">
        <v>1.3230486400000001</v>
      </c>
      <c r="F16" s="235"/>
      <c r="G16" s="41">
        <v>1.1985798599999999</v>
      </c>
      <c r="H16" s="41">
        <v>1.2387791500000001</v>
      </c>
      <c r="J16" s="234"/>
      <c r="K16" s="40">
        <v>0</v>
      </c>
      <c r="L16" s="40">
        <v>0.76150218999999997</v>
      </c>
    </row>
    <row r="17" spans="2:12" x14ac:dyDescent="0.25">
      <c r="B17" s="188" t="s">
        <v>248</v>
      </c>
      <c r="C17" s="39">
        <v>1.36665766</v>
      </c>
      <c r="D17" s="39">
        <v>0.68685728999999995</v>
      </c>
      <c r="F17" s="188" t="s">
        <v>248</v>
      </c>
      <c r="G17" s="39">
        <v>1.3055751200000001</v>
      </c>
      <c r="H17" s="39">
        <v>0.62865070000000001</v>
      </c>
      <c r="J17" s="235"/>
      <c r="K17" s="41">
        <v>1.34313814</v>
      </c>
      <c r="L17" s="41">
        <v>1.4442698</v>
      </c>
    </row>
    <row r="18" spans="2:12" x14ac:dyDescent="0.25">
      <c r="B18" s="234"/>
      <c r="C18" s="40">
        <v>1.44828902</v>
      </c>
      <c r="D18" s="40">
        <v>0.34950808</v>
      </c>
      <c r="F18" s="234"/>
      <c r="G18" s="40">
        <v>1.6704129599999999</v>
      </c>
      <c r="H18" s="40">
        <v>0.34750789999999998</v>
      </c>
      <c r="J18" s="188" t="s">
        <v>248</v>
      </c>
      <c r="K18" s="39">
        <v>1.95351651</v>
      </c>
      <c r="L18" s="39">
        <v>0.82692641</v>
      </c>
    </row>
    <row r="19" spans="2:12" x14ac:dyDescent="0.25">
      <c r="B19" s="234"/>
      <c r="C19" s="40">
        <v>0.76181317999999998</v>
      </c>
      <c r="D19" s="40">
        <v>0.58081282000000001</v>
      </c>
      <c r="F19" s="234"/>
      <c r="G19" s="40">
        <v>0.68779595000000004</v>
      </c>
      <c r="H19" s="40">
        <v>0.56864035000000002</v>
      </c>
      <c r="J19" s="234"/>
      <c r="K19" s="40">
        <v>2.2358150800000001</v>
      </c>
      <c r="L19" s="40">
        <v>0.45049519999999998</v>
      </c>
    </row>
    <row r="20" spans="2:12" x14ac:dyDescent="0.25">
      <c r="B20" s="234"/>
      <c r="C20" s="40">
        <v>0.64012906000000003</v>
      </c>
      <c r="D20" s="40">
        <v>0.10423256</v>
      </c>
      <c r="F20" s="234"/>
      <c r="G20" s="40">
        <v>0.62989845</v>
      </c>
      <c r="H20" s="40">
        <v>7.9083990000000007E-2</v>
      </c>
      <c r="J20" s="234"/>
      <c r="K20" s="40">
        <v>0.11683148</v>
      </c>
      <c r="L20" s="40">
        <v>0.20317739000000001</v>
      </c>
    </row>
    <row r="21" spans="2:12" x14ac:dyDescent="0.25">
      <c r="B21" s="234"/>
      <c r="C21" s="40">
        <v>0.84816504000000004</v>
      </c>
      <c r="D21" s="40">
        <v>7.319167E-2</v>
      </c>
      <c r="F21" s="234"/>
      <c r="G21" s="40">
        <v>0.79879352000000003</v>
      </c>
      <c r="H21" s="40">
        <v>8.1288020000000002E-2</v>
      </c>
      <c r="J21" s="234"/>
      <c r="K21" s="40">
        <v>0.41222766999999999</v>
      </c>
      <c r="L21" s="40">
        <v>9.5950010000000002E-2</v>
      </c>
    </row>
    <row r="22" spans="2:12" x14ac:dyDescent="0.25">
      <c r="B22" s="235"/>
      <c r="C22" s="41">
        <v>0.93494604000000003</v>
      </c>
      <c r="D22" s="41"/>
      <c r="F22" s="234"/>
      <c r="G22" s="41">
        <v>0.907524</v>
      </c>
      <c r="H22" s="41"/>
      <c r="J22" s="234"/>
      <c r="K22" s="40">
        <v>0.39728019999999997</v>
      </c>
      <c r="L22" s="40">
        <v>0</v>
      </c>
    </row>
    <row r="23" spans="2:12" x14ac:dyDescent="0.25">
      <c r="B23" s="188" t="s">
        <v>249</v>
      </c>
      <c r="C23" s="39">
        <v>2.1195685000000002</v>
      </c>
      <c r="D23" s="39">
        <v>3.5253553800000001</v>
      </c>
      <c r="F23" s="188" t="s">
        <v>249</v>
      </c>
      <c r="G23" s="39">
        <v>2.21297554</v>
      </c>
      <c r="H23" s="39">
        <v>3.4228749500000002</v>
      </c>
      <c r="J23" s="235"/>
      <c r="K23" s="41">
        <v>0.88432904999999995</v>
      </c>
      <c r="L23" s="41"/>
    </row>
    <row r="24" spans="2:12" x14ac:dyDescent="0.25">
      <c r="B24" s="234"/>
      <c r="C24" s="40">
        <v>0.28188324999999997</v>
      </c>
      <c r="D24" s="40">
        <v>0.50660349000000005</v>
      </c>
      <c r="F24" s="234"/>
      <c r="G24" s="40">
        <v>0.40209228000000002</v>
      </c>
      <c r="H24" s="40">
        <v>0.50995425000000005</v>
      </c>
      <c r="J24" s="188" t="s">
        <v>249</v>
      </c>
      <c r="K24" s="39">
        <v>3.01185401</v>
      </c>
      <c r="L24" s="39">
        <v>4.3066401900000004</v>
      </c>
    </row>
    <row r="25" spans="2:12" x14ac:dyDescent="0.25">
      <c r="B25" s="234"/>
      <c r="C25" s="40">
        <v>0.27613671000000001</v>
      </c>
      <c r="D25" s="40">
        <v>0.69019054000000002</v>
      </c>
      <c r="F25" s="234"/>
      <c r="G25" s="40">
        <v>0.10746719</v>
      </c>
      <c r="H25" s="40">
        <v>0</v>
      </c>
      <c r="J25" s="234"/>
      <c r="K25" s="40">
        <v>0</v>
      </c>
      <c r="L25" s="40">
        <v>3.9790412900000001</v>
      </c>
    </row>
    <row r="26" spans="2:12" x14ac:dyDescent="0.25">
      <c r="B26" s="234"/>
      <c r="C26" s="40">
        <v>1.7133783600000001</v>
      </c>
      <c r="D26" s="40">
        <v>4.3918741800000003</v>
      </c>
      <c r="F26" s="234"/>
      <c r="G26" s="40">
        <v>1.78769746</v>
      </c>
      <c r="H26" s="40">
        <v>5.4970427700000002</v>
      </c>
      <c r="J26" s="234"/>
      <c r="K26" s="40">
        <v>2.98814599</v>
      </c>
      <c r="L26" s="40">
        <v>9.5476876799999992</v>
      </c>
    </row>
    <row r="27" spans="2:12" x14ac:dyDescent="0.25">
      <c r="B27" s="234"/>
      <c r="C27" s="40">
        <v>0.34358302000000002</v>
      </c>
      <c r="D27" s="40">
        <v>9.2852100000000007E-2</v>
      </c>
      <c r="F27" s="234"/>
      <c r="G27" s="40">
        <v>0.21613473999999999</v>
      </c>
      <c r="H27" s="40">
        <v>0</v>
      </c>
      <c r="J27" s="234"/>
      <c r="K27" s="40">
        <v>0</v>
      </c>
      <c r="L27" s="40">
        <v>3.5358950500000002</v>
      </c>
    </row>
    <row r="28" spans="2:12" x14ac:dyDescent="0.25">
      <c r="B28" s="234"/>
      <c r="C28" s="40">
        <v>1.2654501499999999</v>
      </c>
      <c r="D28" s="40">
        <v>1.06946265</v>
      </c>
      <c r="F28" s="234"/>
      <c r="G28" s="40">
        <v>1.27363278</v>
      </c>
      <c r="H28" s="40">
        <v>1.1582948900000001</v>
      </c>
      <c r="J28" s="234"/>
      <c r="K28" s="40">
        <v>0</v>
      </c>
      <c r="L28" s="40">
        <v>4.4101052300000001</v>
      </c>
    </row>
    <row r="29" spans="2:12" x14ac:dyDescent="0.25">
      <c r="B29" s="235"/>
      <c r="C29" s="41"/>
      <c r="D29" s="41">
        <v>9.4666799999999995E-2</v>
      </c>
      <c r="F29" s="234"/>
      <c r="G29" s="40"/>
      <c r="H29" s="40">
        <v>0</v>
      </c>
      <c r="J29" s="234"/>
      <c r="K29" s="40">
        <v>0</v>
      </c>
      <c r="L29" s="40">
        <v>0</v>
      </c>
    </row>
    <row r="30" spans="2:12" x14ac:dyDescent="0.25">
      <c r="B30" s="188" t="s">
        <v>250</v>
      </c>
      <c r="C30" s="39">
        <v>1.1457496899999999</v>
      </c>
      <c r="D30" s="39">
        <v>1.4083058100000001</v>
      </c>
      <c r="F30" s="235"/>
      <c r="G30" s="41"/>
      <c r="H30" s="41">
        <v>0.14779149</v>
      </c>
      <c r="J30" s="234"/>
      <c r="K30" s="40"/>
      <c r="L30" s="40">
        <v>0</v>
      </c>
    </row>
    <row r="31" spans="2:12" x14ac:dyDescent="0.25">
      <c r="B31" s="234"/>
      <c r="C31" s="40">
        <v>0.82205815999999998</v>
      </c>
      <c r="D31" s="40">
        <v>1.5843351299999999</v>
      </c>
      <c r="F31" s="188" t="s">
        <v>250</v>
      </c>
      <c r="G31" s="39">
        <v>1.2421419899999999</v>
      </c>
      <c r="H31" s="39">
        <v>1.4698122499999999</v>
      </c>
      <c r="J31" s="235"/>
      <c r="K31" s="41"/>
      <c r="L31" s="41">
        <v>0</v>
      </c>
    </row>
    <row r="32" spans="2:12" x14ac:dyDescent="0.25">
      <c r="B32" s="234"/>
      <c r="C32" s="40">
        <v>1.07096529</v>
      </c>
      <c r="D32" s="40"/>
      <c r="F32" s="236"/>
      <c r="G32" s="40">
        <v>0.77557913999999994</v>
      </c>
      <c r="H32" s="40">
        <v>1.6285603399999999</v>
      </c>
      <c r="J32" s="188" t="s">
        <v>250</v>
      </c>
      <c r="K32" s="39">
        <v>1.09237505</v>
      </c>
      <c r="L32" s="39">
        <v>1.0146421699999999</v>
      </c>
    </row>
    <row r="33" spans="2:12" x14ac:dyDescent="0.25">
      <c r="B33" s="234"/>
      <c r="C33" s="40">
        <v>0.83307001000000003</v>
      </c>
      <c r="D33" s="40"/>
      <c r="F33" s="236"/>
      <c r="G33" s="40">
        <v>1.0340043299999999</v>
      </c>
      <c r="H33" s="40"/>
      <c r="J33" s="234"/>
      <c r="K33" s="40">
        <v>0.94724317000000002</v>
      </c>
      <c r="L33" s="40">
        <v>1.5887134199999999</v>
      </c>
    </row>
    <row r="34" spans="2:12" x14ac:dyDescent="0.25">
      <c r="B34" s="234"/>
      <c r="C34" s="40">
        <v>1.1098809700000001</v>
      </c>
      <c r="D34" s="40"/>
      <c r="F34" s="236"/>
      <c r="G34" s="40">
        <v>0.88180270000000005</v>
      </c>
      <c r="H34" s="40"/>
      <c r="J34" s="234"/>
      <c r="K34" s="40">
        <v>0.96407571999999997</v>
      </c>
      <c r="L34" s="40"/>
    </row>
    <row r="35" spans="2:12" x14ac:dyDescent="0.25">
      <c r="B35" s="235"/>
      <c r="C35" s="41">
        <v>1.01827588</v>
      </c>
      <c r="D35" s="41"/>
      <c r="F35" s="236"/>
      <c r="G35" s="40">
        <v>1.1243225699999999</v>
      </c>
      <c r="H35" s="40"/>
      <c r="J35" s="234"/>
      <c r="K35" s="40">
        <v>0.68365708999999997</v>
      </c>
      <c r="L35" s="40"/>
    </row>
    <row r="36" spans="2:12" x14ac:dyDescent="0.25">
      <c r="F36" s="237"/>
      <c r="G36" s="41">
        <v>0.94214927999999998</v>
      </c>
      <c r="H36" s="41"/>
      <c r="J36" s="234"/>
      <c r="K36" s="40">
        <v>1.0003378999999999</v>
      </c>
      <c r="L36" s="40"/>
    </row>
    <row r="37" spans="2:12" x14ac:dyDescent="0.25">
      <c r="J37" s="235"/>
      <c r="K37" s="41">
        <v>1.31231108</v>
      </c>
      <c r="L37" s="41"/>
    </row>
    <row r="39" spans="2:12" x14ac:dyDescent="0.25">
      <c r="B39" s="1" t="s">
        <v>473</v>
      </c>
    </row>
    <row r="40" spans="2:12" x14ac:dyDescent="0.25">
      <c r="B40" s="69" t="s">
        <v>449</v>
      </c>
    </row>
  </sheetData>
  <mergeCells count="15">
    <mergeCell ref="K3:L3"/>
    <mergeCell ref="J5:J17"/>
    <mergeCell ref="J18:J23"/>
    <mergeCell ref="J24:J31"/>
    <mergeCell ref="J32:J37"/>
    <mergeCell ref="C3:D3"/>
    <mergeCell ref="G3:H3"/>
    <mergeCell ref="B5:B16"/>
    <mergeCell ref="B17:B22"/>
    <mergeCell ref="B23:B29"/>
    <mergeCell ref="B30:B35"/>
    <mergeCell ref="F5:F16"/>
    <mergeCell ref="F17:F22"/>
    <mergeCell ref="F23:F30"/>
    <mergeCell ref="F31:F36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9"/>
  <sheetViews>
    <sheetView workbookViewId="0">
      <selection activeCell="B38" sqref="B38:B39"/>
    </sheetView>
  </sheetViews>
  <sheetFormatPr baseColWidth="10" defaultColWidth="11.42578125" defaultRowHeight="12.75" x14ac:dyDescent="0.2"/>
  <cols>
    <col min="1" max="1" width="11.42578125" style="8"/>
    <col min="2" max="2" width="13.85546875" style="9" bestFit="1" customWidth="1"/>
    <col min="3" max="5" width="11.42578125" style="8"/>
    <col min="6" max="6" width="12.85546875" style="9" bestFit="1" customWidth="1"/>
    <col min="7" max="9" width="11.42578125" style="8"/>
    <col min="10" max="10" width="12.85546875" style="9" bestFit="1" customWidth="1"/>
    <col min="11" max="16384" width="11.42578125" style="8"/>
  </cols>
  <sheetData>
    <row r="1" spans="1:12" x14ac:dyDescent="0.2">
      <c r="A1" s="76" t="s">
        <v>406</v>
      </c>
    </row>
    <row r="3" spans="1:12" s="1" customFormat="1" ht="15" x14ac:dyDescent="0.2">
      <c r="B3" s="42"/>
      <c r="C3" s="226" t="s">
        <v>393</v>
      </c>
      <c r="D3" s="227"/>
      <c r="F3" s="42"/>
      <c r="G3" s="226" t="s">
        <v>394</v>
      </c>
      <c r="H3" s="227"/>
      <c r="J3" s="42"/>
      <c r="K3" s="226" t="s">
        <v>395</v>
      </c>
      <c r="L3" s="227"/>
    </row>
    <row r="4" spans="1:12" x14ac:dyDescent="0.2">
      <c r="C4" s="43" t="s">
        <v>53</v>
      </c>
      <c r="D4" s="43" t="s">
        <v>115</v>
      </c>
      <c r="F4" s="42"/>
      <c r="G4" s="43" t="s">
        <v>53</v>
      </c>
      <c r="H4" s="43" t="s">
        <v>115</v>
      </c>
      <c r="J4" s="42"/>
      <c r="K4" s="43" t="s">
        <v>53</v>
      </c>
      <c r="L4" s="43" t="s">
        <v>115</v>
      </c>
    </row>
    <row r="5" spans="1:12" x14ac:dyDescent="0.2">
      <c r="B5" s="188" t="s">
        <v>247</v>
      </c>
      <c r="C5" s="39">
        <v>1.02197348</v>
      </c>
      <c r="D5" s="39">
        <v>9.1729480900000002</v>
      </c>
      <c r="F5" s="188" t="s">
        <v>247</v>
      </c>
      <c r="G5" s="39">
        <v>1.1077345999999999</v>
      </c>
      <c r="H5" s="39">
        <v>9.6648872099999998</v>
      </c>
      <c r="J5" s="188" t="s">
        <v>247</v>
      </c>
      <c r="K5" s="39">
        <v>0</v>
      </c>
      <c r="L5" s="39">
        <v>4.9440600000000003</v>
      </c>
    </row>
    <row r="6" spans="1:12" x14ac:dyDescent="0.2">
      <c r="B6" s="234"/>
      <c r="C6" s="40">
        <v>1.07788591</v>
      </c>
      <c r="D6" s="40">
        <v>7.5045077300000003</v>
      </c>
      <c r="F6" s="234"/>
      <c r="G6" s="40">
        <v>1.4374998999999999</v>
      </c>
      <c r="H6" s="40">
        <v>7.9139371799999996</v>
      </c>
      <c r="J6" s="234"/>
      <c r="K6" s="40">
        <v>0</v>
      </c>
      <c r="L6" s="40">
        <v>2.7800165699999999</v>
      </c>
    </row>
    <row r="7" spans="1:12" x14ac:dyDescent="0.2">
      <c r="B7" s="234"/>
      <c r="C7" s="40">
        <v>0.23026659999999999</v>
      </c>
      <c r="D7" s="40">
        <v>6.1540073299999998</v>
      </c>
      <c r="F7" s="234"/>
      <c r="G7" s="40">
        <v>0.33702654999999998</v>
      </c>
      <c r="H7" s="40">
        <v>5.4468254500000004</v>
      </c>
      <c r="J7" s="234"/>
      <c r="K7" s="40">
        <v>0</v>
      </c>
      <c r="L7" s="40">
        <v>5.6544546899999997</v>
      </c>
    </row>
    <row r="8" spans="1:12" x14ac:dyDescent="0.2">
      <c r="B8" s="234"/>
      <c r="C8" s="40">
        <v>0.39370295999999999</v>
      </c>
      <c r="D8" s="40">
        <v>6.5563122099999998</v>
      </c>
      <c r="F8" s="234"/>
      <c r="G8" s="40">
        <v>0.54808312000000003</v>
      </c>
      <c r="H8" s="40">
        <v>6.5888319099999997</v>
      </c>
      <c r="J8" s="234"/>
      <c r="K8" s="40">
        <v>0</v>
      </c>
      <c r="L8" s="40">
        <v>3.8861613300000002</v>
      </c>
    </row>
    <row r="9" spans="1:12" x14ac:dyDescent="0.2">
      <c r="B9" s="234"/>
      <c r="C9" s="40">
        <v>0.31496236999999999</v>
      </c>
      <c r="D9" s="40">
        <v>7.26828596</v>
      </c>
      <c r="F9" s="234"/>
      <c r="G9" s="40">
        <v>0.23356780999999999</v>
      </c>
      <c r="H9" s="40">
        <v>7.8460927700000003</v>
      </c>
      <c r="J9" s="234"/>
      <c r="K9" s="40">
        <v>1.91686997</v>
      </c>
      <c r="L9" s="40">
        <v>2.2650693500000001</v>
      </c>
    </row>
    <row r="10" spans="1:12" x14ac:dyDescent="0.2">
      <c r="B10" s="234"/>
      <c r="C10" s="40">
        <v>1.7865512400000001</v>
      </c>
      <c r="D10" s="40">
        <v>7.1716798500000003</v>
      </c>
      <c r="F10" s="234"/>
      <c r="G10" s="40">
        <v>1.63912335</v>
      </c>
      <c r="H10" s="40">
        <v>7.4547572999999998</v>
      </c>
      <c r="J10" s="234"/>
      <c r="K10" s="40">
        <v>2.4011235100000001</v>
      </c>
      <c r="L10" s="40">
        <v>2.9728909099999998</v>
      </c>
    </row>
    <row r="11" spans="1:12" x14ac:dyDescent="0.2">
      <c r="B11" s="234"/>
      <c r="C11" s="40">
        <v>0.79799288999999995</v>
      </c>
      <c r="D11" s="40">
        <v>0.69278487</v>
      </c>
      <c r="F11" s="234"/>
      <c r="G11" s="40">
        <v>0.67959124000000004</v>
      </c>
      <c r="H11" s="40">
        <v>0.51653503999999995</v>
      </c>
      <c r="J11" s="234"/>
      <c r="K11" s="40">
        <v>1.0023228799999999</v>
      </c>
      <c r="L11" s="40">
        <v>0.99609755</v>
      </c>
    </row>
    <row r="12" spans="1:12" x14ac:dyDescent="0.2">
      <c r="B12" s="234"/>
      <c r="C12" s="40">
        <v>0.35664856</v>
      </c>
      <c r="D12" s="40">
        <v>1.1010449099999999</v>
      </c>
      <c r="F12" s="234"/>
      <c r="G12" s="40">
        <v>0.24903536000000001</v>
      </c>
      <c r="H12" s="40">
        <v>0.55706462000000001</v>
      </c>
      <c r="J12" s="234"/>
      <c r="K12" s="40">
        <v>1.1421316100000001</v>
      </c>
      <c r="L12" s="40">
        <v>3.4426015300000001</v>
      </c>
    </row>
    <row r="13" spans="1:12" x14ac:dyDescent="0.2">
      <c r="B13" s="234"/>
      <c r="C13" s="40">
        <v>1.75809876</v>
      </c>
      <c r="D13" s="40">
        <v>7.2924374800000002</v>
      </c>
      <c r="F13" s="234"/>
      <c r="G13" s="40">
        <v>1.79160137</v>
      </c>
      <c r="H13" s="40">
        <v>7.1702112600000003</v>
      </c>
      <c r="J13" s="234"/>
      <c r="K13" s="40">
        <v>1.2076679800000001</v>
      </c>
      <c r="L13" s="40">
        <v>5.1779292000000003</v>
      </c>
    </row>
    <row r="14" spans="1:12" x14ac:dyDescent="0.2">
      <c r="B14" s="234"/>
      <c r="C14" s="40">
        <v>1.7908522</v>
      </c>
      <c r="D14" s="40">
        <v>7.9230238999999996</v>
      </c>
      <c r="F14" s="234"/>
      <c r="G14" s="40">
        <v>1.7208804600000001</v>
      </c>
      <c r="H14" s="40">
        <v>7.6511299199999998</v>
      </c>
      <c r="J14" s="234"/>
      <c r="K14" s="40">
        <v>2.84267651</v>
      </c>
      <c r="L14" s="40">
        <v>6.8153382300000001</v>
      </c>
    </row>
    <row r="15" spans="1:12" x14ac:dyDescent="0.2">
      <c r="B15" s="234"/>
      <c r="C15" s="40">
        <v>0.97300874000000004</v>
      </c>
      <c r="D15" s="40">
        <v>1.81467288</v>
      </c>
      <c r="F15" s="234"/>
      <c r="G15" s="40">
        <v>0.95221544999999996</v>
      </c>
      <c r="H15" s="40">
        <v>2.0615923700000001</v>
      </c>
      <c r="J15" s="234"/>
      <c r="K15" s="40">
        <v>0</v>
      </c>
      <c r="L15" s="40">
        <v>0</v>
      </c>
    </row>
    <row r="16" spans="1:12" ht="12.75" customHeight="1" x14ac:dyDescent="0.2">
      <c r="B16" s="235"/>
      <c r="C16" s="41">
        <v>1.4980563</v>
      </c>
      <c r="D16" s="41">
        <v>3.15160872</v>
      </c>
      <c r="F16" s="235"/>
      <c r="G16" s="41">
        <v>1.3036407999999999</v>
      </c>
      <c r="H16" s="41">
        <v>2.9047354699999999</v>
      </c>
      <c r="J16" s="235"/>
      <c r="K16" s="41">
        <v>1.4872075499999999</v>
      </c>
      <c r="L16" s="41">
        <v>4.1385532999999999</v>
      </c>
    </row>
    <row r="17" spans="2:12" ht="12.75" customHeight="1" x14ac:dyDescent="0.2">
      <c r="B17" s="188" t="s">
        <v>248</v>
      </c>
      <c r="C17" s="39">
        <v>1.0992126900000001</v>
      </c>
      <c r="D17" s="39">
        <v>1.37890216</v>
      </c>
      <c r="F17" s="188" t="s">
        <v>248</v>
      </c>
      <c r="G17" s="39">
        <v>1.47740833</v>
      </c>
      <c r="H17" s="39">
        <v>1.41976043</v>
      </c>
      <c r="J17" s="188" t="s">
        <v>248</v>
      </c>
      <c r="K17" s="39">
        <v>0.92495079000000002</v>
      </c>
      <c r="L17" s="39">
        <v>1.8169546999999999</v>
      </c>
    </row>
    <row r="18" spans="2:12" ht="12.75" customHeight="1" x14ac:dyDescent="0.2">
      <c r="B18" s="234"/>
      <c r="C18" s="40">
        <v>1.7342949999999999</v>
      </c>
      <c r="D18" s="40">
        <v>0.37583274</v>
      </c>
      <c r="F18" s="234"/>
      <c r="G18" s="40">
        <v>2.22608257</v>
      </c>
      <c r="H18" s="40">
        <v>0.39376841000000001</v>
      </c>
      <c r="J18" s="234"/>
      <c r="K18" s="40">
        <v>2.0632710900000002</v>
      </c>
      <c r="L18" s="40">
        <v>0.17870208000000001</v>
      </c>
    </row>
    <row r="19" spans="2:12" ht="12.75" customHeight="1" x14ac:dyDescent="0.2">
      <c r="B19" s="234"/>
      <c r="C19" s="40">
        <v>0.43935473000000003</v>
      </c>
      <c r="D19" s="40">
        <v>0.39049166000000002</v>
      </c>
      <c r="F19" s="234"/>
      <c r="G19" s="40">
        <v>0.34901467000000003</v>
      </c>
      <c r="H19" s="40">
        <v>0.52536623000000005</v>
      </c>
      <c r="J19" s="234"/>
      <c r="K19" s="40">
        <v>0.48119655</v>
      </c>
      <c r="L19" s="40">
        <v>0.16970660000000001</v>
      </c>
    </row>
    <row r="20" spans="2:12" ht="12.75" customHeight="1" x14ac:dyDescent="0.2">
      <c r="B20" s="234"/>
      <c r="C20" s="40">
        <v>1.0020371100000001</v>
      </c>
      <c r="D20" s="40">
        <v>0.65848152999999998</v>
      </c>
      <c r="F20" s="234"/>
      <c r="G20" s="40">
        <v>0</v>
      </c>
      <c r="H20" s="40">
        <v>0.58437697</v>
      </c>
      <c r="J20" s="234"/>
      <c r="K20" s="40">
        <v>0</v>
      </c>
      <c r="L20" s="40">
        <v>0.33675987000000002</v>
      </c>
    </row>
    <row r="21" spans="2:12" ht="12.75" customHeight="1" x14ac:dyDescent="0.2">
      <c r="B21" s="234"/>
      <c r="C21" s="40">
        <v>0.72510048000000005</v>
      </c>
      <c r="D21" s="40">
        <v>0.13186148</v>
      </c>
      <c r="F21" s="234"/>
      <c r="G21" s="40">
        <v>1.1006133199999999</v>
      </c>
      <c r="H21" s="40">
        <v>7.9394359999999997E-2</v>
      </c>
      <c r="J21" s="234"/>
      <c r="K21" s="40">
        <v>1.4918243099999999</v>
      </c>
      <c r="L21" s="40">
        <v>0.22556581000000001</v>
      </c>
    </row>
    <row r="22" spans="2:12" ht="12.75" customHeight="1" x14ac:dyDescent="0.2">
      <c r="B22" s="235"/>
      <c r="C22" s="41"/>
      <c r="D22" s="41">
        <v>0.28567693</v>
      </c>
      <c r="F22" s="235"/>
      <c r="G22" s="41">
        <v>0.84688110000000005</v>
      </c>
      <c r="H22" s="41">
        <v>0.33813736</v>
      </c>
      <c r="J22" s="235"/>
      <c r="K22" s="41">
        <v>1.0387572599999999</v>
      </c>
      <c r="L22" s="41">
        <v>0.41327682999999998</v>
      </c>
    </row>
    <row r="23" spans="2:12" ht="12.75" customHeight="1" x14ac:dyDescent="0.2">
      <c r="B23" s="188" t="s">
        <v>249</v>
      </c>
      <c r="C23" s="39">
        <v>2.0566289100000001</v>
      </c>
      <c r="D23" s="39"/>
      <c r="F23" s="188" t="s">
        <v>249</v>
      </c>
      <c r="G23" s="39">
        <v>0.83884252999999998</v>
      </c>
      <c r="H23" s="39">
        <v>1.7221032700000001</v>
      </c>
      <c r="J23" s="188" t="s">
        <v>249</v>
      </c>
      <c r="K23" s="39">
        <v>0.43058269999999998</v>
      </c>
      <c r="L23" s="39">
        <v>1.8169546999999999</v>
      </c>
    </row>
    <row r="24" spans="2:12" ht="12.75" customHeight="1" x14ac:dyDescent="0.2">
      <c r="B24" s="234"/>
      <c r="C24" s="40">
        <v>0</v>
      </c>
      <c r="D24" s="40">
        <v>1.7848101300000001</v>
      </c>
      <c r="F24" s="234"/>
      <c r="G24" s="40">
        <v>0.90944163</v>
      </c>
      <c r="H24" s="40">
        <v>1.19380759</v>
      </c>
      <c r="J24" s="234"/>
      <c r="K24" s="40">
        <v>0.88254792000000004</v>
      </c>
      <c r="L24" s="40">
        <v>0.17870208000000001</v>
      </c>
    </row>
    <row r="25" spans="2:12" ht="12.75" customHeight="1" x14ac:dyDescent="0.2">
      <c r="B25" s="234"/>
      <c r="C25" s="40">
        <v>2.2564956700000001</v>
      </c>
      <c r="D25" s="40">
        <v>1.66089274</v>
      </c>
      <c r="F25" s="234"/>
      <c r="G25" s="40">
        <v>0.87095597000000002</v>
      </c>
      <c r="H25" s="40"/>
      <c r="J25" s="234"/>
      <c r="K25" s="40">
        <v>1.16475982</v>
      </c>
      <c r="L25" s="40">
        <v>0.16970660000000001</v>
      </c>
    </row>
    <row r="26" spans="2:12" ht="12.75" customHeight="1" x14ac:dyDescent="0.2">
      <c r="B26" s="234"/>
      <c r="C26" s="40"/>
      <c r="D26" s="40">
        <v>6.48967355</v>
      </c>
      <c r="F26" s="234"/>
      <c r="G26" s="40">
        <v>0.75556992999999995</v>
      </c>
      <c r="H26" s="40"/>
      <c r="J26" s="234"/>
      <c r="K26" s="40">
        <v>0.85004833999999996</v>
      </c>
      <c r="L26" s="40">
        <v>0.33675987000000002</v>
      </c>
    </row>
    <row r="27" spans="2:12" ht="12.75" customHeight="1" x14ac:dyDescent="0.2">
      <c r="B27" s="234"/>
      <c r="C27" s="40">
        <v>0.98534310000000003</v>
      </c>
      <c r="D27" s="40">
        <v>0.65956029000000005</v>
      </c>
      <c r="F27" s="234"/>
      <c r="G27" s="40">
        <v>1.4542010599999999</v>
      </c>
      <c r="H27" s="40"/>
      <c r="J27" s="234"/>
      <c r="K27" s="40">
        <v>1.5262674599999999</v>
      </c>
      <c r="L27" s="40">
        <v>0.22556581000000001</v>
      </c>
    </row>
    <row r="28" spans="2:12" ht="12.75" customHeight="1" x14ac:dyDescent="0.2">
      <c r="B28" s="234"/>
      <c r="C28" s="40">
        <v>0.70153231000000005</v>
      </c>
      <c r="D28" s="40"/>
      <c r="F28" s="235"/>
      <c r="G28" s="41">
        <v>1.1709888799999999</v>
      </c>
      <c r="H28" s="41"/>
      <c r="J28" s="235"/>
      <c r="K28" s="41">
        <v>1.14579377</v>
      </c>
      <c r="L28" s="41">
        <v>0.41327682999999998</v>
      </c>
    </row>
    <row r="29" spans="2:12" ht="12.75" customHeight="1" x14ac:dyDescent="0.2">
      <c r="B29" s="235"/>
      <c r="C29" s="41"/>
      <c r="D29" s="41">
        <v>9.9733511000000004</v>
      </c>
    </row>
    <row r="30" spans="2:12" ht="12.75" customHeight="1" x14ac:dyDescent="0.2">
      <c r="B30" s="188" t="s">
        <v>250</v>
      </c>
      <c r="C30" s="39">
        <v>0.81729421999999996</v>
      </c>
      <c r="D30" s="39">
        <v>1.65193686</v>
      </c>
    </row>
    <row r="31" spans="2:12" ht="12.75" customHeight="1" x14ac:dyDescent="0.2">
      <c r="B31" s="234"/>
      <c r="C31" s="40">
        <v>0.99406273000000001</v>
      </c>
      <c r="D31" s="40">
        <v>1.1622302</v>
      </c>
    </row>
    <row r="32" spans="2:12" ht="12.75" customHeight="1" x14ac:dyDescent="0.2">
      <c r="B32" s="234"/>
      <c r="C32" s="40">
        <v>0.89870333999999996</v>
      </c>
      <c r="D32" s="40"/>
    </row>
    <row r="33" spans="2:4" ht="12.75" customHeight="1" x14ac:dyDescent="0.2">
      <c r="B33" s="234"/>
      <c r="C33" s="40">
        <v>0.79127972000000002</v>
      </c>
      <c r="D33" s="40"/>
    </row>
    <row r="34" spans="2:4" ht="12.75" customHeight="1" x14ac:dyDescent="0.2">
      <c r="B34" s="234"/>
      <c r="C34" s="40">
        <v>1.4254969200000001</v>
      </c>
      <c r="D34" s="40"/>
    </row>
    <row r="35" spans="2:4" ht="12.75" customHeight="1" x14ac:dyDescent="0.2">
      <c r="B35" s="235"/>
      <c r="C35" s="41">
        <v>1.0731630599999999</v>
      </c>
      <c r="D35" s="41"/>
    </row>
    <row r="38" spans="2:4" x14ac:dyDescent="0.2">
      <c r="B38" s="1" t="s">
        <v>473</v>
      </c>
    </row>
    <row r="39" spans="2:4" x14ac:dyDescent="0.2">
      <c r="B39" s="69" t="s">
        <v>449</v>
      </c>
    </row>
  </sheetData>
  <mergeCells count="13">
    <mergeCell ref="G3:H3"/>
    <mergeCell ref="K3:L3"/>
    <mergeCell ref="F5:F16"/>
    <mergeCell ref="F17:F22"/>
    <mergeCell ref="F23:F28"/>
    <mergeCell ref="J5:J16"/>
    <mergeCell ref="J17:J22"/>
    <mergeCell ref="J23:J28"/>
    <mergeCell ref="B5:B16"/>
    <mergeCell ref="B17:B22"/>
    <mergeCell ref="B23:B29"/>
    <mergeCell ref="B30:B35"/>
    <mergeCell ref="C3:D3"/>
  </mergeCells>
  <pageMargins left="0.7" right="0.7" top="0.78740157499999996" bottom="0.78740157499999996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9"/>
  <sheetViews>
    <sheetView topLeftCell="A7" workbookViewId="0">
      <selection activeCell="F41" sqref="F41"/>
    </sheetView>
  </sheetViews>
  <sheetFormatPr baseColWidth="10" defaultRowHeight="15" x14ac:dyDescent="0.25"/>
  <cols>
    <col min="1" max="1" width="11.42578125" style="1"/>
    <col min="2" max="2" width="13.85546875" style="42" bestFit="1" customWidth="1"/>
    <col min="3" max="4" width="11.42578125" style="1"/>
  </cols>
  <sheetData>
    <row r="1" spans="1:4" ht="15.75" x14ac:dyDescent="0.25">
      <c r="A1" s="42" t="s">
        <v>407</v>
      </c>
    </row>
    <row r="3" spans="1:4" x14ac:dyDescent="0.25">
      <c r="C3" s="43" t="s">
        <v>53</v>
      </c>
      <c r="D3" s="43" t="s">
        <v>115</v>
      </c>
    </row>
    <row r="4" spans="1:4" x14ac:dyDescent="0.25">
      <c r="B4" s="188" t="s">
        <v>247</v>
      </c>
      <c r="C4" s="123">
        <v>230.90710000000001</v>
      </c>
      <c r="D4" s="123">
        <v>424.11500799999999</v>
      </c>
    </row>
    <row r="5" spans="1:4" x14ac:dyDescent="0.25">
      <c r="B5" s="234"/>
      <c r="C5" s="124">
        <v>268.08260000000001</v>
      </c>
      <c r="D5" s="124">
        <v>523.59877600000004</v>
      </c>
    </row>
    <row r="6" spans="1:4" x14ac:dyDescent="0.25">
      <c r="B6" s="234"/>
      <c r="C6" s="124">
        <v>424.11500000000001</v>
      </c>
      <c r="D6" s="124">
        <v>205.25072</v>
      </c>
    </row>
    <row r="7" spans="1:4" x14ac:dyDescent="0.25">
      <c r="B7" s="234"/>
      <c r="C7" s="124">
        <v>335.10320000000002</v>
      </c>
      <c r="D7" s="124">
        <v>424.11500799999999</v>
      </c>
    </row>
    <row r="8" spans="1:4" x14ac:dyDescent="0.25">
      <c r="B8" s="234"/>
      <c r="C8" s="124">
        <v>104.71980000000001</v>
      </c>
      <c r="D8" s="124">
        <v>424.11500799999999</v>
      </c>
    </row>
    <row r="9" spans="1:4" x14ac:dyDescent="0.25">
      <c r="B9" s="234"/>
      <c r="C9" s="124">
        <v>205.25069999999999</v>
      </c>
      <c r="D9" s="124">
        <v>381.703507</v>
      </c>
    </row>
    <row r="10" spans="1:4" x14ac:dyDescent="0.25">
      <c r="B10" s="234"/>
      <c r="C10" s="124">
        <v>150.796447</v>
      </c>
      <c r="D10" s="124">
        <v>424.11500799999999</v>
      </c>
    </row>
    <row r="11" spans="1:4" x14ac:dyDescent="0.25">
      <c r="B11" s="234"/>
      <c r="C11" s="124">
        <v>301.592895</v>
      </c>
      <c r="D11" s="124">
        <v>424.11500799999999</v>
      </c>
    </row>
    <row r="12" spans="1:4" x14ac:dyDescent="0.25">
      <c r="B12" s="234"/>
      <c r="C12" s="124">
        <v>381.703507</v>
      </c>
      <c r="D12" s="124">
        <v>131.94689099999999</v>
      </c>
    </row>
    <row r="13" spans="1:4" x14ac:dyDescent="0.25">
      <c r="B13" s="234"/>
      <c r="C13" s="124">
        <v>301.592895</v>
      </c>
      <c r="D13" s="124">
        <v>335.10321599999997</v>
      </c>
    </row>
    <row r="14" spans="1:4" x14ac:dyDescent="0.25">
      <c r="B14" s="234"/>
      <c r="C14" s="124">
        <v>78.539816299999998</v>
      </c>
      <c r="D14" s="124">
        <v>424.11500799999999</v>
      </c>
    </row>
    <row r="15" spans="1:4" x14ac:dyDescent="0.25">
      <c r="B15" s="235"/>
      <c r="C15" s="125">
        <v>230.90706</v>
      </c>
      <c r="D15" s="125">
        <v>381.703507</v>
      </c>
    </row>
    <row r="16" spans="1:4" x14ac:dyDescent="0.25">
      <c r="B16" s="188" t="s">
        <v>248</v>
      </c>
      <c r="C16" s="39">
        <v>402.1</v>
      </c>
      <c r="D16" s="39">
        <v>269.39999999999998</v>
      </c>
    </row>
    <row r="17" spans="2:4" x14ac:dyDescent="0.25">
      <c r="B17" s="234"/>
      <c r="C17" s="40">
        <v>385.4</v>
      </c>
      <c r="D17" s="40">
        <v>368.6</v>
      </c>
    </row>
    <row r="18" spans="2:4" x14ac:dyDescent="0.25">
      <c r="B18" s="234"/>
      <c r="C18" s="40">
        <v>549.79999999999995</v>
      </c>
      <c r="D18" s="40">
        <v>243.7</v>
      </c>
    </row>
    <row r="19" spans="2:4" x14ac:dyDescent="0.25">
      <c r="B19" s="234"/>
      <c r="C19" s="40">
        <v>351.9</v>
      </c>
      <c r="D19" s="40">
        <v>243.7</v>
      </c>
    </row>
    <row r="20" spans="2:4" x14ac:dyDescent="0.25">
      <c r="B20" s="234"/>
      <c r="C20" s="40">
        <v>397.2</v>
      </c>
      <c r="D20" s="40">
        <v>576</v>
      </c>
    </row>
    <row r="21" spans="2:4" x14ac:dyDescent="0.25">
      <c r="B21" s="235"/>
      <c r="C21" s="41">
        <v>424.1</v>
      </c>
      <c r="D21" s="41">
        <v>188</v>
      </c>
    </row>
    <row r="22" spans="2:4" x14ac:dyDescent="0.25">
      <c r="B22" s="188" t="s">
        <v>249</v>
      </c>
      <c r="C22" s="39">
        <v>466.5</v>
      </c>
      <c r="D22" s="39">
        <v>402.1</v>
      </c>
    </row>
    <row r="23" spans="2:4" x14ac:dyDescent="0.25">
      <c r="B23" s="234"/>
      <c r="C23" s="40">
        <v>424.1</v>
      </c>
      <c r="D23" s="40">
        <v>523.6</v>
      </c>
    </row>
    <row r="24" spans="2:4" x14ac:dyDescent="0.25">
      <c r="B24" s="234"/>
      <c r="C24" s="40">
        <v>523.6</v>
      </c>
      <c r="D24" s="40">
        <v>353.4</v>
      </c>
    </row>
    <row r="25" spans="2:4" x14ac:dyDescent="0.25">
      <c r="B25" s="234"/>
      <c r="C25" s="40">
        <v>256.60000000000002</v>
      </c>
      <c r="D25" s="40">
        <v>368.6</v>
      </c>
    </row>
    <row r="26" spans="2:4" x14ac:dyDescent="0.25">
      <c r="B26" s="234"/>
      <c r="C26" s="40">
        <v>466.5</v>
      </c>
      <c r="D26" s="40">
        <v>385.4</v>
      </c>
    </row>
    <row r="27" spans="2:4" x14ac:dyDescent="0.25">
      <c r="B27" s="234"/>
      <c r="C27" s="40">
        <v>381.7</v>
      </c>
      <c r="D27" s="40">
        <v>551.29999999999995</v>
      </c>
    </row>
    <row r="28" spans="2:4" x14ac:dyDescent="0.25">
      <c r="B28" s="234"/>
      <c r="C28" s="40">
        <v>523.6</v>
      </c>
      <c r="D28" s="40">
        <v>368.6</v>
      </c>
    </row>
    <row r="29" spans="2:4" x14ac:dyDescent="0.25">
      <c r="B29" s="235"/>
      <c r="C29" s="41">
        <v>295</v>
      </c>
      <c r="D29" s="41">
        <v>256.60000000000002</v>
      </c>
    </row>
    <row r="30" spans="2:4" x14ac:dyDescent="0.25">
      <c r="B30" s="188" t="s">
        <v>250</v>
      </c>
      <c r="C30" s="39">
        <v>466.5</v>
      </c>
      <c r="D30" s="39">
        <v>402.1</v>
      </c>
    </row>
    <row r="31" spans="2:4" x14ac:dyDescent="0.25">
      <c r="B31" s="234"/>
      <c r="C31" s="40">
        <v>523.6</v>
      </c>
      <c r="D31" s="40">
        <v>335.1</v>
      </c>
    </row>
    <row r="32" spans="2:4" x14ac:dyDescent="0.25">
      <c r="B32" s="234"/>
      <c r="C32" s="40">
        <v>523.6</v>
      </c>
      <c r="D32" s="40"/>
    </row>
    <row r="33" spans="2:4" x14ac:dyDescent="0.25">
      <c r="B33" s="234"/>
      <c r="C33" s="40">
        <v>523.6</v>
      </c>
      <c r="D33" s="40"/>
    </row>
    <row r="34" spans="2:4" x14ac:dyDescent="0.25">
      <c r="B34" s="234"/>
      <c r="C34" s="40">
        <v>523.6</v>
      </c>
      <c r="D34" s="40"/>
    </row>
    <row r="35" spans="2:4" x14ac:dyDescent="0.25">
      <c r="B35" s="235"/>
      <c r="C35" s="41">
        <v>335.1</v>
      </c>
      <c r="D35" s="41"/>
    </row>
    <row r="38" spans="2:4" x14ac:dyDescent="0.25">
      <c r="B38" s="1" t="s">
        <v>473</v>
      </c>
    </row>
    <row r="39" spans="2:4" x14ac:dyDescent="0.25">
      <c r="B39" s="69" t="s">
        <v>449</v>
      </c>
    </row>
  </sheetData>
  <mergeCells count="4">
    <mergeCell ref="B4:B15"/>
    <mergeCell ref="B16:B21"/>
    <mergeCell ref="B22:B29"/>
    <mergeCell ref="B30:B35"/>
  </mergeCells>
  <pageMargins left="0.7" right="0.7" top="0.78740157499999996" bottom="0.78740157499999996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8"/>
  <sheetViews>
    <sheetView workbookViewId="0">
      <selection activeCell="B27" sqref="B27:B28"/>
    </sheetView>
  </sheetViews>
  <sheetFormatPr baseColWidth="10" defaultRowHeight="15" x14ac:dyDescent="0.25"/>
  <cols>
    <col min="2" max="2" width="13.85546875" bestFit="1" customWidth="1"/>
  </cols>
  <sheetData>
    <row r="1" spans="1:4" x14ac:dyDescent="0.25">
      <c r="A1" s="42" t="s">
        <v>251</v>
      </c>
      <c r="B1" s="1"/>
      <c r="C1" s="1"/>
      <c r="D1" s="1"/>
    </row>
    <row r="2" spans="1:4" x14ac:dyDescent="0.25">
      <c r="A2" s="1"/>
      <c r="B2" s="1"/>
      <c r="C2" s="1"/>
      <c r="D2" s="1"/>
    </row>
    <row r="3" spans="1:4" x14ac:dyDescent="0.25">
      <c r="A3" s="1"/>
      <c r="B3" s="1"/>
      <c r="C3" s="43" t="s">
        <v>53</v>
      </c>
      <c r="D3" s="43" t="s">
        <v>115</v>
      </c>
    </row>
    <row r="4" spans="1:4" x14ac:dyDescent="0.25">
      <c r="A4" s="1"/>
      <c r="B4" s="238" t="s">
        <v>248</v>
      </c>
      <c r="C4" s="39">
        <v>0.37</v>
      </c>
      <c r="D4" s="39">
        <v>0.18</v>
      </c>
    </row>
    <row r="5" spans="1:4" x14ac:dyDescent="0.25">
      <c r="A5" s="1"/>
      <c r="B5" s="239"/>
      <c r="C5" s="40">
        <v>0.31</v>
      </c>
      <c r="D5" s="40">
        <v>0.27</v>
      </c>
    </row>
    <row r="6" spans="1:4" x14ac:dyDescent="0.25">
      <c r="A6" s="1"/>
      <c r="B6" s="239"/>
      <c r="C6" s="40">
        <v>0.18</v>
      </c>
      <c r="D6" s="40">
        <v>0.16</v>
      </c>
    </row>
    <row r="7" spans="1:4" x14ac:dyDescent="0.25">
      <c r="A7" s="1"/>
      <c r="B7" s="239"/>
      <c r="C7" s="40">
        <v>0.31</v>
      </c>
      <c r="D7" s="40">
        <v>0.17</v>
      </c>
    </row>
    <row r="8" spans="1:4" x14ac:dyDescent="0.25">
      <c r="A8" s="1"/>
      <c r="B8" s="239"/>
      <c r="C8" s="40">
        <v>0.28999999999999998</v>
      </c>
      <c r="D8" s="40">
        <v>0.33</v>
      </c>
    </row>
    <row r="9" spans="1:4" x14ac:dyDescent="0.25">
      <c r="A9" s="1"/>
      <c r="B9" s="240"/>
      <c r="C9" s="41">
        <v>0.23</v>
      </c>
      <c r="D9" s="41">
        <v>0.12</v>
      </c>
    </row>
    <row r="10" spans="1:4" x14ac:dyDescent="0.25">
      <c r="A10" s="1"/>
      <c r="B10" s="238" t="s">
        <v>249</v>
      </c>
      <c r="C10" s="39">
        <v>0.45</v>
      </c>
      <c r="D10" s="39">
        <v>0.22</v>
      </c>
    </row>
    <row r="11" spans="1:4" x14ac:dyDescent="0.25">
      <c r="A11" s="1"/>
      <c r="B11" s="239"/>
      <c r="C11" s="40">
        <v>0.25</v>
      </c>
      <c r="D11" s="40">
        <v>0.36</v>
      </c>
    </row>
    <row r="12" spans="1:4" x14ac:dyDescent="0.25">
      <c r="A12" s="1"/>
      <c r="B12" s="239"/>
      <c r="C12" s="40">
        <v>0.43</v>
      </c>
      <c r="D12" s="40">
        <v>0.27</v>
      </c>
    </row>
    <row r="13" spans="1:4" x14ac:dyDescent="0.25">
      <c r="A13" s="1"/>
      <c r="B13" s="239"/>
      <c r="C13" s="40">
        <v>0.2</v>
      </c>
      <c r="D13" s="40">
        <v>0.22</v>
      </c>
    </row>
    <row r="14" spans="1:4" x14ac:dyDescent="0.25">
      <c r="A14" s="1"/>
      <c r="B14" s="239"/>
      <c r="C14" s="40">
        <v>0.45</v>
      </c>
      <c r="D14" s="40">
        <v>0.27</v>
      </c>
    </row>
    <row r="15" spans="1:4" x14ac:dyDescent="0.25">
      <c r="A15" s="1"/>
      <c r="B15" s="239"/>
      <c r="C15" s="40">
        <v>0.16</v>
      </c>
      <c r="D15" s="40">
        <v>0.33</v>
      </c>
    </row>
    <row r="16" spans="1:4" x14ac:dyDescent="0.25">
      <c r="A16" s="1"/>
      <c r="B16" s="239"/>
      <c r="C16" s="40">
        <v>0.24</v>
      </c>
      <c r="D16" s="40">
        <v>0.32</v>
      </c>
    </row>
    <row r="17" spans="1:4" x14ac:dyDescent="0.25">
      <c r="A17" s="1"/>
      <c r="B17" s="240"/>
      <c r="C17" s="41"/>
      <c r="D17" s="41">
        <v>0.18</v>
      </c>
    </row>
    <row r="18" spans="1:4" x14ac:dyDescent="0.25">
      <c r="A18" s="1"/>
      <c r="B18" s="238" t="s">
        <v>250</v>
      </c>
      <c r="C18" s="39">
        <v>0.47</v>
      </c>
      <c r="D18" s="39">
        <v>0.28999999999999998</v>
      </c>
    </row>
    <row r="19" spans="1:4" x14ac:dyDescent="0.25">
      <c r="A19" s="1"/>
      <c r="B19" s="239"/>
      <c r="C19" s="40">
        <v>0.89</v>
      </c>
      <c r="D19" s="40">
        <v>0.24</v>
      </c>
    </row>
    <row r="20" spans="1:4" x14ac:dyDescent="0.25">
      <c r="A20" s="1"/>
      <c r="B20" s="239"/>
      <c r="C20" s="40">
        <v>0.38</v>
      </c>
      <c r="D20" s="40"/>
    </row>
    <row r="21" spans="1:4" x14ac:dyDescent="0.25">
      <c r="A21" s="1"/>
      <c r="B21" s="239"/>
      <c r="C21" s="40">
        <v>0.46</v>
      </c>
      <c r="D21" s="40"/>
    </row>
    <row r="22" spans="1:4" x14ac:dyDescent="0.25">
      <c r="A22" s="1"/>
      <c r="B22" s="239"/>
      <c r="C22" s="40">
        <v>0.6</v>
      </c>
      <c r="D22" s="40"/>
    </row>
    <row r="23" spans="1:4" x14ac:dyDescent="0.25">
      <c r="A23" s="1"/>
      <c r="B23" s="239"/>
      <c r="C23" s="40">
        <v>0.33</v>
      </c>
      <c r="D23" s="40"/>
    </row>
    <row r="24" spans="1:4" x14ac:dyDescent="0.25">
      <c r="A24" s="1"/>
      <c r="B24" s="240"/>
      <c r="C24" s="41">
        <v>0.24</v>
      </c>
      <c r="D24" s="41"/>
    </row>
    <row r="25" spans="1:4" x14ac:dyDescent="0.25">
      <c r="A25" s="1"/>
      <c r="B25" s="1"/>
      <c r="C25" s="1"/>
      <c r="D25" s="3"/>
    </row>
    <row r="27" spans="1:4" x14ac:dyDescent="0.25">
      <c r="B27" s="1" t="s">
        <v>473</v>
      </c>
    </row>
    <row r="28" spans="1:4" x14ac:dyDescent="0.25">
      <c r="B28" s="69" t="s">
        <v>449</v>
      </c>
    </row>
  </sheetData>
  <mergeCells count="3">
    <mergeCell ref="B4:B9"/>
    <mergeCell ref="B10:B17"/>
    <mergeCell ref="B18:B24"/>
  </mergeCells>
  <pageMargins left="0.7" right="0.7" top="0.78740157499999996" bottom="0.78740157499999996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"/>
  <sheetViews>
    <sheetView workbookViewId="0">
      <selection activeCell="C13" sqref="C13"/>
    </sheetView>
  </sheetViews>
  <sheetFormatPr baseColWidth="10" defaultColWidth="7.28515625" defaultRowHeight="12.75" x14ac:dyDescent="0.2"/>
  <cols>
    <col min="1" max="2" width="7.28515625" style="8"/>
    <col min="3" max="3" width="28.85546875" style="8" customWidth="1"/>
    <col min="4" max="7" width="8.5703125" style="8" bestFit="1" customWidth="1"/>
    <col min="8" max="10" width="9" style="8" bestFit="1" customWidth="1"/>
    <col min="11" max="16384" width="7.28515625" style="8"/>
  </cols>
  <sheetData>
    <row r="1" spans="1:10" x14ac:dyDescent="0.2">
      <c r="A1" s="76" t="s">
        <v>254</v>
      </c>
    </row>
    <row r="3" spans="1:10" x14ac:dyDescent="0.2">
      <c r="C3" s="44" t="s">
        <v>253</v>
      </c>
      <c r="D3" s="241" t="s">
        <v>252</v>
      </c>
      <c r="E3" s="214"/>
      <c r="F3" s="214"/>
      <c r="G3" s="214"/>
      <c r="H3" s="214"/>
      <c r="I3" s="214"/>
      <c r="J3" s="215"/>
    </row>
    <row r="4" spans="1:10" x14ac:dyDescent="0.2">
      <c r="C4" s="46"/>
      <c r="D4" s="43" t="s">
        <v>221</v>
      </c>
      <c r="E4" s="43" t="s">
        <v>222</v>
      </c>
      <c r="F4" s="43" t="s">
        <v>223</v>
      </c>
      <c r="G4" s="43" t="s">
        <v>224</v>
      </c>
      <c r="H4" s="43" t="s">
        <v>225</v>
      </c>
      <c r="I4" s="43" t="s">
        <v>226</v>
      </c>
      <c r="J4" s="43" t="s">
        <v>228</v>
      </c>
    </row>
    <row r="5" spans="1:10" x14ac:dyDescent="0.2">
      <c r="C5" s="43">
        <v>0</v>
      </c>
      <c r="D5" s="13">
        <v>3.5000000000000003E-2</v>
      </c>
      <c r="E5" s="14">
        <v>4.4999999999999998E-2</v>
      </c>
      <c r="F5" s="14"/>
      <c r="G5" s="14"/>
      <c r="H5" s="14">
        <v>0</v>
      </c>
      <c r="I5" s="14">
        <v>0</v>
      </c>
      <c r="J5" s="15">
        <v>0</v>
      </c>
    </row>
    <row r="6" spans="1:10" x14ac:dyDescent="0.2">
      <c r="C6" s="43">
        <v>3</v>
      </c>
      <c r="D6" s="16"/>
      <c r="E6" s="3">
        <v>0.03</v>
      </c>
      <c r="F6" s="3">
        <v>3.5000000000000003E-2</v>
      </c>
      <c r="G6" s="3">
        <v>1.4E-3</v>
      </c>
      <c r="H6" s="3">
        <v>3.9201E-2</v>
      </c>
      <c r="I6" s="3">
        <v>0.13909199999999999</v>
      </c>
      <c r="J6" s="17">
        <v>4.4676E-2</v>
      </c>
    </row>
    <row r="7" spans="1:10" x14ac:dyDescent="0.2">
      <c r="C7" s="43">
        <v>9</v>
      </c>
      <c r="D7" s="16">
        <v>7.4999999999999997E-2</v>
      </c>
      <c r="E7" s="3">
        <v>0.11</v>
      </c>
      <c r="F7" s="3">
        <v>0.05</v>
      </c>
      <c r="G7" s="3"/>
      <c r="H7" s="3">
        <v>0.28302300000000002</v>
      </c>
      <c r="I7" s="3">
        <v>0.227436</v>
      </c>
      <c r="J7" s="17">
        <v>0.115728</v>
      </c>
    </row>
    <row r="8" spans="1:10" x14ac:dyDescent="0.2">
      <c r="C8" s="43">
        <v>15</v>
      </c>
      <c r="D8" s="16">
        <v>0.155</v>
      </c>
      <c r="E8" s="3">
        <v>0.44500000000000001</v>
      </c>
      <c r="F8" s="3">
        <v>0.22500000000000001</v>
      </c>
      <c r="G8" s="3"/>
      <c r="H8" s="3">
        <v>1.391691</v>
      </c>
      <c r="I8" s="3">
        <v>0.99224999999999997</v>
      </c>
      <c r="J8" s="17">
        <v>1.4735039999999999</v>
      </c>
    </row>
    <row r="9" spans="1:10" x14ac:dyDescent="0.2">
      <c r="C9" s="43" t="s">
        <v>52</v>
      </c>
      <c r="D9" s="18">
        <v>0.52500000000000002</v>
      </c>
      <c r="E9" s="19">
        <v>6.5350000000000001</v>
      </c>
      <c r="F9" s="19">
        <v>0.61</v>
      </c>
      <c r="G9" s="19">
        <v>2.3050000000000002</v>
      </c>
      <c r="H9" s="19">
        <v>6.2660010000000002</v>
      </c>
      <c r="I9" s="19">
        <v>4.7533799999999999</v>
      </c>
      <c r="J9" s="20">
        <v>3.1090680000000002</v>
      </c>
    </row>
    <row r="11" spans="1:10" x14ac:dyDescent="0.2">
      <c r="C11" s="1"/>
    </row>
    <row r="12" spans="1:10" x14ac:dyDescent="0.2">
      <c r="C12" s="69" t="s">
        <v>451</v>
      </c>
    </row>
  </sheetData>
  <mergeCells count="1">
    <mergeCell ref="D3:J3"/>
  </mergeCells>
  <pageMargins left="0.7" right="0.7" top="0.78740157499999996" bottom="0.78740157499999996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"/>
  <sheetViews>
    <sheetView workbookViewId="0">
      <selection activeCell="B9" sqref="B9"/>
    </sheetView>
  </sheetViews>
  <sheetFormatPr baseColWidth="10" defaultColWidth="23.85546875" defaultRowHeight="12.75" x14ac:dyDescent="0.2"/>
  <cols>
    <col min="1" max="16384" width="23.85546875" style="8"/>
  </cols>
  <sheetData>
    <row r="1" spans="1:4" x14ac:dyDescent="0.2">
      <c r="A1" s="76" t="s">
        <v>255</v>
      </c>
    </row>
    <row r="3" spans="1:4" x14ac:dyDescent="0.2">
      <c r="B3" s="5"/>
      <c r="C3" s="43" t="s">
        <v>54</v>
      </c>
      <c r="D3" s="43" t="s">
        <v>55</v>
      </c>
    </row>
    <row r="4" spans="1:4" x14ac:dyDescent="0.2">
      <c r="B4" s="43" t="s">
        <v>221</v>
      </c>
      <c r="C4" s="39">
        <v>722.08519999999999</v>
      </c>
      <c r="D4" s="39">
        <v>6.2660010000000002</v>
      </c>
    </row>
    <row r="5" spans="1:4" x14ac:dyDescent="0.2">
      <c r="B5" s="43" t="s">
        <v>222</v>
      </c>
      <c r="C5" s="40">
        <v>508.78359999999998</v>
      </c>
      <c r="D5" s="40">
        <v>4.7533799999999999</v>
      </c>
    </row>
    <row r="6" spans="1:4" x14ac:dyDescent="0.2">
      <c r="B6" s="43" t="s">
        <v>223</v>
      </c>
      <c r="C6" s="41">
        <v>275.83080000000001</v>
      </c>
      <c r="D6" s="41">
        <v>3.1090680000000002</v>
      </c>
    </row>
    <row r="9" spans="1:4" x14ac:dyDescent="0.2">
      <c r="B9" s="69" t="s">
        <v>455</v>
      </c>
    </row>
  </sheetData>
  <pageMargins left="0.7" right="0.7" top="0.78740157499999996" bottom="0.78740157499999996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D20" sqref="D20"/>
    </sheetView>
  </sheetViews>
  <sheetFormatPr baseColWidth="10" defaultRowHeight="15" x14ac:dyDescent="0.25"/>
  <cols>
    <col min="3" max="3" width="17.85546875" bestFit="1" customWidth="1"/>
    <col min="4" max="4" width="13.28515625" bestFit="1" customWidth="1"/>
    <col min="5" max="5" width="14.42578125" bestFit="1" customWidth="1"/>
    <col min="7" max="9" width="18.140625" customWidth="1"/>
    <col min="11" max="13" width="18.140625" customWidth="1"/>
  </cols>
  <sheetData>
    <row r="1" spans="1:13" ht="15.75" x14ac:dyDescent="0.25">
      <c r="A1" s="76" t="s">
        <v>41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ht="15.75" x14ac:dyDescent="0.25">
      <c r="A3" s="1"/>
      <c r="B3" s="1"/>
      <c r="C3" s="226" t="s">
        <v>409</v>
      </c>
      <c r="D3" s="230"/>
      <c r="E3" s="227"/>
      <c r="F3" s="1"/>
      <c r="G3" s="226" t="s">
        <v>410</v>
      </c>
      <c r="H3" s="230"/>
      <c r="I3" s="227"/>
      <c r="J3" s="1"/>
      <c r="K3" s="226" t="s">
        <v>411</v>
      </c>
      <c r="L3" s="230"/>
      <c r="M3" s="227"/>
    </row>
    <row r="4" spans="1:13" ht="15.75" x14ac:dyDescent="0.25">
      <c r="A4" s="1"/>
      <c r="B4" s="1"/>
      <c r="C4" s="43" t="s">
        <v>408</v>
      </c>
      <c r="D4" s="43" t="s">
        <v>257</v>
      </c>
      <c r="E4" s="43" t="s">
        <v>256</v>
      </c>
      <c r="F4" s="1"/>
      <c r="G4" s="43" t="s">
        <v>408</v>
      </c>
      <c r="H4" s="43" t="s">
        <v>257</v>
      </c>
      <c r="I4" s="43" t="s">
        <v>256</v>
      </c>
      <c r="J4" s="1"/>
      <c r="K4" s="43" t="s">
        <v>408</v>
      </c>
      <c r="L4" s="43" t="s">
        <v>257</v>
      </c>
      <c r="M4" s="43" t="s">
        <v>256</v>
      </c>
    </row>
    <row r="5" spans="1:13" x14ac:dyDescent="0.25">
      <c r="A5" s="1"/>
      <c r="B5" s="1"/>
      <c r="C5" s="56">
        <v>1011</v>
      </c>
      <c r="D5" s="56">
        <v>0.3</v>
      </c>
      <c r="E5" s="38">
        <v>0.7</v>
      </c>
      <c r="F5" s="1"/>
      <c r="G5" s="56">
        <v>1011</v>
      </c>
      <c r="H5" s="56">
        <v>19.600000000000001</v>
      </c>
      <c r="I5" s="38">
        <v>18.7</v>
      </c>
      <c r="J5" s="1"/>
      <c r="K5" s="56">
        <v>1011</v>
      </c>
      <c r="L5" s="56">
        <v>2</v>
      </c>
      <c r="M5" s="38">
        <v>3.1</v>
      </c>
    </row>
    <row r="6" spans="1:13" x14ac:dyDescent="0.25">
      <c r="A6" s="1"/>
      <c r="B6" s="1"/>
      <c r="C6" s="56">
        <v>1253</v>
      </c>
      <c r="D6" s="56">
        <v>0</v>
      </c>
      <c r="E6" s="38">
        <v>1.9</v>
      </c>
      <c r="F6" s="1"/>
      <c r="G6" s="56">
        <v>1253</v>
      </c>
      <c r="H6" s="56">
        <v>0</v>
      </c>
      <c r="I6" s="38">
        <v>25.3</v>
      </c>
      <c r="J6" s="1"/>
      <c r="K6" s="56">
        <v>1253</v>
      </c>
      <c r="L6" s="56">
        <v>25</v>
      </c>
      <c r="M6" s="38">
        <v>2.8</v>
      </c>
    </row>
    <row r="7" spans="1:13" x14ac:dyDescent="0.25">
      <c r="A7" s="1"/>
      <c r="B7" s="1"/>
      <c r="C7" s="39">
        <v>1268</v>
      </c>
      <c r="D7" s="39">
        <v>0.1</v>
      </c>
      <c r="E7" s="15">
        <v>0</v>
      </c>
      <c r="F7" s="1"/>
      <c r="G7" s="39">
        <v>1268</v>
      </c>
      <c r="H7" s="39">
        <v>0</v>
      </c>
      <c r="I7" s="15">
        <v>0</v>
      </c>
      <c r="J7" s="1"/>
      <c r="K7" s="39">
        <v>1268</v>
      </c>
      <c r="L7" s="39">
        <v>6.2</v>
      </c>
      <c r="M7" s="15">
        <v>12.5</v>
      </c>
    </row>
    <row r="8" spans="1:13" x14ac:dyDescent="0.25">
      <c r="A8" s="1"/>
      <c r="B8" s="1"/>
      <c r="C8" s="41">
        <v>1268</v>
      </c>
      <c r="D8" s="41"/>
      <c r="E8" s="20">
        <v>1.6</v>
      </c>
      <c r="F8" s="1"/>
      <c r="G8" s="41">
        <v>1268</v>
      </c>
      <c r="H8" s="41"/>
      <c r="I8" s="20">
        <v>50.1</v>
      </c>
      <c r="J8" s="1"/>
      <c r="K8" s="41">
        <v>1268</v>
      </c>
      <c r="L8" s="41"/>
      <c r="M8" s="20">
        <v>2.1</v>
      </c>
    </row>
    <row r="9" spans="1:13" x14ac:dyDescent="0.25">
      <c r="A9" s="1"/>
      <c r="B9" s="1"/>
      <c r="C9" s="39">
        <v>1288</v>
      </c>
      <c r="D9" s="39">
        <v>0.2</v>
      </c>
      <c r="E9" s="15">
        <v>2.4</v>
      </c>
      <c r="F9" s="1"/>
      <c r="G9" s="39">
        <v>1288</v>
      </c>
      <c r="H9" s="39">
        <v>4.3</v>
      </c>
      <c r="I9" s="15">
        <v>27.8</v>
      </c>
      <c r="J9" s="1"/>
      <c r="K9" s="39">
        <v>1288</v>
      </c>
      <c r="L9" s="39">
        <v>1.7</v>
      </c>
      <c r="M9" s="15">
        <v>1.7</v>
      </c>
    </row>
    <row r="10" spans="1:13" x14ac:dyDescent="0.25">
      <c r="A10" s="1"/>
      <c r="B10" s="1"/>
      <c r="C10" s="41">
        <v>1288</v>
      </c>
      <c r="D10" s="41">
        <v>0.1</v>
      </c>
      <c r="E10" s="20"/>
      <c r="F10" s="1"/>
      <c r="G10" s="41">
        <v>1288</v>
      </c>
      <c r="H10" s="41">
        <v>5.0999999999999996</v>
      </c>
      <c r="I10" s="20"/>
      <c r="J10" s="1"/>
      <c r="K10" s="41">
        <v>1288</v>
      </c>
      <c r="L10" s="41">
        <v>1.9</v>
      </c>
      <c r="M10" s="20"/>
    </row>
    <row r="11" spans="1:13" x14ac:dyDescent="0.25">
      <c r="A11" s="1"/>
      <c r="B11" s="1"/>
      <c r="C11" s="39">
        <v>1395</v>
      </c>
      <c r="D11" s="39">
        <v>0.2</v>
      </c>
      <c r="E11" s="15">
        <v>0.3</v>
      </c>
      <c r="F11" s="1"/>
      <c r="G11" s="39">
        <v>1395</v>
      </c>
      <c r="H11" s="39">
        <v>0</v>
      </c>
      <c r="I11" s="15">
        <v>39</v>
      </c>
      <c r="J11" s="1"/>
      <c r="K11" s="39">
        <v>1395</v>
      </c>
      <c r="L11" s="39">
        <v>3.9</v>
      </c>
      <c r="M11" s="15">
        <v>4.0999999999999996</v>
      </c>
    </row>
    <row r="12" spans="1:13" x14ac:dyDescent="0.25">
      <c r="A12" s="1"/>
      <c r="B12" s="1"/>
      <c r="C12" s="40">
        <v>1395</v>
      </c>
      <c r="D12" s="40">
        <v>0.1</v>
      </c>
      <c r="E12" s="17">
        <v>0.4</v>
      </c>
      <c r="F12" s="1"/>
      <c r="G12" s="40">
        <v>1395</v>
      </c>
      <c r="H12" s="40">
        <v>45.5</v>
      </c>
      <c r="I12" s="17">
        <v>80.7</v>
      </c>
      <c r="J12" s="1"/>
      <c r="K12" s="40">
        <v>1395</v>
      </c>
      <c r="L12" s="40">
        <v>6.1</v>
      </c>
      <c r="M12" s="17">
        <v>3.6</v>
      </c>
    </row>
    <row r="13" spans="1:13" x14ac:dyDescent="0.25">
      <c r="A13" s="1"/>
      <c r="B13" s="1"/>
      <c r="C13" s="40">
        <v>1395</v>
      </c>
      <c r="D13" s="40">
        <v>0</v>
      </c>
      <c r="E13" s="17">
        <v>0.1</v>
      </c>
      <c r="F13" s="1"/>
      <c r="G13" s="40">
        <v>1395</v>
      </c>
      <c r="H13" s="40">
        <v>0</v>
      </c>
      <c r="I13" s="17">
        <v>20.7</v>
      </c>
      <c r="J13" s="1"/>
      <c r="K13" s="40">
        <v>1395</v>
      </c>
      <c r="L13" s="40">
        <v>0</v>
      </c>
      <c r="M13" s="17">
        <v>10.3</v>
      </c>
    </row>
    <row r="14" spans="1:13" x14ac:dyDescent="0.25">
      <c r="A14" s="1"/>
      <c r="B14" s="1"/>
      <c r="C14" s="41">
        <v>1395</v>
      </c>
      <c r="D14" s="41"/>
      <c r="E14" s="20">
        <v>0.1</v>
      </c>
      <c r="F14" s="1"/>
      <c r="G14" s="41">
        <v>1395</v>
      </c>
      <c r="H14" s="41"/>
      <c r="I14" s="20">
        <v>48.6</v>
      </c>
      <c r="J14" s="1"/>
      <c r="K14" s="41">
        <v>1395</v>
      </c>
      <c r="L14" s="41"/>
      <c r="M14" s="20">
        <v>17.100000000000001</v>
      </c>
    </row>
    <row r="15" spans="1:13" x14ac:dyDescent="0.25">
      <c r="A15" s="1"/>
      <c r="B15" s="1"/>
      <c r="C15" s="56">
        <v>1416</v>
      </c>
      <c r="D15" s="56">
        <v>0</v>
      </c>
      <c r="E15" s="38"/>
      <c r="F15" s="1"/>
      <c r="G15" s="56">
        <v>1416</v>
      </c>
      <c r="H15" s="56">
        <v>0</v>
      </c>
      <c r="I15" s="38"/>
      <c r="J15" s="1"/>
      <c r="K15" s="56">
        <v>1416</v>
      </c>
      <c r="L15" s="56">
        <v>0</v>
      </c>
      <c r="M15" s="38"/>
    </row>
    <row r="18" spans="3:4" x14ac:dyDescent="0.25">
      <c r="C18" s="69" t="s">
        <v>476</v>
      </c>
      <c r="D18" s="169"/>
    </row>
    <row r="19" spans="3:4" x14ac:dyDescent="0.25">
      <c r="C19" s="69" t="s">
        <v>451</v>
      </c>
      <c r="D19" s="169"/>
    </row>
  </sheetData>
  <mergeCells count="3">
    <mergeCell ref="C3:E3"/>
    <mergeCell ref="G3:I3"/>
    <mergeCell ref="K3:M3"/>
  </mergeCells>
  <pageMargins left="0.7" right="0.7" top="0.78740157499999996" bottom="0.78740157499999996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5"/>
  <sheetViews>
    <sheetView workbookViewId="0">
      <selection activeCell="D27" sqref="D27"/>
    </sheetView>
  </sheetViews>
  <sheetFormatPr baseColWidth="10" defaultColWidth="11.42578125" defaultRowHeight="12.75" x14ac:dyDescent="0.2"/>
  <cols>
    <col min="1" max="16384" width="11.42578125" style="8"/>
  </cols>
  <sheetData>
    <row r="1" spans="1:8" ht="15" x14ac:dyDescent="0.2">
      <c r="A1" s="76" t="s">
        <v>324</v>
      </c>
    </row>
    <row r="3" spans="1:8" ht="15" x14ac:dyDescent="0.2">
      <c r="B3" s="3"/>
      <c r="C3" s="150" t="s">
        <v>325</v>
      </c>
      <c r="D3" s="151" t="s">
        <v>326</v>
      </c>
      <c r="E3" s="151" t="s">
        <v>327</v>
      </c>
      <c r="F3" s="150" t="s">
        <v>328</v>
      </c>
      <c r="G3" s="29"/>
      <c r="H3" s="29"/>
    </row>
    <row r="4" spans="1:8" x14ac:dyDescent="0.2">
      <c r="B4" s="44" t="s">
        <v>56</v>
      </c>
      <c r="C4" s="133" t="s">
        <v>258</v>
      </c>
      <c r="D4" s="134" t="s">
        <v>258</v>
      </c>
      <c r="E4" s="134" t="s">
        <v>258</v>
      </c>
      <c r="F4" s="135" t="s">
        <v>258</v>
      </c>
      <c r="G4" s="3"/>
      <c r="H4" s="3"/>
    </row>
    <row r="5" spans="1:8" x14ac:dyDescent="0.2">
      <c r="B5" s="45" t="s">
        <v>57</v>
      </c>
      <c r="C5" s="118">
        <v>66.7</v>
      </c>
      <c r="D5" s="136" t="s">
        <v>258</v>
      </c>
      <c r="E5" s="136" t="s">
        <v>258</v>
      </c>
      <c r="F5" s="68">
        <v>33.299999999999997</v>
      </c>
      <c r="G5" s="3"/>
      <c r="H5" s="3"/>
    </row>
    <row r="6" spans="1:8" x14ac:dyDescent="0.2">
      <c r="B6" s="45" t="s">
        <v>58</v>
      </c>
      <c r="C6" s="137" t="s">
        <v>258</v>
      </c>
      <c r="D6" s="136" t="s">
        <v>258</v>
      </c>
      <c r="E6" s="136" t="s">
        <v>258</v>
      </c>
      <c r="F6" s="138" t="s">
        <v>258</v>
      </c>
      <c r="G6" s="3"/>
      <c r="H6" s="3"/>
    </row>
    <row r="7" spans="1:8" x14ac:dyDescent="0.2">
      <c r="B7" s="46" t="s">
        <v>59</v>
      </c>
      <c r="C7" s="137" t="s">
        <v>258</v>
      </c>
      <c r="D7" s="139" t="s">
        <v>258</v>
      </c>
      <c r="E7" s="139" t="s">
        <v>258</v>
      </c>
      <c r="F7" s="138" t="s">
        <v>258</v>
      </c>
      <c r="G7" s="3"/>
      <c r="H7" s="3"/>
    </row>
    <row r="8" spans="1:8" x14ac:dyDescent="0.2">
      <c r="B8" s="44" t="s">
        <v>60</v>
      </c>
      <c r="C8" s="44">
        <v>78.900000000000006</v>
      </c>
      <c r="D8" s="44">
        <v>5.3</v>
      </c>
      <c r="E8" s="134" t="s">
        <v>258</v>
      </c>
      <c r="F8" s="44">
        <v>15.8</v>
      </c>
      <c r="G8" s="3"/>
      <c r="H8" s="3"/>
    </row>
    <row r="9" spans="1:8" x14ac:dyDescent="0.2">
      <c r="B9" s="45" t="s">
        <v>61</v>
      </c>
      <c r="C9" s="45">
        <v>83.2</v>
      </c>
      <c r="D9" s="45">
        <v>10.6</v>
      </c>
      <c r="E9" s="45">
        <v>0.9</v>
      </c>
      <c r="F9" s="45">
        <v>5.3</v>
      </c>
      <c r="G9" s="3"/>
      <c r="H9" s="3"/>
    </row>
    <row r="10" spans="1:8" x14ac:dyDescent="0.2">
      <c r="B10" s="45" t="s">
        <v>62</v>
      </c>
      <c r="C10" s="45">
        <v>66.7</v>
      </c>
      <c r="D10" s="45">
        <v>16.7</v>
      </c>
      <c r="E10" s="45">
        <v>16.7</v>
      </c>
      <c r="F10" s="136" t="s">
        <v>258</v>
      </c>
      <c r="G10" s="3"/>
      <c r="H10" s="3"/>
    </row>
    <row r="11" spans="1:8" x14ac:dyDescent="0.2">
      <c r="B11" s="46" t="s">
        <v>63</v>
      </c>
      <c r="C11" s="46">
        <v>100</v>
      </c>
      <c r="D11" s="139" t="s">
        <v>258</v>
      </c>
      <c r="E11" s="139" t="s">
        <v>258</v>
      </c>
      <c r="F11" s="139" t="s">
        <v>258</v>
      </c>
      <c r="G11" s="3"/>
      <c r="H11" s="3"/>
    </row>
    <row r="12" spans="1:8" x14ac:dyDescent="0.2">
      <c r="G12" s="69" t="s">
        <v>259</v>
      </c>
    </row>
    <row r="14" spans="1:8" x14ac:dyDescent="0.2">
      <c r="B14" s="69" t="s">
        <v>476</v>
      </c>
    </row>
    <row r="15" spans="1:8" x14ac:dyDescent="0.2">
      <c r="B15" s="69" t="s">
        <v>451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1"/>
  <sheetViews>
    <sheetView workbookViewId="0">
      <selection activeCell="C11" sqref="C11"/>
    </sheetView>
  </sheetViews>
  <sheetFormatPr baseColWidth="10" defaultColWidth="11.42578125" defaultRowHeight="15" x14ac:dyDescent="0.25"/>
  <cols>
    <col min="3" max="3" width="21" bestFit="1" customWidth="1"/>
    <col min="4" max="4" width="31" bestFit="1" customWidth="1"/>
    <col min="5" max="5" width="17.85546875" customWidth="1"/>
    <col min="6" max="6" width="21.140625" customWidth="1"/>
  </cols>
  <sheetData>
    <row r="1" spans="1:11" x14ac:dyDescent="0.25">
      <c r="A1" s="42" t="s">
        <v>194</v>
      </c>
      <c r="B1" s="1"/>
      <c r="C1" s="1"/>
      <c r="D1" s="1"/>
      <c r="E1" s="1"/>
      <c r="F1" s="1"/>
      <c r="G1" s="1"/>
      <c r="H1" s="1"/>
      <c r="I1" s="1"/>
      <c r="J1" s="1"/>
      <c r="K1" s="1"/>
    </row>
    <row r="2" spans="1:11" x14ac:dyDescent="0.25">
      <c r="A2" s="42"/>
      <c r="B2" s="1"/>
      <c r="C2" s="1"/>
      <c r="D2" s="1"/>
      <c r="E2" s="1"/>
      <c r="F2" s="1"/>
      <c r="G2" s="1"/>
      <c r="H2" s="1"/>
      <c r="I2" s="1"/>
      <c r="J2" s="1"/>
      <c r="K2" s="1"/>
    </row>
    <row r="3" spans="1:11" x14ac:dyDescent="0.25">
      <c r="A3" s="1"/>
      <c r="B3" s="1"/>
      <c r="C3" s="44" t="s">
        <v>189</v>
      </c>
      <c r="D3" s="44" t="s">
        <v>190</v>
      </c>
      <c r="E3" s="3"/>
      <c r="F3" s="3"/>
      <c r="G3" s="1"/>
      <c r="H3" s="1"/>
      <c r="I3" s="1"/>
      <c r="J3" s="1"/>
      <c r="K3" s="1"/>
    </row>
    <row r="4" spans="1:11" x14ac:dyDescent="0.25">
      <c r="A4" s="1"/>
      <c r="B4" s="194" t="s">
        <v>216</v>
      </c>
      <c r="C4" s="39">
        <v>1127</v>
      </c>
      <c r="D4" s="39">
        <v>822</v>
      </c>
      <c r="E4" s="4"/>
      <c r="F4" s="4"/>
      <c r="G4" s="1"/>
      <c r="H4" s="1"/>
      <c r="I4" s="1"/>
      <c r="J4" s="1"/>
      <c r="K4" s="1"/>
    </row>
    <row r="5" spans="1:11" x14ac:dyDescent="0.25">
      <c r="A5" s="1"/>
      <c r="B5" s="195"/>
      <c r="C5" s="40">
        <v>969</v>
      </c>
      <c r="D5" s="40">
        <v>885</v>
      </c>
      <c r="E5" s="4"/>
      <c r="F5" s="4"/>
      <c r="G5" s="1"/>
      <c r="H5" s="1"/>
      <c r="I5" s="1"/>
      <c r="J5" s="1"/>
      <c r="K5" s="1"/>
    </row>
    <row r="6" spans="1:11" x14ac:dyDescent="0.25">
      <c r="A6" s="1"/>
      <c r="B6" s="196"/>
      <c r="C6" s="41">
        <v>990</v>
      </c>
      <c r="D6" s="41">
        <v>827</v>
      </c>
      <c r="E6" s="4"/>
      <c r="F6" s="4"/>
      <c r="G6" s="1"/>
      <c r="H6" s="1"/>
      <c r="I6" s="1"/>
      <c r="J6" s="1"/>
      <c r="K6" s="1"/>
    </row>
    <row r="7" spans="1:11" x14ac:dyDescent="0.25">
      <c r="A7" s="1"/>
      <c r="B7" s="194" t="s">
        <v>5</v>
      </c>
      <c r="C7" s="39">
        <v>1259</v>
      </c>
      <c r="D7" s="39">
        <v>1095</v>
      </c>
      <c r="E7" s="4"/>
      <c r="F7" s="4"/>
      <c r="G7" s="1"/>
      <c r="H7" s="1"/>
      <c r="I7" s="1"/>
      <c r="J7" s="1"/>
      <c r="K7" s="1"/>
    </row>
    <row r="8" spans="1:11" x14ac:dyDescent="0.25">
      <c r="A8" s="1"/>
      <c r="B8" s="195" t="s">
        <v>9</v>
      </c>
      <c r="C8" s="40">
        <v>1222</v>
      </c>
      <c r="D8" s="40">
        <v>969</v>
      </c>
      <c r="E8" s="4"/>
      <c r="F8" s="4"/>
      <c r="G8" s="1"/>
      <c r="H8" s="1"/>
      <c r="I8" s="1"/>
      <c r="J8" s="1"/>
      <c r="K8" s="1"/>
    </row>
    <row r="9" spans="1:11" x14ac:dyDescent="0.25">
      <c r="A9" s="1"/>
      <c r="B9" s="196" t="s">
        <v>9</v>
      </c>
      <c r="C9" s="41">
        <v>1232</v>
      </c>
      <c r="D9" s="41">
        <v>1006</v>
      </c>
      <c r="E9" s="4"/>
      <c r="F9" s="4"/>
      <c r="G9" s="1"/>
      <c r="H9" s="1"/>
      <c r="I9" s="1"/>
      <c r="J9" s="1"/>
      <c r="K9" s="1"/>
    </row>
    <row r="10" spans="1:11" x14ac:dyDescent="0.25">
      <c r="A10" s="1"/>
      <c r="B10" s="194" t="s">
        <v>89</v>
      </c>
      <c r="C10" s="40">
        <v>901</v>
      </c>
      <c r="D10" s="40">
        <v>674</v>
      </c>
      <c r="E10" s="4"/>
      <c r="F10" s="4"/>
      <c r="G10" s="1"/>
      <c r="H10" s="1"/>
      <c r="I10" s="1"/>
      <c r="J10" s="1"/>
      <c r="K10" s="1"/>
    </row>
    <row r="11" spans="1:11" x14ac:dyDescent="0.25">
      <c r="A11" s="1"/>
      <c r="B11" s="195" t="s">
        <v>10</v>
      </c>
      <c r="C11" s="40">
        <v>832</v>
      </c>
      <c r="D11" s="40">
        <v>706</v>
      </c>
      <c r="E11" s="4"/>
      <c r="F11" s="4"/>
      <c r="G11" s="1"/>
      <c r="H11" s="1"/>
      <c r="I11" s="1"/>
      <c r="J11" s="1"/>
      <c r="K11" s="1"/>
    </row>
    <row r="12" spans="1:11" x14ac:dyDescent="0.25">
      <c r="A12" s="1"/>
      <c r="B12" s="196" t="s">
        <v>10</v>
      </c>
      <c r="C12" s="41">
        <v>906</v>
      </c>
      <c r="D12" s="41">
        <v>737</v>
      </c>
      <c r="E12" s="4"/>
      <c r="F12" s="4"/>
      <c r="G12" s="1"/>
      <c r="H12" s="1"/>
      <c r="I12" s="1"/>
      <c r="J12" s="1"/>
      <c r="K12" s="1"/>
    </row>
    <row r="13" spans="1:11" x14ac:dyDescent="0.25">
      <c r="A13" s="1"/>
      <c r="B13" s="6"/>
      <c r="C13" s="4"/>
      <c r="D13" s="4"/>
      <c r="E13" s="4"/>
      <c r="F13" s="4"/>
      <c r="G13" s="1"/>
      <c r="H13" s="1"/>
      <c r="I13" s="1"/>
      <c r="J13" s="1"/>
      <c r="K13" s="1"/>
    </row>
    <row r="14" spans="1:11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</row>
    <row r="15" spans="1:11" x14ac:dyDescent="0.25">
      <c r="A15" s="1"/>
      <c r="B15" s="69" t="s">
        <v>437</v>
      </c>
      <c r="C15" s="1"/>
      <c r="D15" s="1"/>
      <c r="E15" s="1"/>
      <c r="F15" s="1"/>
      <c r="G15" s="1"/>
      <c r="H15" s="1"/>
      <c r="I15" s="1"/>
      <c r="J15" s="1"/>
      <c r="K15" s="1"/>
    </row>
    <row r="16" spans="1:11" x14ac:dyDescent="0.25">
      <c r="A16" s="1"/>
      <c r="B16" s="1" t="s">
        <v>436</v>
      </c>
      <c r="C16" s="1"/>
      <c r="D16" s="1"/>
      <c r="E16" s="1"/>
      <c r="F16" s="1"/>
      <c r="G16" s="1"/>
      <c r="H16" s="1"/>
      <c r="I16" s="1"/>
      <c r="J16" s="1"/>
      <c r="K16" s="1"/>
    </row>
    <row r="17" spans="1:11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</row>
    <row r="18" spans="1:11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</row>
    <row r="19" spans="1:11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</row>
    <row r="20" spans="1:11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</row>
    <row r="21" spans="1:11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</row>
  </sheetData>
  <mergeCells count="3">
    <mergeCell ref="B4:B6"/>
    <mergeCell ref="B7:B9"/>
    <mergeCell ref="B10:B12"/>
  </mergeCells>
  <pageMargins left="0.7" right="0.7" top="0.78740157499999996" bottom="0.78740157499999996" header="0.3" footer="0.3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6"/>
  <sheetViews>
    <sheetView workbookViewId="0">
      <selection activeCell="C16" sqref="C16"/>
    </sheetView>
  </sheetViews>
  <sheetFormatPr baseColWidth="10" defaultColWidth="11.42578125" defaultRowHeight="12.75" x14ac:dyDescent="0.2"/>
  <cols>
    <col min="1" max="1" width="11.42578125" style="8"/>
    <col min="2" max="2" width="27.42578125" style="8" customWidth="1"/>
    <col min="3" max="16384" width="11.42578125" style="8"/>
  </cols>
  <sheetData>
    <row r="1" spans="1:18" x14ac:dyDescent="0.2">
      <c r="A1" s="76" t="s">
        <v>273</v>
      </c>
    </row>
    <row r="3" spans="1:18" ht="15" x14ac:dyDescent="0.2">
      <c r="B3" s="5" t="s">
        <v>64</v>
      </c>
      <c r="C3" s="241" t="s">
        <v>329</v>
      </c>
      <c r="D3" s="214"/>
      <c r="E3" s="214"/>
      <c r="F3" s="214"/>
      <c r="G3" s="214"/>
      <c r="H3" s="214"/>
      <c r="I3" s="214"/>
      <c r="J3" s="214"/>
      <c r="K3" s="214"/>
      <c r="L3" s="214"/>
      <c r="M3" s="214"/>
      <c r="N3" s="214"/>
      <c r="O3" s="214"/>
      <c r="P3" s="214"/>
      <c r="Q3" s="215"/>
    </row>
    <row r="4" spans="1:18" x14ac:dyDescent="0.2">
      <c r="B4" s="5" t="s">
        <v>262</v>
      </c>
      <c r="C4" s="13">
        <v>25</v>
      </c>
      <c r="D4" s="14">
        <v>4</v>
      </c>
      <c r="E4" s="14">
        <v>25</v>
      </c>
      <c r="F4" s="14">
        <v>10</v>
      </c>
      <c r="G4" s="14">
        <v>20</v>
      </c>
      <c r="H4" s="14">
        <v>2</v>
      </c>
      <c r="I4" s="14">
        <v>4</v>
      </c>
      <c r="J4" s="14">
        <v>8</v>
      </c>
      <c r="K4" s="14">
        <v>3</v>
      </c>
      <c r="L4" s="14"/>
      <c r="M4" s="14"/>
      <c r="N4" s="14"/>
      <c r="O4" s="14"/>
      <c r="P4" s="14"/>
      <c r="Q4" s="15"/>
      <c r="R4" s="8" t="s">
        <v>29</v>
      </c>
    </row>
    <row r="5" spans="1:18" x14ac:dyDescent="0.2">
      <c r="B5" s="5" t="s">
        <v>263</v>
      </c>
      <c r="C5" s="16">
        <v>4</v>
      </c>
      <c r="D5" s="3">
        <v>4</v>
      </c>
      <c r="E5" s="3"/>
      <c r="F5" s="3">
        <v>5</v>
      </c>
      <c r="G5" s="3">
        <v>15</v>
      </c>
      <c r="H5" s="3">
        <v>15</v>
      </c>
      <c r="I5" s="3">
        <v>0.5</v>
      </c>
      <c r="J5" s="3">
        <v>1</v>
      </c>
      <c r="K5" s="3">
        <v>20</v>
      </c>
      <c r="L5" s="3">
        <v>8</v>
      </c>
      <c r="M5" s="3">
        <v>35</v>
      </c>
      <c r="N5" s="3">
        <v>2</v>
      </c>
      <c r="O5" s="3">
        <v>15</v>
      </c>
      <c r="P5" s="3">
        <v>20</v>
      </c>
      <c r="Q5" s="17"/>
      <c r="R5" s="8" t="s">
        <v>260</v>
      </c>
    </row>
    <row r="6" spans="1:18" x14ac:dyDescent="0.2">
      <c r="B6" s="5" t="s">
        <v>264</v>
      </c>
      <c r="C6" s="16">
        <v>2</v>
      </c>
      <c r="D6" s="3">
        <v>8</v>
      </c>
      <c r="E6" s="3">
        <v>7</v>
      </c>
      <c r="F6" s="3">
        <v>6</v>
      </c>
      <c r="G6" s="3">
        <v>1</v>
      </c>
      <c r="H6" s="3">
        <v>35</v>
      </c>
      <c r="I6" s="3"/>
      <c r="J6" s="3">
        <v>8</v>
      </c>
      <c r="K6" s="3">
        <v>20</v>
      </c>
      <c r="L6" s="3">
        <v>3</v>
      </c>
      <c r="M6" s="3">
        <v>4</v>
      </c>
      <c r="N6" s="3"/>
      <c r="O6" s="3"/>
      <c r="P6" s="3"/>
      <c r="Q6" s="17"/>
      <c r="R6" s="8" t="s">
        <v>30</v>
      </c>
    </row>
    <row r="7" spans="1:18" x14ac:dyDescent="0.2">
      <c r="B7" s="5" t="s">
        <v>265</v>
      </c>
      <c r="C7" s="16">
        <v>10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17"/>
      <c r="R7" s="8" t="s">
        <v>21</v>
      </c>
    </row>
    <row r="8" spans="1:18" x14ac:dyDescent="0.2">
      <c r="B8" s="5" t="s">
        <v>266</v>
      </c>
      <c r="C8" s="16">
        <v>9</v>
      </c>
      <c r="D8" s="3">
        <v>6</v>
      </c>
      <c r="E8" s="3">
        <v>15</v>
      </c>
      <c r="F8" s="3">
        <v>3</v>
      </c>
      <c r="G8" s="3">
        <v>7</v>
      </c>
      <c r="H8" s="3">
        <v>8</v>
      </c>
      <c r="I8" s="3">
        <v>7</v>
      </c>
      <c r="J8" s="3">
        <v>1</v>
      </c>
      <c r="K8" s="3">
        <v>10</v>
      </c>
      <c r="L8" s="3">
        <v>2</v>
      </c>
      <c r="M8" s="3">
        <v>15</v>
      </c>
      <c r="N8" s="3"/>
      <c r="O8" s="3"/>
      <c r="P8" s="3"/>
      <c r="Q8" s="17"/>
      <c r="R8" s="8" t="s">
        <v>211</v>
      </c>
    </row>
    <row r="9" spans="1:18" x14ac:dyDescent="0.2">
      <c r="B9" s="5" t="s">
        <v>267</v>
      </c>
      <c r="C9" s="16">
        <v>1</v>
      </c>
      <c r="D9" s="3">
        <v>10</v>
      </c>
      <c r="E9" s="3">
        <v>4</v>
      </c>
      <c r="F9" s="3">
        <v>8</v>
      </c>
      <c r="G9" s="3">
        <v>1</v>
      </c>
      <c r="H9" s="3">
        <v>6</v>
      </c>
      <c r="I9" s="3">
        <v>3</v>
      </c>
      <c r="J9" s="3">
        <v>1</v>
      </c>
      <c r="K9" s="3">
        <v>1</v>
      </c>
      <c r="L9" s="3">
        <v>2</v>
      </c>
      <c r="M9" s="3">
        <v>15</v>
      </c>
      <c r="N9" s="3">
        <v>0.5</v>
      </c>
      <c r="O9" s="3">
        <v>10</v>
      </c>
      <c r="P9" s="3">
        <v>4</v>
      </c>
      <c r="Q9" s="17">
        <v>1</v>
      </c>
      <c r="R9" s="8" t="s">
        <v>261</v>
      </c>
    </row>
    <row r="10" spans="1:18" x14ac:dyDescent="0.2">
      <c r="B10" s="5" t="s">
        <v>268</v>
      </c>
      <c r="C10" s="16">
        <v>3</v>
      </c>
      <c r="D10" s="3">
        <v>2</v>
      </c>
      <c r="E10" s="3">
        <v>2</v>
      </c>
      <c r="F10" s="3">
        <v>2</v>
      </c>
      <c r="G10" s="3">
        <v>4</v>
      </c>
      <c r="H10" s="3"/>
      <c r="I10" s="3"/>
      <c r="J10" s="3"/>
      <c r="K10" s="3"/>
      <c r="L10" s="3"/>
      <c r="M10" s="3"/>
      <c r="N10" s="3"/>
      <c r="O10" s="3"/>
      <c r="P10" s="3"/>
      <c r="Q10" s="17"/>
      <c r="R10" s="8" t="s">
        <v>25</v>
      </c>
    </row>
    <row r="11" spans="1:18" x14ac:dyDescent="0.2">
      <c r="B11" s="5" t="s">
        <v>269</v>
      </c>
      <c r="C11" s="16">
        <v>4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17"/>
      <c r="R11" s="8" t="s">
        <v>21</v>
      </c>
    </row>
    <row r="12" spans="1:18" x14ac:dyDescent="0.2">
      <c r="B12" s="5" t="s">
        <v>270</v>
      </c>
      <c r="C12" s="18">
        <v>2</v>
      </c>
      <c r="D12" s="19">
        <v>1</v>
      </c>
      <c r="E12" s="19">
        <v>0.5</v>
      </c>
      <c r="F12" s="19">
        <v>10</v>
      </c>
      <c r="G12" s="19">
        <v>7</v>
      </c>
      <c r="H12" s="19"/>
      <c r="I12" s="19"/>
      <c r="J12" s="19"/>
      <c r="K12" s="19"/>
      <c r="L12" s="19"/>
      <c r="M12" s="19"/>
      <c r="N12" s="19"/>
      <c r="O12" s="19"/>
      <c r="P12" s="19"/>
      <c r="Q12" s="20"/>
      <c r="R12" s="8" t="s">
        <v>25</v>
      </c>
    </row>
    <row r="14" spans="1:18" x14ac:dyDescent="0.2">
      <c r="B14" s="8" t="s">
        <v>271</v>
      </c>
    </row>
    <row r="16" spans="1:18" x14ac:dyDescent="0.2">
      <c r="C16" s="69" t="s">
        <v>477</v>
      </c>
    </row>
  </sheetData>
  <mergeCells count="1">
    <mergeCell ref="C3:Q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15" sqref="C15"/>
    </sheetView>
  </sheetViews>
  <sheetFormatPr baseColWidth="10" defaultColWidth="11.42578125" defaultRowHeight="12.75" x14ac:dyDescent="0.2"/>
  <cols>
    <col min="1" max="1" width="11.42578125" style="8"/>
    <col min="2" max="2" width="19.5703125" style="8" customWidth="1"/>
    <col min="3" max="16384" width="11.42578125" style="8"/>
  </cols>
  <sheetData>
    <row r="1" spans="1:17" x14ac:dyDescent="0.2">
      <c r="A1" s="76" t="s">
        <v>274</v>
      </c>
    </row>
    <row r="3" spans="1:17" ht="15" x14ac:dyDescent="0.2">
      <c r="B3" s="5" t="s">
        <v>64</v>
      </c>
      <c r="C3" s="241" t="s">
        <v>330</v>
      </c>
      <c r="D3" s="214"/>
      <c r="E3" s="214"/>
      <c r="F3" s="214"/>
      <c r="G3" s="214"/>
      <c r="H3" s="214"/>
      <c r="I3" s="214"/>
      <c r="J3" s="214"/>
      <c r="K3" s="214"/>
      <c r="L3" s="214"/>
      <c r="M3" s="214"/>
      <c r="N3" s="214"/>
      <c r="O3" s="214"/>
      <c r="P3" s="214"/>
      <c r="Q3" s="215"/>
    </row>
    <row r="4" spans="1:17" x14ac:dyDescent="0.2">
      <c r="B4" s="5" t="s">
        <v>262</v>
      </c>
      <c r="C4" s="13">
        <v>30</v>
      </c>
      <c r="D4" s="14">
        <v>4</v>
      </c>
      <c r="E4" s="14">
        <v>20</v>
      </c>
      <c r="F4" s="14">
        <v>10</v>
      </c>
      <c r="G4" s="14">
        <v>15</v>
      </c>
      <c r="H4" s="14">
        <v>2</v>
      </c>
      <c r="I4" s="14">
        <v>4</v>
      </c>
      <c r="J4" s="14">
        <v>10</v>
      </c>
      <c r="K4" s="14">
        <v>3</v>
      </c>
      <c r="L4" s="14"/>
      <c r="M4" s="14"/>
      <c r="N4" s="14"/>
      <c r="O4" s="14"/>
      <c r="P4" s="14"/>
      <c r="Q4" s="15"/>
    </row>
    <row r="5" spans="1:17" x14ac:dyDescent="0.2">
      <c r="B5" s="5" t="s">
        <v>263</v>
      </c>
      <c r="C5" s="16">
        <v>4</v>
      </c>
      <c r="D5" s="3">
        <v>4</v>
      </c>
      <c r="E5" s="3">
        <v>0.5</v>
      </c>
      <c r="F5" s="3">
        <v>8</v>
      </c>
      <c r="G5" s="3">
        <v>15</v>
      </c>
      <c r="H5" s="3">
        <v>10</v>
      </c>
      <c r="I5" s="3">
        <v>0.5</v>
      </c>
      <c r="J5" s="3">
        <v>0.5</v>
      </c>
      <c r="K5" s="3">
        <v>15</v>
      </c>
      <c r="L5" s="3">
        <v>8</v>
      </c>
      <c r="M5" s="3">
        <v>35</v>
      </c>
      <c r="N5" s="3">
        <v>2</v>
      </c>
      <c r="O5" s="3">
        <v>10</v>
      </c>
      <c r="P5" s="3">
        <v>20</v>
      </c>
      <c r="Q5" s="17"/>
    </row>
    <row r="6" spans="1:17" x14ac:dyDescent="0.2">
      <c r="B6" s="5" t="s">
        <v>264</v>
      </c>
      <c r="C6" s="16">
        <v>2</v>
      </c>
      <c r="D6" s="3">
        <v>4</v>
      </c>
      <c r="E6" s="3">
        <v>4</v>
      </c>
      <c r="F6" s="3">
        <v>2</v>
      </c>
      <c r="G6" s="3">
        <v>1</v>
      </c>
      <c r="H6" s="3">
        <v>15</v>
      </c>
      <c r="I6" s="3"/>
      <c r="J6" s="3">
        <v>8</v>
      </c>
      <c r="K6" s="3">
        <v>15</v>
      </c>
      <c r="L6" s="3">
        <v>3</v>
      </c>
      <c r="M6" s="3">
        <v>5</v>
      </c>
      <c r="N6" s="3"/>
      <c r="O6" s="3"/>
      <c r="P6" s="3"/>
      <c r="Q6" s="17"/>
    </row>
    <row r="7" spans="1:17" x14ac:dyDescent="0.2">
      <c r="B7" s="5" t="s">
        <v>265</v>
      </c>
      <c r="C7" s="16">
        <v>7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17"/>
    </row>
    <row r="8" spans="1:17" x14ac:dyDescent="0.2">
      <c r="B8" s="5" t="s">
        <v>266</v>
      </c>
      <c r="C8" s="16">
        <v>8</v>
      </c>
      <c r="D8" s="3">
        <v>3</v>
      </c>
      <c r="E8" s="3">
        <v>20</v>
      </c>
      <c r="F8" s="3">
        <v>5</v>
      </c>
      <c r="G8" s="3">
        <v>6</v>
      </c>
      <c r="H8" s="3">
        <v>8</v>
      </c>
      <c r="I8" s="3">
        <v>7</v>
      </c>
      <c r="J8" s="3">
        <v>0.5</v>
      </c>
      <c r="K8" s="3">
        <v>13</v>
      </c>
      <c r="L8" s="3">
        <v>2</v>
      </c>
      <c r="M8" s="3">
        <v>15</v>
      </c>
      <c r="N8" s="3"/>
      <c r="O8" s="3"/>
      <c r="P8" s="3"/>
      <c r="Q8" s="17"/>
    </row>
    <row r="9" spans="1:17" x14ac:dyDescent="0.2">
      <c r="B9" s="5" t="s">
        <v>267</v>
      </c>
      <c r="C9" s="16">
        <v>1</v>
      </c>
      <c r="D9" s="3">
        <v>10</v>
      </c>
      <c r="E9" s="3">
        <v>4</v>
      </c>
      <c r="F9" s="3">
        <v>6</v>
      </c>
      <c r="G9" s="3">
        <v>4</v>
      </c>
      <c r="H9" s="3">
        <v>3</v>
      </c>
      <c r="I9" s="3">
        <v>4</v>
      </c>
      <c r="J9" s="3">
        <v>3</v>
      </c>
      <c r="K9" s="3">
        <v>0.5</v>
      </c>
      <c r="L9" s="3">
        <v>2</v>
      </c>
      <c r="M9" s="3">
        <v>15</v>
      </c>
      <c r="N9" s="3">
        <v>0.5</v>
      </c>
      <c r="O9" s="3">
        <v>15</v>
      </c>
      <c r="P9" s="3">
        <v>3</v>
      </c>
      <c r="Q9" s="17">
        <v>1</v>
      </c>
    </row>
    <row r="10" spans="1:17" x14ac:dyDescent="0.2">
      <c r="B10" s="5" t="s">
        <v>268</v>
      </c>
      <c r="C10" s="16">
        <v>4</v>
      </c>
      <c r="D10" s="3">
        <v>2</v>
      </c>
      <c r="E10" s="3">
        <v>1</v>
      </c>
      <c r="F10" s="3">
        <v>2</v>
      </c>
      <c r="G10" s="3">
        <v>4</v>
      </c>
      <c r="H10" s="3"/>
      <c r="I10" s="3"/>
      <c r="J10" s="3"/>
      <c r="K10" s="3"/>
      <c r="L10" s="3"/>
      <c r="M10" s="3"/>
      <c r="N10" s="3"/>
      <c r="O10" s="3"/>
      <c r="P10" s="3"/>
      <c r="Q10" s="17"/>
    </row>
    <row r="11" spans="1:17" x14ac:dyDescent="0.2">
      <c r="B11" s="5" t="s">
        <v>269</v>
      </c>
      <c r="C11" s="16">
        <v>5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17"/>
    </row>
    <row r="12" spans="1:17" x14ac:dyDescent="0.2">
      <c r="B12" s="5" t="s">
        <v>270</v>
      </c>
      <c r="C12" s="18">
        <v>2</v>
      </c>
      <c r="D12" s="19">
        <v>1</v>
      </c>
      <c r="E12" s="19">
        <v>0.5</v>
      </c>
      <c r="F12" s="19">
        <v>4</v>
      </c>
      <c r="G12" s="19">
        <v>4</v>
      </c>
      <c r="H12" s="19"/>
      <c r="I12" s="19"/>
      <c r="J12" s="19"/>
      <c r="K12" s="19"/>
      <c r="L12" s="19"/>
      <c r="M12" s="19"/>
      <c r="N12" s="19"/>
      <c r="O12" s="19"/>
      <c r="P12" s="19"/>
      <c r="Q12" s="20"/>
    </row>
    <row r="15" spans="1:17" x14ac:dyDescent="0.2">
      <c r="C15" s="69" t="s">
        <v>477</v>
      </c>
    </row>
  </sheetData>
  <mergeCells count="1">
    <mergeCell ref="C3:Q3"/>
  </mergeCells>
  <pageMargins left="0.7" right="0.7" top="0.78740157499999996" bottom="0.78740157499999996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5"/>
  <sheetViews>
    <sheetView workbookViewId="0">
      <selection activeCell="C15" sqref="C15"/>
    </sheetView>
  </sheetViews>
  <sheetFormatPr baseColWidth="10" defaultColWidth="11.42578125" defaultRowHeight="12.75" x14ac:dyDescent="0.2"/>
  <cols>
    <col min="1" max="1" width="11.42578125" style="8"/>
    <col min="2" max="2" width="26.85546875" style="8" customWidth="1"/>
    <col min="3" max="16384" width="11.42578125" style="8"/>
  </cols>
  <sheetData>
    <row r="1" spans="1:17" x14ac:dyDescent="0.2">
      <c r="A1" s="76" t="s">
        <v>275</v>
      </c>
    </row>
    <row r="3" spans="1:17" ht="15" x14ac:dyDescent="0.2">
      <c r="B3" s="5" t="s">
        <v>64</v>
      </c>
      <c r="C3" s="241" t="s">
        <v>331</v>
      </c>
      <c r="D3" s="214"/>
      <c r="E3" s="214"/>
      <c r="F3" s="214"/>
      <c r="G3" s="214"/>
      <c r="H3" s="214"/>
      <c r="I3" s="214"/>
      <c r="J3" s="214"/>
      <c r="K3" s="214"/>
      <c r="L3" s="214"/>
      <c r="M3" s="214"/>
      <c r="N3" s="214"/>
      <c r="O3" s="214"/>
      <c r="P3" s="214"/>
      <c r="Q3" s="215"/>
    </row>
    <row r="4" spans="1:17" x14ac:dyDescent="0.2">
      <c r="B4" s="5" t="s">
        <v>262</v>
      </c>
      <c r="C4" s="13">
        <v>5</v>
      </c>
      <c r="D4" s="14">
        <v>0</v>
      </c>
      <c r="E4" s="14">
        <v>5</v>
      </c>
      <c r="F4" s="14">
        <v>4</v>
      </c>
      <c r="G4" s="14">
        <v>1</v>
      </c>
      <c r="H4" s="14">
        <v>0</v>
      </c>
      <c r="I4" s="14">
        <v>0.5</v>
      </c>
      <c r="J4" s="14">
        <v>0</v>
      </c>
      <c r="K4" s="14">
        <v>0</v>
      </c>
      <c r="L4" s="14"/>
      <c r="M4" s="14"/>
      <c r="N4" s="14"/>
      <c r="O4" s="14"/>
      <c r="P4" s="14"/>
      <c r="Q4" s="15"/>
    </row>
    <row r="5" spans="1:17" x14ac:dyDescent="0.2">
      <c r="B5" s="5" t="s">
        <v>263</v>
      </c>
      <c r="C5" s="16">
        <v>0</v>
      </c>
      <c r="D5" s="3">
        <v>4</v>
      </c>
      <c r="E5" s="3">
        <v>0.5</v>
      </c>
      <c r="F5" s="3">
        <v>0</v>
      </c>
      <c r="G5" s="3">
        <v>8</v>
      </c>
      <c r="H5" s="3">
        <v>4</v>
      </c>
      <c r="I5" s="3">
        <v>0</v>
      </c>
      <c r="J5" s="3">
        <v>0</v>
      </c>
      <c r="K5" s="3">
        <v>5</v>
      </c>
      <c r="L5" s="3">
        <v>0.5</v>
      </c>
      <c r="M5" s="3">
        <v>4</v>
      </c>
      <c r="N5" s="3">
        <v>0.5</v>
      </c>
      <c r="O5" s="3">
        <v>5</v>
      </c>
      <c r="P5" s="3">
        <v>3</v>
      </c>
      <c r="Q5" s="17"/>
    </row>
    <row r="6" spans="1:17" x14ac:dyDescent="0.2">
      <c r="B6" s="5" t="s">
        <v>264</v>
      </c>
      <c r="C6" s="16">
        <v>0.5</v>
      </c>
      <c r="D6" s="3">
        <v>1</v>
      </c>
      <c r="E6" s="3">
        <v>1</v>
      </c>
      <c r="F6" s="3">
        <v>0.5</v>
      </c>
      <c r="G6" s="3">
        <v>0</v>
      </c>
      <c r="H6" s="3">
        <v>10</v>
      </c>
      <c r="I6" s="3"/>
      <c r="J6" s="3">
        <v>4</v>
      </c>
      <c r="K6" s="3">
        <v>0.5</v>
      </c>
      <c r="L6" s="3">
        <v>0.5</v>
      </c>
      <c r="M6" s="3">
        <v>0</v>
      </c>
      <c r="N6" s="3"/>
      <c r="O6" s="3"/>
      <c r="P6" s="3"/>
      <c r="Q6" s="17"/>
    </row>
    <row r="7" spans="1:17" x14ac:dyDescent="0.2">
      <c r="B7" s="5" t="s">
        <v>265</v>
      </c>
      <c r="C7" s="16">
        <v>0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17"/>
    </row>
    <row r="8" spans="1:17" x14ac:dyDescent="0.2">
      <c r="B8" s="5" t="s">
        <v>266</v>
      </c>
      <c r="C8" s="16">
        <v>2</v>
      </c>
      <c r="D8" s="3">
        <v>1</v>
      </c>
      <c r="E8" s="3">
        <v>2</v>
      </c>
      <c r="F8" s="3">
        <v>0.5</v>
      </c>
      <c r="G8" s="3">
        <v>2</v>
      </c>
      <c r="H8" s="3">
        <v>0.5</v>
      </c>
      <c r="I8" s="3">
        <v>1</v>
      </c>
      <c r="J8" s="3">
        <v>0.5</v>
      </c>
      <c r="K8" s="3">
        <v>0</v>
      </c>
      <c r="L8" s="3">
        <v>0</v>
      </c>
      <c r="M8" s="3">
        <v>3</v>
      </c>
      <c r="N8" s="3"/>
      <c r="O8" s="3"/>
      <c r="P8" s="3"/>
      <c r="Q8" s="17"/>
    </row>
    <row r="9" spans="1:17" x14ac:dyDescent="0.2">
      <c r="B9" s="5" t="s">
        <v>267</v>
      </c>
      <c r="C9" s="16">
        <v>0</v>
      </c>
      <c r="D9" s="3">
        <v>2</v>
      </c>
      <c r="E9" s="3">
        <v>0.5</v>
      </c>
      <c r="F9" s="3">
        <v>1</v>
      </c>
      <c r="G9" s="3">
        <v>0</v>
      </c>
      <c r="H9" s="3">
        <v>0</v>
      </c>
      <c r="I9" s="3">
        <v>0</v>
      </c>
      <c r="J9" s="3">
        <v>0.5</v>
      </c>
      <c r="K9" s="3">
        <v>0</v>
      </c>
      <c r="L9" s="3">
        <v>0</v>
      </c>
      <c r="M9" s="3">
        <v>0.5</v>
      </c>
      <c r="N9" s="3">
        <v>0</v>
      </c>
      <c r="O9" s="3">
        <v>0.5</v>
      </c>
      <c r="P9" s="3">
        <v>0</v>
      </c>
      <c r="Q9" s="17">
        <v>0</v>
      </c>
    </row>
    <row r="10" spans="1:17" x14ac:dyDescent="0.2">
      <c r="B10" s="5" t="s">
        <v>268</v>
      </c>
      <c r="C10" s="16">
        <v>0</v>
      </c>
      <c r="D10" s="3">
        <v>1</v>
      </c>
      <c r="E10" s="3">
        <v>0</v>
      </c>
      <c r="F10" s="3">
        <v>0.5</v>
      </c>
      <c r="G10" s="3">
        <v>0.5</v>
      </c>
      <c r="H10" s="3"/>
      <c r="I10" s="3"/>
      <c r="J10" s="3"/>
      <c r="K10" s="3"/>
      <c r="L10" s="3"/>
      <c r="M10" s="3"/>
      <c r="N10" s="3"/>
      <c r="O10" s="3"/>
      <c r="P10" s="3"/>
      <c r="Q10" s="17"/>
    </row>
    <row r="11" spans="1:17" x14ac:dyDescent="0.2">
      <c r="B11" s="5" t="s">
        <v>269</v>
      </c>
      <c r="C11" s="16">
        <v>2</v>
      </c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17"/>
    </row>
    <row r="12" spans="1:17" x14ac:dyDescent="0.2">
      <c r="B12" s="5" t="s">
        <v>270</v>
      </c>
      <c r="C12" s="18">
        <v>0</v>
      </c>
      <c r="D12" s="19">
        <v>0</v>
      </c>
      <c r="E12" s="19">
        <v>0</v>
      </c>
      <c r="F12" s="19">
        <v>2</v>
      </c>
      <c r="G12" s="19">
        <v>0</v>
      </c>
      <c r="H12" s="19"/>
      <c r="I12" s="19"/>
      <c r="J12" s="19"/>
      <c r="K12" s="19"/>
      <c r="L12" s="19"/>
      <c r="M12" s="19"/>
      <c r="N12" s="19"/>
      <c r="O12" s="19"/>
      <c r="P12" s="19"/>
      <c r="Q12" s="20"/>
    </row>
    <row r="15" spans="1:17" x14ac:dyDescent="0.2">
      <c r="C15" s="69" t="s">
        <v>477</v>
      </c>
    </row>
  </sheetData>
  <mergeCells count="1">
    <mergeCell ref="C3:Q3"/>
  </mergeCells>
  <pageMargins left="0.7" right="0.7" top="0.78740157499999996" bottom="0.78740157499999996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1"/>
  <sheetViews>
    <sheetView topLeftCell="A7" workbookViewId="0">
      <selection activeCell="F36" sqref="F36"/>
    </sheetView>
  </sheetViews>
  <sheetFormatPr baseColWidth="10" defaultColWidth="11.42578125" defaultRowHeight="12.75" x14ac:dyDescent="0.2"/>
  <cols>
    <col min="1" max="1" width="11.42578125" style="8"/>
    <col min="2" max="2" width="29.140625" style="8" customWidth="1"/>
    <col min="3" max="3" width="33.5703125" style="8" customWidth="1"/>
    <col min="4" max="16384" width="11.42578125" style="8"/>
  </cols>
  <sheetData>
    <row r="1" spans="1:3" ht="15" x14ac:dyDescent="0.2">
      <c r="A1" s="76" t="s">
        <v>332</v>
      </c>
    </row>
    <row r="3" spans="1:3" x14ac:dyDescent="0.2">
      <c r="B3" s="33" t="s">
        <v>65</v>
      </c>
      <c r="C3" s="35" t="s">
        <v>272</v>
      </c>
    </row>
    <row r="4" spans="1:3" x14ac:dyDescent="0.2">
      <c r="B4" s="39">
        <v>526.5</v>
      </c>
      <c r="C4" s="39">
        <v>23</v>
      </c>
    </row>
    <row r="5" spans="1:3" x14ac:dyDescent="0.2">
      <c r="B5" s="40">
        <v>304.10000000000002</v>
      </c>
      <c r="C5" s="40">
        <v>290</v>
      </c>
    </row>
    <row r="6" spans="1:3" x14ac:dyDescent="0.2">
      <c r="B6" s="40">
        <v>352.9</v>
      </c>
      <c r="C6" s="40">
        <v>321</v>
      </c>
    </row>
    <row r="7" spans="1:3" x14ac:dyDescent="0.2">
      <c r="B7" s="40">
        <v>545.29999999999995</v>
      </c>
      <c r="C7" s="40">
        <v>168</v>
      </c>
    </row>
    <row r="8" spans="1:3" x14ac:dyDescent="0.2">
      <c r="B8" s="40">
        <v>1037.9000000000001</v>
      </c>
      <c r="C8" s="40">
        <v>133</v>
      </c>
    </row>
    <row r="9" spans="1:3" x14ac:dyDescent="0.2">
      <c r="B9" s="40">
        <v>524</v>
      </c>
      <c r="C9" s="40">
        <v>282</v>
      </c>
    </row>
    <row r="10" spans="1:3" x14ac:dyDescent="0.2">
      <c r="B10" s="40">
        <v>309.2</v>
      </c>
      <c r="C10" s="40">
        <v>720</v>
      </c>
    </row>
    <row r="11" spans="1:3" x14ac:dyDescent="0.2">
      <c r="B11" s="40">
        <v>700.1</v>
      </c>
      <c r="C11" s="40">
        <v>36</v>
      </c>
    </row>
    <row r="12" spans="1:3" x14ac:dyDescent="0.2">
      <c r="B12" s="40">
        <v>391.2</v>
      </c>
      <c r="C12" s="40">
        <v>24</v>
      </c>
    </row>
    <row r="13" spans="1:3" x14ac:dyDescent="0.2">
      <c r="B13" s="40">
        <v>700.1</v>
      </c>
      <c r="C13" s="40">
        <v>142</v>
      </c>
    </row>
    <row r="14" spans="1:3" x14ac:dyDescent="0.2">
      <c r="B14" s="40">
        <v>391.2</v>
      </c>
      <c r="C14" s="40">
        <v>135</v>
      </c>
    </row>
    <row r="15" spans="1:3" x14ac:dyDescent="0.2">
      <c r="B15" s="40">
        <v>700.1</v>
      </c>
      <c r="C15" s="40">
        <v>717</v>
      </c>
    </row>
    <row r="16" spans="1:3" x14ac:dyDescent="0.2">
      <c r="B16" s="40">
        <v>391.2</v>
      </c>
      <c r="C16" s="40">
        <v>163</v>
      </c>
    </row>
    <row r="17" spans="2:3" x14ac:dyDescent="0.2">
      <c r="B17" s="40">
        <v>526.70000000000005</v>
      </c>
      <c r="C17" s="40">
        <v>207</v>
      </c>
    </row>
    <row r="18" spans="2:3" x14ac:dyDescent="0.2">
      <c r="B18" s="40">
        <v>717.6</v>
      </c>
      <c r="C18" s="40">
        <v>106</v>
      </c>
    </row>
    <row r="19" spans="2:3" x14ac:dyDescent="0.2">
      <c r="B19" s="40">
        <v>258.3</v>
      </c>
      <c r="C19" s="40">
        <v>400</v>
      </c>
    </row>
    <row r="20" spans="2:3" x14ac:dyDescent="0.2">
      <c r="B20" s="40">
        <v>944.8</v>
      </c>
      <c r="C20" s="40">
        <v>176</v>
      </c>
    </row>
    <row r="21" spans="2:3" x14ac:dyDescent="0.2">
      <c r="B21" s="40">
        <v>2525.5</v>
      </c>
      <c r="C21" s="40">
        <v>2</v>
      </c>
    </row>
    <row r="22" spans="2:3" x14ac:dyDescent="0.2">
      <c r="B22" s="40">
        <v>2225.9</v>
      </c>
      <c r="C22" s="40">
        <v>4</v>
      </c>
    </row>
    <row r="23" spans="2:3" x14ac:dyDescent="0.2">
      <c r="B23" s="40">
        <v>790.4</v>
      </c>
      <c r="C23" s="40">
        <v>38</v>
      </c>
    </row>
    <row r="24" spans="2:3" x14ac:dyDescent="0.2">
      <c r="B24" s="40">
        <v>684.2</v>
      </c>
      <c r="C24" s="40">
        <v>0</v>
      </c>
    </row>
    <row r="25" spans="2:3" x14ac:dyDescent="0.2">
      <c r="B25" s="40">
        <v>742.6</v>
      </c>
      <c r="C25" s="40">
        <v>209</v>
      </c>
    </row>
    <row r="26" spans="2:3" x14ac:dyDescent="0.2">
      <c r="B26" s="40">
        <v>1119.5999999999999</v>
      </c>
      <c r="C26" s="40">
        <v>89</v>
      </c>
    </row>
    <row r="27" spans="2:3" x14ac:dyDescent="0.2">
      <c r="B27" s="40">
        <v>224.6</v>
      </c>
      <c r="C27" s="40">
        <v>364</v>
      </c>
    </row>
    <row r="28" spans="2:3" x14ac:dyDescent="0.2">
      <c r="B28" s="40">
        <v>638.29999999999995</v>
      </c>
      <c r="C28" s="40">
        <v>591</v>
      </c>
    </row>
    <row r="29" spans="2:3" x14ac:dyDescent="0.2">
      <c r="B29" s="40">
        <v>75.7</v>
      </c>
      <c r="C29" s="40">
        <v>231</v>
      </c>
    </row>
    <row r="30" spans="2:3" x14ac:dyDescent="0.2">
      <c r="B30" s="40">
        <v>314.89999999999998</v>
      </c>
      <c r="C30" s="40">
        <v>760</v>
      </c>
    </row>
    <row r="31" spans="2:3" x14ac:dyDescent="0.2">
      <c r="B31" s="40">
        <v>230.6</v>
      </c>
      <c r="C31" s="40">
        <v>97</v>
      </c>
    </row>
    <row r="32" spans="2:3" x14ac:dyDescent="0.2">
      <c r="B32" s="40">
        <v>363</v>
      </c>
      <c r="C32" s="40">
        <v>369</v>
      </c>
    </row>
    <row r="33" spans="2:3" x14ac:dyDescent="0.2">
      <c r="B33" s="40">
        <v>244.9</v>
      </c>
      <c r="C33" s="40">
        <v>271</v>
      </c>
    </row>
    <row r="34" spans="2:3" x14ac:dyDescent="0.2">
      <c r="B34" s="40">
        <v>484.3</v>
      </c>
      <c r="C34" s="40">
        <v>431</v>
      </c>
    </row>
    <row r="35" spans="2:3" x14ac:dyDescent="0.2">
      <c r="B35" s="40">
        <v>224.4</v>
      </c>
      <c r="C35" s="40">
        <v>729</v>
      </c>
    </row>
    <row r="36" spans="2:3" x14ac:dyDescent="0.2">
      <c r="B36" s="40">
        <v>2938.5</v>
      </c>
      <c r="C36" s="40">
        <v>85</v>
      </c>
    </row>
    <row r="37" spans="2:3" x14ac:dyDescent="0.2">
      <c r="B37" s="40">
        <v>745.5</v>
      </c>
      <c r="C37" s="40">
        <v>245</v>
      </c>
    </row>
    <row r="38" spans="2:3" x14ac:dyDescent="0.2">
      <c r="B38" s="41">
        <v>220.4</v>
      </c>
      <c r="C38" s="41">
        <v>162</v>
      </c>
    </row>
    <row r="41" spans="2:3" x14ac:dyDescent="0.2">
      <c r="B41" s="69" t="s">
        <v>478</v>
      </c>
    </row>
  </sheetData>
  <pageMargins left="0.7" right="0.7" top="0.78740157499999996" bottom="0.78740157499999996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3"/>
  <sheetViews>
    <sheetView topLeftCell="A49" workbookViewId="0">
      <selection activeCell="B73" sqref="B73"/>
    </sheetView>
  </sheetViews>
  <sheetFormatPr baseColWidth="10" defaultColWidth="15.5703125" defaultRowHeight="12.75" x14ac:dyDescent="0.2"/>
  <cols>
    <col min="1" max="1" width="15.5703125" style="8"/>
    <col min="2" max="2" width="15.5703125" style="9"/>
    <col min="3" max="3" width="23.85546875" style="8" bestFit="1" customWidth="1"/>
    <col min="4" max="16384" width="15.5703125" style="8"/>
  </cols>
  <sheetData>
    <row r="1" spans="1:5" x14ac:dyDescent="0.2">
      <c r="A1" s="76" t="s">
        <v>283</v>
      </c>
    </row>
    <row r="3" spans="1:5" x14ac:dyDescent="0.2">
      <c r="B3" s="226" t="s">
        <v>415</v>
      </c>
      <c r="C3" s="230"/>
      <c r="D3" s="230"/>
      <c r="E3" s="227"/>
    </row>
    <row r="4" spans="1:5" x14ac:dyDescent="0.2">
      <c r="B4" s="241" t="s">
        <v>285</v>
      </c>
      <c r="C4" s="215"/>
      <c r="D4" s="241" t="s">
        <v>424</v>
      </c>
      <c r="E4" s="215"/>
    </row>
    <row r="5" spans="1:5" x14ac:dyDescent="0.2">
      <c r="B5" s="44" t="s">
        <v>414</v>
      </c>
      <c r="C5" s="44" t="s">
        <v>425</v>
      </c>
      <c r="D5" s="43" t="s">
        <v>414</v>
      </c>
      <c r="E5" s="43" t="s">
        <v>425</v>
      </c>
    </row>
    <row r="6" spans="1:5" x14ac:dyDescent="0.2">
      <c r="B6" s="39">
        <v>145</v>
      </c>
      <c r="C6" s="39">
        <v>0</v>
      </c>
      <c r="D6" s="39">
        <v>39</v>
      </c>
      <c r="E6" s="40">
        <v>1</v>
      </c>
    </row>
    <row r="7" spans="1:5" x14ac:dyDescent="0.2">
      <c r="B7" s="40">
        <v>144</v>
      </c>
      <c r="C7" s="40">
        <v>0</v>
      </c>
      <c r="D7" s="40">
        <v>6</v>
      </c>
      <c r="E7" s="40">
        <v>1</v>
      </c>
    </row>
    <row r="8" spans="1:5" x14ac:dyDescent="0.2">
      <c r="B8" s="40">
        <v>10</v>
      </c>
      <c r="C8" s="40">
        <v>1</v>
      </c>
      <c r="D8" s="40">
        <v>5</v>
      </c>
      <c r="E8" s="40">
        <v>1</v>
      </c>
    </row>
    <row r="9" spans="1:5" x14ac:dyDescent="0.2">
      <c r="B9" s="40">
        <v>133</v>
      </c>
      <c r="C9" s="40">
        <v>0</v>
      </c>
      <c r="D9" s="40">
        <v>10</v>
      </c>
      <c r="E9" s="40">
        <v>1</v>
      </c>
    </row>
    <row r="10" spans="1:5" x14ac:dyDescent="0.2">
      <c r="B10" s="40">
        <v>124</v>
      </c>
      <c r="C10" s="40">
        <v>0</v>
      </c>
      <c r="D10" s="40">
        <v>20</v>
      </c>
      <c r="E10" s="40">
        <v>1</v>
      </c>
    </row>
    <row r="11" spans="1:5" x14ac:dyDescent="0.2">
      <c r="B11" s="40">
        <v>122</v>
      </c>
      <c r="C11" s="40">
        <v>0</v>
      </c>
      <c r="D11" s="40">
        <v>34</v>
      </c>
      <c r="E11" s="40">
        <v>1</v>
      </c>
    </row>
    <row r="12" spans="1:5" x14ac:dyDescent="0.2">
      <c r="B12" s="40">
        <v>26</v>
      </c>
      <c r="C12" s="40">
        <v>1</v>
      </c>
      <c r="D12" s="40">
        <v>11</v>
      </c>
      <c r="E12" s="40">
        <v>1</v>
      </c>
    </row>
    <row r="13" spans="1:5" x14ac:dyDescent="0.2">
      <c r="B13" s="40">
        <v>128</v>
      </c>
      <c r="C13" s="40">
        <v>0</v>
      </c>
      <c r="D13" s="40">
        <v>56</v>
      </c>
      <c r="E13" s="40">
        <v>1</v>
      </c>
    </row>
    <row r="14" spans="1:5" x14ac:dyDescent="0.2">
      <c r="B14" s="40">
        <v>127</v>
      </c>
      <c r="C14" s="40">
        <v>0</v>
      </c>
      <c r="D14" s="40">
        <v>15</v>
      </c>
      <c r="E14" s="40">
        <v>1</v>
      </c>
    </row>
    <row r="15" spans="1:5" x14ac:dyDescent="0.2">
      <c r="B15" s="40">
        <v>124</v>
      </c>
      <c r="C15" s="40">
        <v>0</v>
      </c>
      <c r="D15" s="40">
        <v>2</v>
      </c>
      <c r="E15" s="40">
        <v>1</v>
      </c>
    </row>
    <row r="16" spans="1:5" x14ac:dyDescent="0.2">
      <c r="B16" s="40">
        <v>25</v>
      </c>
      <c r="C16" s="40">
        <v>1</v>
      </c>
      <c r="D16" s="40">
        <v>85</v>
      </c>
      <c r="E16" s="40">
        <v>0</v>
      </c>
    </row>
    <row r="17" spans="2:5" x14ac:dyDescent="0.2">
      <c r="B17" s="40">
        <v>121</v>
      </c>
      <c r="C17" s="40">
        <v>0</v>
      </c>
      <c r="D17" s="40">
        <v>65</v>
      </c>
      <c r="E17" s="40">
        <v>1</v>
      </c>
    </row>
    <row r="18" spans="2:5" x14ac:dyDescent="0.2">
      <c r="B18" s="40">
        <v>60</v>
      </c>
      <c r="C18" s="40">
        <v>1</v>
      </c>
      <c r="D18" s="40">
        <v>7</v>
      </c>
      <c r="E18" s="40">
        <v>1</v>
      </c>
    </row>
    <row r="19" spans="2:5" x14ac:dyDescent="0.2">
      <c r="B19" s="40">
        <v>109</v>
      </c>
      <c r="C19" s="40">
        <v>0</v>
      </c>
      <c r="D19" s="40">
        <v>80</v>
      </c>
      <c r="E19" s="40">
        <v>0</v>
      </c>
    </row>
    <row r="20" spans="2:5" x14ac:dyDescent="0.2">
      <c r="B20" s="40">
        <v>116</v>
      </c>
      <c r="C20" s="40">
        <v>0</v>
      </c>
      <c r="D20" s="40">
        <v>12</v>
      </c>
      <c r="E20" s="40">
        <v>1</v>
      </c>
    </row>
    <row r="21" spans="2:5" x14ac:dyDescent="0.2">
      <c r="B21" s="40">
        <v>28</v>
      </c>
      <c r="C21" s="40">
        <v>1</v>
      </c>
      <c r="D21" s="40">
        <v>17</v>
      </c>
      <c r="E21" s="40">
        <v>1</v>
      </c>
    </row>
    <row r="22" spans="2:5" x14ac:dyDescent="0.2">
      <c r="B22" s="40">
        <v>42</v>
      </c>
      <c r="C22" s="40">
        <v>1</v>
      </c>
      <c r="D22" s="40">
        <v>4</v>
      </c>
      <c r="E22" s="40">
        <v>1</v>
      </c>
    </row>
    <row r="23" spans="2:5" x14ac:dyDescent="0.2">
      <c r="B23" s="40">
        <v>104</v>
      </c>
      <c r="C23" s="40">
        <v>0</v>
      </c>
      <c r="D23" s="40">
        <v>44</v>
      </c>
      <c r="E23" s="40">
        <v>0</v>
      </c>
    </row>
    <row r="24" spans="2:5" x14ac:dyDescent="0.2">
      <c r="B24" s="40">
        <v>108</v>
      </c>
      <c r="C24" s="40">
        <v>0</v>
      </c>
      <c r="D24" s="40">
        <v>74</v>
      </c>
      <c r="E24" s="40">
        <v>0</v>
      </c>
    </row>
    <row r="25" spans="2:5" x14ac:dyDescent="0.2">
      <c r="B25" s="40">
        <v>110</v>
      </c>
      <c r="C25" s="40">
        <v>0</v>
      </c>
      <c r="D25" s="40">
        <v>33</v>
      </c>
      <c r="E25" s="40">
        <v>1</v>
      </c>
    </row>
    <row r="26" spans="2:5" x14ac:dyDescent="0.2">
      <c r="B26" s="40">
        <v>103</v>
      </c>
      <c r="C26" s="40">
        <v>0</v>
      </c>
      <c r="D26" s="41">
        <v>62</v>
      </c>
      <c r="E26" s="41">
        <v>0</v>
      </c>
    </row>
    <row r="27" spans="2:5" x14ac:dyDescent="0.2">
      <c r="B27" s="40">
        <v>94</v>
      </c>
      <c r="C27" s="40">
        <v>0</v>
      </c>
      <c r="D27" s="3"/>
      <c r="E27" s="3"/>
    </row>
    <row r="28" spans="2:5" x14ac:dyDescent="0.2">
      <c r="B28" s="40">
        <v>84</v>
      </c>
      <c r="C28" s="40">
        <v>1</v>
      </c>
      <c r="D28" s="3"/>
      <c r="E28" s="3"/>
    </row>
    <row r="29" spans="2:5" x14ac:dyDescent="0.2">
      <c r="B29" s="40">
        <v>2</v>
      </c>
      <c r="C29" s="40">
        <v>1</v>
      </c>
      <c r="D29" s="3"/>
      <c r="E29" s="3"/>
    </row>
    <row r="30" spans="2:5" x14ac:dyDescent="0.2">
      <c r="B30" s="40">
        <v>99</v>
      </c>
      <c r="C30" s="40">
        <v>0</v>
      </c>
      <c r="D30" s="3"/>
      <c r="E30" s="3"/>
    </row>
    <row r="31" spans="2:5" x14ac:dyDescent="0.2">
      <c r="B31" s="40">
        <v>93</v>
      </c>
      <c r="C31" s="40">
        <v>0</v>
      </c>
      <c r="D31" s="3"/>
      <c r="E31" s="3"/>
    </row>
    <row r="32" spans="2:5" x14ac:dyDescent="0.2">
      <c r="B32" s="40">
        <v>101</v>
      </c>
      <c r="C32" s="40">
        <v>0</v>
      </c>
      <c r="D32" s="3"/>
      <c r="E32" s="3"/>
    </row>
    <row r="33" spans="2:5" x14ac:dyDescent="0.2">
      <c r="B33" s="40">
        <v>97</v>
      </c>
      <c r="C33" s="40">
        <v>0</v>
      </c>
      <c r="D33" s="3"/>
      <c r="E33" s="3"/>
    </row>
    <row r="34" spans="2:5" x14ac:dyDescent="0.2">
      <c r="B34" s="40">
        <v>45</v>
      </c>
      <c r="C34" s="40">
        <v>1</v>
      </c>
      <c r="D34" s="3"/>
      <c r="E34" s="3"/>
    </row>
    <row r="35" spans="2:5" x14ac:dyDescent="0.2">
      <c r="B35" s="40">
        <v>54</v>
      </c>
      <c r="C35" s="40">
        <v>1</v>
      </c>
      <c r="D35" s="3"/>
      <c r="E35" s="3"/>
    </row>
    <row r="36" spans="2:5" x14ac:dyDescent="0.2">
      <c r="B36" s="40">
        <v>39</v>
      </c>
      <c r="C36" s="40">
        <v>1</v>
      </c>
      <c r="D36" s="3"/>
      <c r="E36" s="3"/>
    </row>
    <row r="37" spans="2:5" x14ac:dyDescent="0.2">
      <c r="B37" s="40">
        <v>21</v>
      </c>
      <c r="C37" s="40">
        <v>1</v>
      </c>
      <c r="D37" s="3"/>
      <c r="E37" s="3"/>
    </row>
    <row r="38" spans="2:5" x14ac:dyDescent="0.2">
      <c r="B38" s="40">
        <v>36</v>
      </c>
      <c r="C38" s="40">
        <v>1</v>
      </c>
      <c r="D38" s="3"/>
      <c r="E38" s="3"/>
    </row>
    <row r="39" spans="2:5" x14ac:dyDescent="0.2">
      <c r="B39" s="40">
        <v>83</v>
      </c>
      <c r="C39" s="40">
        <v>0</v>
      </c>
      <c r="D39" s="3"/>
      <c r="E39" s="3"/>
    </row>
    <row r="40" spans="2:5" x14ac:dyDescent="0.2">
      <c r="B40" s="40">
        <v>92</v>
      </c>
      <c r="C40" s="40">
        <v>0</v>
      </c>
      <c r="D40" s="3"/>
      <c r="E40" s="3"/>
    </row>
    <row r="41" spans="2:5" x14ac:dyDescent="0.2">
      <c r="B41" s="40">
        <v>57</v>
      </c>
      <c r="C41" s="40">
        <v>0</v>
      </c>
      <c r="D41" s="3"/>
      <c r="E41" s="3"/>
    </row>
    <row r="42" spans="2:5" x14ac:dyDescent="0.2">
      <c r="B42" s="40">
        <v>19</v>
      </c>
      <c r="C42" s="40">
        <v>1</v>
      </c>
      <c r="D42" s="3"/>
      <c r="E42" s="3"/>
    </row>
    <row r="43" spans="2:5" x14ac:dyDescent="0.2">
      <c r="B43" s="40">
        <v>88</v>
      </c>
      <c r="C43" s="40">
        <v>0</v>
      </c>
      <c r="D43" s="3"/>
      <c r="E43" s="3"/>
    </row>
    <row r="44" spans="2:5" x14ac:dyDescent="0.2">
      <c r="B44" s="40">
        <v>86</v>
      </c>
      <c r="C44" s="40">
        <v>0</v>
      </c>
      <c r="D44" s="3"/>
      <c r="E44" s="3"/>
    </row>
    <row r="45" spans="2:5" x14ac:dyDescent="0.2">
      <c r="B45" s="40">
        <v>69</v>
      </c>
      <c r="C45" s="40">
        <v>0</v>
      </c>
      <c r="D45" s="3"/>
      <c r="E45" s="3"/>
    </row>
    <row r="46" spans="2:5" x14ac:dyDescent="0.2">
      <c r="B46" s="40">
        <v>3</v>
      </c>
      <c r="C46" s="40">
        <v>1</v>
      </c>
      <c r="D46" s="3"/>
      <c r="E46" s="3"/>
    </row>
    <row r="47" spans="2:5" x14ac:dyDescent="0.2">
      <c r="B47" s="40">
        <v>80</v>
      </c>
      <c r="C47" s="40">
        <v>0</v>
      </c>
      <c r="D47" s="3"/>
      <c r="E47" s="3"/>
    </row>
    <row r="48" spans="2:5" x14ac:dyDescent="0.2">
      <c r="B48" s="40">
        <v>10</v>
      </c>
      <c r="C48" s="40">
        <v>1</v>
      </c>
      <c r="D48" s="3"/>
      <c r="E48" s="3"/>
    </row>
    <row r="49" spans="2:5" x14ac:dyDescent="0.2">
      <c r="B49" s="40">
        <v>15</v>
      </c>
      <c r="C49" s="40">
        <v>1</v>
      </c>
      <c r="D49" s="3"/>
      <c r="E49" s="3"/>
    </row>
    <row r="50" spans="2:5" x14ac:dyDescent="0.2">
      <c r="B50" s="40">
        <v>77</v>
      </c>
      <c r="C50" s="40">
        <v>0</v>
      </c>
      <c r="D50" s="3"/>
      <c r="E50" s="3"/>
    </row>
    <row r="51" spans="2:5" x14ac:dyDescent="0.2">
      <c r="B51" s="40">
        <v>76</v>
      </c>
      <c r="C51" s="40">
        <v>0</v>
      </c>
      <c r="D51" s="3"/>
      <c r="E51" s="3"/>
    </row>
    <row r="52" spans="2:5" x14ac:dyDescent="0.2">
      <c r="B52" s="40">
        <v>43</v>
      </c>
      <c r="C52" s="40">
        <v>1</v>
      </c>
      <c r="D52" s="3"/>
      <c r="E52" s="3"/>
    </row>
    <row r="53" spans="2:5" x14ac:dyDescent="0.2">
      <c r="B53" s="40">
        <v>71</v>
      </c>
      <c r="C53" s="40">
        <v>0</v>
      </c>
      <c r="D53" s="3"/>
      <c r="E53" s="3"/>
    </row>
    <row r="54" spans="2:5" x14ac:dyDescent="0.2">
      <c r="B54" s="40">
        <v>66</v>
      </c>
      <c r="C54" s="40">
        <v>1</v>
      </c>
      <c r="D54" s="3"/>
      <c r="E54" s="3"/>
    </row>
    <row r="55" spans="2:5" x14ac:dyDescent="0.2">
      <c r="B55" s="40">
        <v>48</v>
      </c>
      <c r="C55" s="40">
        <v>1</v>
      </c>
      <c r="D55" s="3"/>
      <c r="E55" s="3"/>
    </row>
    <row r="56" spans="2:5" x14ac:dyDescent="0.2">
      <c r="B56" s="40">
        <v>73</v>
      </c>
      <c r="C56" s="40">
        <v>0</v>
      </c>
      <c r="D56" s="3"/>
      <c r="E56" s="3"/>
    </row>
    <row r="57" spans="2:5" x14ac:dyDescent="0.2">
      <c r="B57" s="40">
        <v>61</v>
      </c>
      <c r="C57" s="40">
        <v>1</v>
      </c>
      <c r="D57" s="3"/>
      <c r="E57" s="3"/>
    </row>
    <row r="58" spans="2:5" x14ac:dyDescent="0.2">
      <c r="B58" s="40">
        <v>64</v>
      </c>
      <c r="C58" s="40">
        <v>0</v>
      </c>
      <c r="D58" s="3"/>
      <c r="E58" s="3"/>
    </row>
    <row r="59" spans="2:5" x14ac:dyDescent="0.2">
      <c r="B59" s="40">
        <v>75</v>
      </c>
      <c r="C59" s="40">
        <v>0</v>
      </c>
      <c r="D59" s="3"/>
      <c r="E59" s="3"/>
    </row>
    <row r="60" spans="2:5" x14ac:dyDescent="0.2">
      <c r="B60" s="40">
        <v>66</v>
      </c>
      <c r="C60" s="40">
        <v>0</v>
      </c>
    </row>
    <row r="61" spans="2:5" x14ac:dyDescent="0.2">
      <c r="B61" s="40">
        <v>62</v>
      </c>
      <c r="C61" s="40">
        <v>0</v>
      </c>
    </row>
    <row r="62" spans="2:5" x14ac:dyDescent="0.2">
      <c r="B62" s="40">
        <v>22</v>
      </c>
      <c r="C62" s="40">
        <v>1</v>
      </c>
    </row>
    <row r="63" spans="2:5" x14ac:dyDescent="0.2">
      <c r="B63" s="40">
        <v>67</v>
      </c>
      <c r="C63" s="40">
        <v>0</v>
      </c>
    </row>
    <row r="64" spans="2:5" x14ac:dyDescent="0.2">
      <c r="B64" s="40">
        <v>36</v>
      </c>
      <c r="C64" s="40">
        <v>1</v>
      </c>
    </row>
    <row r="65" spans="2:3" x14ac:dyDescent="0.2">
      <c r="B65" s="40">
        <v>69</v>
      </c>
      <c r="C65" s="40">
        <v>0</v>
      </c>
    </row>
    <row r="66" spans="2:3" x14ac:dyDescent="0.2">
      <c r="B66" s="40">
        <v>64</v>
      </c>
      <c r="C66" s="40">
        <v>0</v>
      </c>
    </row>
    <row r="67" spans="2:3" x14ac:dyDescent="0.2">
      <c r="B67" s="40">
        <v>57</v>
      </c>
      <c r="C67" s="40">
        <v>0</v>
      </c>
    </row>
    <row r="68" spans="2:3" x14ac:dyDescent="0.2">
      <c r="B68" s="40">
        <v>53</v>
      </c>
      <c r="C68" s="40">
        <v>0</v>
      </c>
    </row>
    <row r="69" spans="2:3" x14ac:dyDescent="0.2">
      <c r="B69" s="40">
        <v>51</v>
      </c>
      <c r="C69" s="40">
        <v>0</v>
      </c>
    </row>
    <row r="70" spans="2:3" x14ac:dyDescent="0.2">
      <c r="B70" s="41">
        <v>54</v>
      </c>
      <c r="C70" s="41">
        <v>0</v>
      </c>
    </row>
    <row r="73" spans="2:3" x14ac:dyDescent="0.2">
      <c r="B73" s="69" t="s">
        <v>453</v>
      </c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7"/>
  <sheetViews>
    <sheetView workbookViewId="0">
      <selection activeCell="B27" sqref="B27"/>
    </sheetView>
  </sheetViews>
  <sheetFormatPr baseColWidth="10" defaultColWidth="13.140625" defaultRowHeight="12.75" x14ac:dyDescent="0.2"/>
  <cols>
    <col min="1" max="1" width="13.140625" style="8"/>
    <col min="2" max="2" width="13.140625" style="9"/>
    <col min="3" max="3" width="23.85546875" style="8" bestFit="1" customWidth="1"/>
    <col min="4" max="5" width="15.42578125" style="8" bestFit="1" customWidth="1"/>
    <col min="6" max="16384" width="13.140625" style="8"/>
  </cols>
  <sheetData>
    <row r="1" spans="1:5" ht="15" x14ac:dyDescent="0.2">
      <c r="A1" s="76" t="s">
        <v>333</v>
      </c>
    </row>
    <row r="3" spans="1:5" x14ac:dyDescent="0.2">
      <c r="B3" s="226" t="s">
        <v>415</v>
      </c>
      <c r="C3" s="230"/>
      <c r="D3" s="230"/>
      <c r="E3" s="227"/>
    </row>
    <row r="4" spans="1:5" x14ac:dyDescent="0.2">
      <c r="B4" s="241" t="s">
        <v>285</v>
      </c>
      <c r="C4" s="215"/>
      <c r="D4" s="241" t="s">
        <v>424</v>
      </c>
      <c r="E4" s="215"/>
    </row>
    <row r="5" spans="1:5" x14ac:dyDescent="0.2">
      <c r="B5" s="44" t="s">
        <v>414</v>
      </c>
      <c r="C5" s="44" t="s">
        <v>425</v>
      </c>
      <c r="D5" s="43" t="s">
        <v>414</v>
      </c>
      <c r="E5" s="43" t="s">
        <v>425</v>
      </c>
    </row>
    <row r="6" spans="1:5" x14ac:dyDescent="0.2">
      <c r="B6" s="39">
        <v>10</v>
      </c>
      <c r="C6" s="39">
        <v>1</v>
      </c>
      <c r="D6" s="39">
        <v>39</v>
      </c>
      <c r="E6" s="40">
        <v>1</v>
      </c>
    </row>
    <row r="7" spans="1:5" x14ac:dyDescent="0.2">
      <c r="B7" s="40">
        <v>128</v>
      </c>
      <c r="C7" s="40">
        <v>0</v>
      </c>
      <c r="D7" s="40">
        <v>6</v>
      </c>
      <c r="E7" s="40">
        <v>1</v>
      </c>
    </row>
    <row r="8" spans="1:5" x14ac:dyDescent="0.2">
      <c r="B8" s="40">
        <v>25</v>
      </c>
      <c r="C8" s="40">
        <v>1</v>
      </c>
      <c r="D8" s="40">
        <v>5</v>
      </c>
      <c r="E8" s="40">
        <v>1</v>
      </c>
    </row>
    <row r="9" spans="1:5" x14ac:dyDescent="0.2">
      <c r="B9" s="40">
        <v>60</v>
      </c>
      <c r="C9" s="40">
        <v>1</v>
      </c>
      <c r="D9" s="40">
        <v>11</v>
      </c>
      <c r="E9" s="40">
        <v>1</v>
      </c>
    </row>
    <row r="10" spans="1:5" x14ac:dyDescent="0.2">
      <c r="B10" s="40">
        <v>2</v>
      </c>
      <c r="C10" s="40">
        <v>1</v>
      </c>
      <c r="D10" s="40">
        <v>2</v>
      </c>
      <c r="E10" s="40">
        <v>1</v>
      </c>
    </row>
    <row r="11" spans="1:5" x14ac:dyDescent="0.2">
      <c r="B11" s="40">
        <v>93</v>
      </c>
      <c r="C11" s="40">
        <v>0</v>
      </c>
      <c r="D11" s="40">
        <v>65</v>
      </c>
      <c r="E11" s="40">
        <v>1</v>
      </c>
    </row>
    <row r="12" spans="1:5" x14ac:dyDescent="0.2">
      <c r="B12" s="40">
        <v>83</v>
      </c>
      <c r="C12" s="40">
        <v>0</v>
      </c>
      <c r="D12" s="40">
        <v>80</v>
      </c>
      <c r="E12" s="40">
        <v>0</v>
      </c>
    </row>
    <row r="13" spans="1:5" x14ac:dyDescent="0.2">
      <c r="B13" s="40">
        <v>92</v>
      </c>
      <c r="C13" s="40">
        <v>0</v>
      </c>
      <c r="D13" s="40">
        <v>12</v>
      </c>
      <c r="E13" s="40">
        <v>1</v>
      </c>
    </row>
    <row r="14" spans="1:5" x14ac:dyDescent="0.2">
      <c r="B14" s="40">
        <v>57</v>
      </c>
      <c r="C14" s="40">
        <v>0</v>
      </c>
      <c r="D14" s="40">
        <v>17</v>
      </c>
      <c r="E14" s="40">
        <v>1</v>
      </c>
    </row>
    <row r="15" spans="1:5" x14ac:dyDescent="0.2">
      <c r="B15" s="40">
        <v>19</v>
      </c>
      <c r="C15" s="40">
        <v>1</v>
      </c>
      <c r="D15" s="40">
        <v>4</v>
      </c>
      <c r="E15" s="40">
        <v>1</v>
      </c>
    </row>
    <row r="16" spans="1:5" x14ac:dyDescent="0.2">
      <c r="B16" s="40">
        <v>69</v>
      </c>
      <c r="C16" s="40">
        <v>0</v>
      </c>
      <c r="D16" s="40">
        <v>44</v>
      </c>
      <c r="E16" s="40">
        <v>0</v>
      </c>
    </row>
    <row r="17" spans="2:5" x14ac:dyDescent="0.2">
      <c r="B17" s="40">
        <v>3</v>
      </c>
      <c r="C17" s="40">
        <v>1</v>
      </c>
      <c r="D17" s="40">
        <v>74</v>
      </c>
      <c r="E17" s="40">
        <v>0</v>
      </c>
    </row>
    <row r="18" spans="2:5" x14ac:dyDescent="0.2">
      <c r="B18" s="40">
        <v>80</v>
      </c>
      <c r="C18" s="40">
        <v>0</v>
      </c>
      <c r="D18" s="41">
        <v>62</v>
      </c>
      <c r="E18" s="41">
        <v>0</v>
      </c>
    </row>
    <row r="19" spans="2:5" x14ac:dyDescent="0.2">
      <c r="B19" s="40">
        <v>10</v>
      </c>
      <c r="C19" s="40">
        <v>1</v>
      </c>
      <c r="D19" s="3"/>
      <c r="E19" s="3"/>
    </row>
    <row r="20" spans="2:5" x14ac:dyDescent="0.2">
      <c r="B20" s="40">
        <v>15</v>
      </c>
      <c r="C20" s="40">
        <v>1</v>
      </c>
      <c r="D20" s="3"/>
      <c r="E20" s="3"/>
    </row>
    <row r="21" spans="2:5" x14ac:dyDescent="0.2">
      <c r="B21" s="40">
        <v>48</v>
      </c>
      <c r="C21" s="40">
        <v>1</v>
      </c>
      <c r="D21" s="3"/>
      <c r="E21" s="3"/>
    </row>
    <row r="22" spans="2:5" x14ac:dyDescent="0.2">
      <c r="B22" s="40">
        <v>61</v>
      </c>
      <c r="C22" s="40">
        <v>1</v>
      </c>
      <c r="D22" s="3"/>
      <c r="E22" s="3"/>
    </row>
    <row r="23" spans="2:5" x14ac:dyDescent="0.2">
      <c r="B23" s="40">
        <v>62</v>
      </c>
      <c r="C23" s="40">
        <v>0</v>
      </c>
      <c r="D23" s="3"/>
      <c r="E23" s="3"/>
    </row>
    <row r="24" spans="2:5" x14ac:dyDescent="0.2">
      <c r="B24" s="41">
        <v>22</v>
      </c>
      <c r="C24" s="41">
        <v>1</v>
      </c>
      <c r="D24" s="3"/>
      <c r="E24" s="3"/>
    </row>
    <row r="27" spans="2:5" x14ac:dyDescent="0.2">
      <c r="B27" s="69" t="s">
        <v>453</v>
      </c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4"/>
  <sheetViews>
    <sheetView topLeftCell="A31" zoomScaleNormal="100" workbookViewId="0">
      <selection activeCell="B54" sqref="B54"/>
    </sheetView>
  </sheetViews>
  <sheetFormatPr baseColWidth="10" defaultColWidth="11.42578125" defaultRowHeight="12.75" x14ac:dyDescent="0.2"/>
  <cols>
    <col min="1" max="1" width="11.42578125" style="8"/>
    <col min="2" max="2" width="13.140625" style="9" bestFit="1" customWidth="1"/>
    <col min="3" max="3" width="14.85546875" style="8" bestFit="1" customWidth="1"/>
    <col min="4" max="4" width="13.140625" style="8" bestFit="1" customWidth="1"/>
    <col min="5" max="5" width="14.85546875" style="8" bestFit="1" customWidth="1"/>
    <col min="6" max="16384" width="11.42578125" style="8"/>
  </cols>
  <sheetData>
    <row r="1" spans="1:5" ht="15" x14ac:dyDescent="0.2">
      <c r="A1" s="76" t="s">
        <v>334</v>
      </c>
    </row>
    <row r="3" spans="1:5" x14ac:dyDescent="0.2">
      <c r="B3" s="226" t="s">
        <v>415</v>
      </c>
      <c r="C3" s="230"/>
      <c r="D3" s="230"/>
      <c r="E3" s="227"/>
    </row>
    <row r="4" spans="1:5" x14ac:dyDescent="0.2">
      <c r="B4" s="241" t="s">
        <v>285</v>
      </c>
      <c r="C4" s="215"/>
      <c r="D4" s="241" t="s">
        <v>424</v>
      </c>
      <c r="E4" s="215"/>
    </row>
    <row r="5" spans="1:5" x14ac:dyDescent="0.2">
      <c r="B5" s="44" t="s">
        <v>414</v>
      </c>
      <c r="C5" s="44" t="s">
        <v>425</v>
      </c>
      <c r="D5" s="43" t="s">
        <v>414</v>
      </c>
      <c r="E5" s="43" t="s">
        <v>425</v>
      </c>
    </row>
    <row r="6" spans="1:5" x14ac:dyDescent="0.2">
      <c r="B6" s="13">
        <v>145</v>
      </c>
      <c r="C6" s="39">
        <v>0</v>
      </c>
      <c r="D6" s="17">
        <v>10</v>
      </c>
      <c r="E6" s="40">
        <v>1</v>
      </c>
    </row>
    <row r="7" spans="1:5" x14ac:dyDescent="0.2">
      <c r="B7" s="16">
        <v>144</v>
      </c>
      <c r="C7" s="40">
        <v>0</v>
      </c>
      <c r="D7" s="17">
        <v>20</v>
      </c>
      <c r="E7" s="40">
        <v>1</v>
      </c>
    </row>
    <row r="8" spans="1:5" x14ac:dyDescent="0.2">
      <c r="B8" s="16">
        <v>133</v>
      </c>
      <c r="C8" s="40">
        <v>0</v>
      </c>
      <c r="D8" s="17">
        <v>34</v>
      </c>
      <c r="E8" s="40">
        <v>1</v>
      </c>
    </row>
    <row r="9" spans="1:5" x14ac:dyDescent="0.2">
      <c r="B9" s="16">
        <v>124</v>
      </c>
      <c r="C9" s="40">
        <v>0</v>
      </c>
      <c r="D9" s="17">
        <v>56</v>
      </c>
      <c r="E9" s="40">
        <v>1</v>
      </c>
    </row>
    <row r="10" spans="1:5" x14ac:dyDescent="0.2">
      <c r="B10" s="16">
        <v>122</v>
      </c>
      <c r="C10" s="40">
        <v>0</v>
      </c>
      <c r="D10" s="17">
        <v>15</v>
      </c>
      <c r="E10" s="40">
        <v>1</v>
      </c>
    </row>
    <row r="11" spans="1:5" x14ac:dyDescent="0.2">
      <c r="B11" s="16">
        <v>26</v>
      </c>
      <c r="C11" s="40">
        <v>1</v>
      </c>
      <c r="D11" s="17">
        <v>85</v>
      </c>
      <c r="E11" s="40">
        <v>0</v>
      </c>
    </row>
    <row r="12" spans="1:5" x14ac:dyDescent="0.2">
      <c r="B12" s="16">
        <v>127</v>
      </c>
      <c r="C12" s="40">
        <v>0</v>
      </c>
      <c r="D12" s="17">
        <v>7</v>
      </c>
      <c r="E12" s="40">
        <v>1</v>
      </c>
    </row>
    <row r="13" spans="1:5" x14ac:dyDescent="0.2">
      <c r="B13" s="16">
        <v>124</v>
      </c>
      <c r="C13" s="40">
        <v>0</v>
      </c>
      <c r="D13" s="17">
        <v>33</v>
      </c>
      <c r="E13" s="40">
        <v>1</v>
      </c>
    </row>
    <row r="14" spans="1:5" x14ac:dyDescent="0.2">
      <c r="B14" s="16">
        <v>121</v>
      </c>
      <c r="C14" s="40">
        <v>0</v>
      </c>
      <c r="D14" s="164"/>
      <c r="E14" s="164"/>
    </row>
    <row r="15" spans="1:5" x14ac:dyDescent="0.2">
      <c r="B15" s="16">
        <v>109</v>
      </c>
      <c r="C15" s="40">
        <v>0</v>
      </c>
      <c r="D15" s="5"/>
      <c r="E15" s="5"/>
    </row>
    <row r="16" spans="1:5" x14ac:dyDescent="0.2">
      <c r="B16" s="16">
        <v>116</v>
      </c>
      <c r="C16" s="40">
        <v>0</v>
      </c>
      <c r="D16" s="5"/>
      <c r="E16" s="5"/>
    </row>
    <row r="17" spans="2:5" x14ac:dyDescent="0.2">
      <c r="B17" s="16">
        <v>28</v>
      </c>
      <c r="C17" s="40">
        <v>1</v>
      </c>
      <c r="D17" s="5"/>
      <c r="E17" s="5"/>
    </row>
    <row r="18" spans="2:5" x14ac:dyDescent="0.2">
      <c r="B18" s="16">
        <v>42</v>
      </c>
      <c r="C18" s="40">
        <v>1</v>
      </c>
      <c r="D18" s="5"/>
      <c r="E18" s="5"/>
    </row>
    <row r="19" spans="2:5" x14ac:dyDescent="0.2">
      <c r="B19" s="16">
        <v>104</v>
      </c>
      <c r="C19" s="40">
        <v>0</v>
      </c>
      <c r="D19" s="5"/>
      <c r="E19" s="5"/>
    </row>
    <row r="20" spans="2:5" x14ac:dyDescent="0.2">
      <c r="B20" s="16">
        <v>108</v>
      </c>
      <c r="C20" s="40">
        <v>0</v>
      </c>
      <c r="D20" s="5"/>
      <c r="E20" s="5"/>
    </row>
    <row r="21" spans="2:5" x14ac:dyDescent="0.2">
      <c r="B21" s="16">
        <v>110</v>
      </c>
      <c r="C21" s="40">
        <v>0</v>
      </c>
      <c r="D21" s="5"/>
      <c r="E21" s="5"/>
    </row>
    <row r="22" spans="2:5" x14ac:dyDescent="0.2">
      <c r="B22" s="16">
        <v>103</v>
      </c>
      <c r="C22" s="40">
        <v>0</v>
      </c>
      <c r="D22" s="5"/>
      <c r="E22" s="5"/>
    </row>
    <row r="23" spans="2:5" x14ac:dyDescent="0.2">
      <c r="B23" s="16">
        <v>94</v>
      </c>
      <c r="C23" s="40">
        <v>0</v>
      </c>
      <c r="D23" s="5"/>
      <c r="E23" s="5"/>
    </row>
    <row r="24" spans="2:5" x14ac:dyDescent="0.2">
      <c r="B24" s="16">
        <v>84</v>
      </c>
      <c r="C24" s="40">
        <v>1</v>
      </c>
      <c r="D24" s="5"/>
      <c r="E24" s="5"/>
    </row>
    <row r="25" spans="2:5" x14ac:dyDescent="0.2">
      <c r="B25" s="40">
        <v>99</v>
      </c>
      <c r="C25" s="40">
        <v>0</v>
      </c>
    </row>
    <row r="26" spans="2:5" x14ac:dyDescent="0.2">
      <c r="B26" s="40">
        <v>101</v>
      </c>
      <c r="C26" s="40">
        <v>0</v>
      </c>
    </row>
    <row r="27" spans="2:5" x14ac:dyDescent="0.2">
      <c r="B27" s="40">
        <v>97</v>
      </c>
      <c r="C27" s="40">
        <v>0</v>
      </c>
    </row>
    <row r="28" spans="2:5" x14ac:dyDescent="0.2">
      <c r="B28" s="40">
        <v>45</v>
      </c>
      <c r="C28" s="40">
        <v>1</v>
      </c>
    </row>
    <row r="29" spans="2:5" x14ac:dyDescent="0.2">
      <c r="B29" s="40">
        <v>54</v>
      </c>
      <c r="C29" s="40">
        <v>1</v>
      </c>
    </row>
    <row r="30" spans="2:5" x14ac:dyDescent="0.2">
      <c r="B30" s="40">
        <v>39</v>
      </c>
      <c r="C30" s="40">
        <v>1</v>
      </c>
    </row>
    <row r="31" spans="2:5" x14ac:dyDescent="0.2">
      <c r="B31" s="40">
        <v>21</v>
      </c>
      <c r="C31" s="40">
        <v>1</v>
      </c>
    </row>
    <row r="32" spans="2:5" x14ac:dyDescent="0.2">
      <c r="B32" s="40">
        <v>36</v>
      </c>
      <c r="C32" s="40">
        <v>1</v>
      </c>
    </row>
    <row r="33" spans="2:3" x14ac:dyDescent="0.2">
      <c r="B33" s="40">
        <v>88</v>
      </c>
      <c r="C33" s="40">
        <v>0</v>
      </c>
    </row>
    <row r="34" spans="2:3" x14ac:dyDescent="0.2">
      <c r="B34" s="40">
        <v>86</v>
      </c>
      <c r="C34" s="40">
        <v>0</v>
      </c>
    </row>
    <row r="35" spans="2:3" x14ac:dyDescent="0.2">
      <c r="B35" s="40">
        <v>77</v>
      </c>
      <c r="C35" s="40">
        <v>0</v>
      </c>
    </row>
    <row r="36" spans="2:3" x14ac:dyDescent="0.2">
      <c r="B36" s="40">
        <v>76</v>
      </c>
      <c r="C36" s="40">
        <v>0</v>
      </c>
    </row>
    <row r="37" spans="2:3" x14ac:dyDescent="0.2">
      <c r="B37" s="40">
        <v>43</v>
      </c>
      <c r="C37" s="40">
        <v>1</v>
      </c>
    </row>
    <row r="38" spans="2:3" x14ac:dyDescent="0.2">
      <c r="B38" s="40">
        <v>71</v>
      </c>
      <c r="C38" s="40">
        <v>0</v>
      </c>
    </row>
    <row r="39" spans="2:3" x14ac:dyDescent="0.2">
      <c r="B39" s="40">
        <v>66</v>
      </c>
      <c r="C39" s="40">
        <v>1</v>
      </c>
    </row>
    <row r="40" spans="2:3" x14ac:dyDescent="0.2">
      <c r="B40" s="40">
        <v>73</v>
      </c>
      <c r="C40" s="40">
        <v>0</v>
      </c>
    </row>
    <row r="41" spans="2:3" x14ac:dyDescent="0.2">
      <c r="B41" s="40">
        <v>64</v>
      </c>
      <c r="C41" s="40">
        <v>0</v>
      </c>
    </row>
    <row r="42" spans="2:3" x14ac:dyDescent="0.2">
      <c r="B42" s="40">
        <v>75</v>
      </c>
      <c r="C42" s="40">
        <v>0</v>
      </c>
    </row>
    <row r="43" spans="2:3" x14ac:dyDescent="0.2">
      <c r="B43" s="40">
        <v>66</v>
      </c>
      <c r="C43" s="40">
        <v>0</v>
      </c>
    </row>
    <row r="44" spans="2:3" x14ac:dyDescent="0.2">
      <c r="B44" s="40">
        <v>67</v>
      </c>
      <c r="C44" s="40">
        <v>0</v>
      </c>
    </row>
    <row r="45" spans="2:3" x14ac:dyDescent="0.2">
      <c r="B45" s="40">
        <v>36</v>
      </c>
      <c r="C45" s="40">
        <v>1</v>
      </c>
    </row>
    <row r="46" spans="2:3" x14ac:dyDescent="0.2">
      <c r="B46" s="40">
        <v>69</v>
      </c>
      <c r="C46" s="40">
        <v>0</v>
      </c>
    </row>
    <row r="47" spans="2:3" x14ac:dyDescent="0.2">
      <c r="B47" s="40">
        <v>64</v>
      </c>
      <c r="C47" s="40">
        <v>0</v>
      </c>
    </row>
    <row r="48" spans="2:3" x14ac:dyDescent="0.2">
      <c r="B48" s="40">
        <v>57</v>
      </c>
      <c r="C48" s="40">
        <v>0</v>
      </c>
    </row>
    <row r="49" spans="2:3" x14ac:dyDescent="0.2">
      <c r="B49" s="40">
        <v>53</v>
      </c>
      <c r="C49" s="40">
        <v>0</v>
      </c>
    </row>
    <row r="50" spans="2:3" x14ac:dyDescent="0.2">
      <c r="B50" s="40">
        <v>51</v>
      </c>
      <c r="C50" s="40">
        <v>0</v>
      </c>
    </row>
    <row r="51" spans="2:3" x14ac:dyDescent="0.2">
      <c r="B51" s="41">
        <v>54</v>
      </c>
      <c r="C51" s="41">
        <v>0</v>
      </c>
    </row>
    <row r="54" spans="2:3" x14ac:dyDescent="0.2">
      <c r="B54" s="69" t="s">
        <v>453</v>
      </c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4"/>
  <sheetViews>
    <sheetView workbookViewId="0">
      <selection activeCell="B33" sqref="B33:B34"/>
    </sheetView>
  </sheetViews>
  <sheetFormatPr baseColWidth="10" defaultColWidth="11.42578125" defaultRowHeight="12.75" x14ac:dyDescent="0.2"/>
  <cols>
    <col min="1" max="1" width="11.42578125" style="8"/>
    <col min="2" max="2" width="20.85546875" style="8" customWidth="1"/>
    <col min="3" max="12" width="11.42578125" style="8"/>
    <col min="13" max="13" width="15.7109375" style="8" bestFit="1" customWidth="1"/>
    <col min="14" max="16384" width="11.42578125" style="8"/>
  </cols>
  <sheetData>
    <row r="1" spans="1:3" x14ac:dyDescent="0.2">
      <c r="A1" s="76" t="s">
        <v>276</v>
      </c>
    </row>
    <row r="3" spans="1:3" x14ac:dyDescent="0.2">
      <c r="B3" s="43" t="s">
        <v>66</v>
      </c>
      <c r="C3" s="43" t="s">
        <v>67</v>
      </c>
    </row>
    <row r="4" spans="1:3" x14ac:dyDescent="0.2">
      <c r="B4" s="39">
        <v>2.66</v>
      </c>
      <c r="C4" s="39">
        <v>2.96</v>
      </c>
    </row>
    <row r="5" spans="1:3" x14ac:dyDescent="0.2">
      <c r="B5" s="40">
        <v>0.97</v>
      </c>
      <c r="C5" s="40">
        <v>1.58</v>
      </c>
    </row>
    <row r="6" spans="1:3" x14ac:dyDescent="0.2">
      <c r="B6" s="40">
        <v>1.22</v>
      </c>
      <c r="C6" s="40">
        <v>2.19</v>
      </c>
    </row>
    <row r="7" spans="1:3" x14ac:dyDescent="0.2">
      <c r="B7" s="40">
        <v>14.25</v>
      </c>
      <c r="C7" s="40">
        <v>1.05</v>
      </c>
    </row>
    <row r="8" spans="1:3" x14ac:dyDescent="0.2">
      <c r="B8" s="40">
        <v>1.88</v>
      </c>
      <c r="C8" s="40">
        <v>3.07</v>
      </c>
    </row>
    <row r="9" spans="1:3" x14ac:dyDescent="0.2">
      <c r="B9" s="40">
        <v>1.82</v>
      </c>
      <c r="C9" s="40">
        <v>17.86</v>
      </c>
    </row>
    <row r="10" spans="1:3" x14ac:dyDescent="0.2">
      <c r="B10" s="40">
        <v>1.0900000000000001</v>
      </c>
      <c r="C10" s="40">
        <v>0.81</v>
      </c>
    </row>
    <row r="11" spans="1:3" x14ac:dyDescent="0.2">
      <c r="B11" s="40">
        <v>2.5</v>
      </c>
      <c r="C11" s="40">
        <v>0.75</v>
      </c>
    </row>
    <row r="12" spans="1:3" x14ac:dyDescent="0.2">
      <c r="B12" s="40">
        <v>1.71</v>
      </c>
      <c r="C12" s="40">
        <v>29.82</v>
      </c>
    </row>
    <row r="13" spans="1:3" x14ac:dyDescent="0.2">
      <c r="B13" s="40">
        <v>2.94</v>
      </c>
      <c r="C13" s="40">
        <v>11.76</v>
      </c>
    </row>
    <row r="14" spans="1:3" x14ac:dyDescent="0.2">
      <c r="B14" s="40">
        <v>0.84</v>
      </c>
      <c r="C14" s="41">
        <v>1.84</v>
      </c>
    </row>
    <row r="15" spans="1:3" x14ac:dyDescent="0.2">
      <c r="B15" s="40">
        <v>1.07</v>
      </c>
    </row>
    <row r="16" spans="1:3" x14ac:dyDescent="0.2">
      <c r="B16" s="40">
        <v>3.31</v>
      </c>
      <c r="C16" s="3"/>
    </row>
    <row r="17" spans="2:3" x14ac:dyDescent="0.2">
      <c r="B17" s="40">
        <v>4.84</v>
      </c>
      <c r="C17" s="3"/>
    </row>
    <row r="18" spans="2:3" x14ac:dyDescent="0.2">
      <c r="B18" s="40">
        <v>1.74</v>
      </c>
      <c r="C18" s="3"/>
    </row>
    <row r="19" spans="2:3" x14ac:dyDescent="0.2">
      <c r="B19" s="40">
        <v>0.49</v>
      </c>
      <c r="C19" s="3"/>
    </row>
    <row r="20" spans="2:3" x14ac:dyDescent="0.2">
      <c r="B20" s="40">
        <v>2.92</v>
      </c>
      <c r="C20" s="3"/>
    </row>
    <row r="21" spans="2:3" x14ac:dyDescent="0.2">
      <c r="B21" s="40">
        <v>1.4</v>
      </c>
      <c r="C21" s="3"/>
    </row>
    <row r="22" spans="2:3" x14ac:dyDescent="0.2">
      <c r="B22" s="40">
        <v>1.26</v>
      </c>
      <c r="C22" s="3"/>
    </row>
    <row r="23" spans="2:3" x14ac:dyDescent="0.2">
      <c r="B23" s="40">
        <v>3.66</v>
      </c>
      <c r="C23" s="3"/>
    </row>
    <row r="24" spans="2:3" x14ac:dyDescent="0.2">
      <c r="B24" s="40">
        <v>40</v>
      </c>
      <c r="C24" s="3"/>
    </row>
    <row r="25" spans="2:3" x14ac:dyDescent="0.2">
      <c r="B25" s="40">
        <v>3.56</v>
      </c>
      <c r="C25" s="3"/>
    </row>
    <row r="26" spans="2:3" x14ac:dyDescent="0.2">
      <c r="B26" s="40">
        <v>3.2</v>
      </c>
      <c r="C26" s="3"/>
    </row>
    <row r="27" spans="2:3" x14ac:dyDescent="0.2">
      <c r="B27" s="40">
        <v>2.72</v>
      </c>
      <c r="C27" s="3"/>
    </row>
    <row r="28" spans="2:3" x14ac:dyDescent="0.2">
      <c r="B28" s="40">
        <v>1.97</v>
      </c>
      <c r="C28" s="3"/>
    </row>
    <row r="29" spans="2:3" x14ac:dyDescent="0.2">
      <c r="B29" s="40">
        <v>0.15</v>
      </c>
      <c r="C29" s="3"/>
    </row>
    <row r="30" spans="2:3" x14ac:dyDescent="0.2">
      <c r="B30" s="41">
        <v>0.51</v>
      </c>
      <c r="C30" s="3"/>
    </row>
    <row r="31" spans="2:3" x14ac:dyDescent="0.2">
      <c r="C31" s="3"/>
    </row>
    <row r="32" spans="2:3" x14ac:dyDescent="0.2">
      <c r="C32" s="3"/>
    </row>
    <row r="33" spans="2:3" x14ac:dyDescent="0.2">
      <c r="B33" s="69" t="s">
        <v>479</v>
      </c>
      <c r="C33" s="3"/>
    </row>
    <row r="34" spans="2:3" x14ac:dyDescent="0.2">
      <c r="B34" s="69" t="s">
        <v>436</v>
      </c>
    </row>
  </sheetData>
  <pageMargins left="0.7" right="0.7" top="0.78740157499999996" bottom="0.78740157499999996" header="0.3" footer="0.3"/>
  <pageSetup paperSize="9" orientation="portrait" r:id="rId1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3"/>
  <sheetViews>
    <sheetView workbookViewId="0">
      <selection activeCell="B12" sqref="B12:B13"/>
    </sheetView>
  </sheetViews>
  <sheetFormatPr baseColWidth="10" defaultColWidth="19.28515625" defaultRowHeight="12.75" x14ac:dyDescent="0.2"/>
  <cols>
    <col min="1" max="2" width="19.28515625" style="8"/>
    <col min="3" max="3" width="30.140625" style="8" customWidth="1"/>
    <col min="4" max="16384" width="19.28515625" style="8"/>
  </cols>
  <sheetData>
    <row r="1" spans="1:3" x14ac:dyDescent="0.2">
      <c r="A1" s="76" t="s">
        <v>426</v>
      </c>
    </row>
    <row r="3" spans="1:3" x14ac:dyDescent="0.2">
      <c r="B3" s="43" t="s">
        <v>68</v>
      </c>
      <c r="C3" s="43" t="s">
        <v>69</v>
      </c>
    </row>
    <row r="4" spans="1:3" x14ac:dyDescent="0.2">
      <c r="B4" s="39">
        <v>2.96</v>
      </c>
      <c r="C4" s="39">
        <v>1.58</v>
      </c>
    </row>
    <row r="5" spans="1:3" x14ac:dyDescent="0.2">
      <c r="B5" s="40">
        <v>2.19</v>
      </c>
      <c r="C5" s="40">
        <v>1.05</v>
      </c>
    </row>
    <row r="6" spans="1:3" x14ac:dyDescent="0.2">
      <c r="B6" s="40">
        <v>3.07</v>
      </c>
      <c r="C6" s="40">
        <v>0.81</v>
      </c>
    </row>
    <row r="7" spans="1:3" x14ac:dyDescent="0.2">
      <c r="B7" s="40">
        <v>17.86</v>
      </c>
      <c r="C7" s="40">
        <v>0.75</v>
      </c>
    </row>
    <row r="8" spans="1:3" x14ac:dyDescent="0.2">
      <c r="B8" s="40">
        <v>29.82</v>
      </c>
      <c r="C8" s="41">
        <v>1.84</v>
      </c>
    </row>
    <row r="9" spans="1:3" x14ac:dyDescent="0.2">
      <c r="B9" s="41">
        <v>11.76</v>
      </c>
    </row>
    <row r="12" spans="1:3" x14ac:dyDescent="0.2">
      <c r="B12" s="69" t="s">
        <v>479</v>
      </c>
    </row>
    <row r="13" spans="1:3" x14ac:dyDescent="0.2">
      <c r="B13" s="69" t="s">
        <v>436</v>
      </c>
    </row>
  </sheetData>
  <pageMargins left="0.7" right="0.7" top="0.78740157499999996" bottom="0.78740157499999996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8"/>
  <sheetViews>
    <sheetView workbookViewId="0">
      <selection activeCell="B28" sqref="B28"/>
    </sheetView>
  </sheetViews>
  <sheetFormatPr baseColWidth="10" defaultColWidth="11.42578125" defaultRowHeight="12.75" x14ac:dyDescent="0.2"/>
  <cols>
    <col min="1" max="1" width="11.42578125" style="8"/>
    <col min="2" max="2" width="25.140625" style="8" customWidth="1"/>
    <col min="3" max="3" width="17.7109375" style="8" customWidth="1"/>
    <col min="4" max="16384" width="11.42578125" style="8"/>
  </cols>
  <sheetData>
    <row r="1" spans="1:3" x14ac:dyDescent="0.2">
      <c r="A1" s="76" t="s">
        <v>277</v>
      </c>
    </row>
    <row r="3" spans="1:3" x14ac:dyDescent="0.2">
      <c r="B3" s="43" t="s">
        <v>66</v>
      </c>
      <c r="C3" s="43" t="s">
        <v>67</v>
      </c>
    </row>
    <row r="4" spans="1:3" x14ac:dyDescent="0.2">
      <c r="B4" s="13">
        <v>12.01</v>
      </c>
      <c r="C4" s="39">
        <v>4.0449999999999999</v>
      </c>
    </row>
    <row r="5" spans="1:3" x14ac:dyDescent="0.2">
      <c r="B5" s="16">
        <v>9.173</v>
      </c>
      <c r="C5" s="40">
        <v>4.0289999999999999</v>
      </c>
    </row>
    <row r="6" spans="1:3" x14ac:dyDescent="0.2">
      <c r="B6" s="16">
        <v>8.1219999999999999</v>
      </c>
      <c r="C6" s="40">
        <v>2.8410000000000002</v>
      </c>
    </row>
    <row r="7" spans="1:3" x14ac:dyDescent="0.2">
      <c r="B7" s="16">
        <v>5.9790000000000001</v>
      </c>
      <c r="C7" s="40">
        <v>2.15</v>
      </c>
    </row>
    <row r="8" spans="1:3" x14ac:dyDescent="0.2">
      <c r="B8" s="16">
        <v>4.6349999999999998</v>
      </c>
      <c r="C8" s="40">
        <v>2.0840000000000001</v>
      </c>
    </row>
    <row r="9" spans="1:3" x14ac:dyDescent="0.2">
      <c r="B9" s="16">
        <v>4.5949999999999998</v>
      </c>
      <c r="C9" s="40">
        <v>2.0139999999999998</v>
      </c>
    </row>
    <row r="10" spans="1:3" x14ac:dyDescent="0.2">
      <c r="B10" s="16">
        <v>3.31</v>
      </c>
      <c r="C10" s="40">
        <v>1.641</v>
      </c>
    </row>
    <row r="11" spans="1:3" x14ac:dyDescent="0.2">
      <c r="B11" s="16">
        <v>2.7829999999999999</v>
      </c>
      <c r="C11" s="40">
        <v>1.32</v>
      </c>
    </row>
    <row r="12" spans="1:3" x14ac:dyDescent="0.2">
      <c r="B12" s="16">
        <v>2.0099999999999998</v>
      </c>
      <c r="C12" s="40">
        <v>1.2849999999999999</v>
      </c>
    </row>
    <row r="13" spans="1:3" x14ac:dyDescent="0.2">
      <c r="B13" s="18">
        <v>0.84599999999999997</v>
      </c>
      <c r="C13" s="40">
        <v>1.1950000000000001</v>
      </c>
    </row>
    <row r="14" spans="1:3" x14ac:dyDescent="0.2">
      <c r="B14" s="3"/>
      <c r="C14" s="40">
        <v>1.085</v>
      </c>
    </row>
    <row r="15" spans="1:3" x14ac:dyDescent="0.2">
      <c r="B15" s="3"/>
      <c r="C15" s="40">
        <v>0.97899999999999998</v>
      </c>
    </row>
    <row r="16" spans="1:3" x14ac:dyDescent="0.2">
      <c r="B16" s="3"/>
      <c r="C16" s="40">
        <v>0.91400000000000003</v>
      </c>
    </row>
    <row r="17" spans="2:3" x14ac:dyDescent="0.2">
      <c r="B17" s="3"/>
      <c r="C17" s="40">
        <v>0.874</v>
      </c>
    </row>
    <row r="18" spans="2:3" x14ac:dyDescent="0.2">
      <c r="B18" s="3"/>
      <c r="C18" s="40">
        <v>0.64100000000000001</v>
      </c>
    </row>
    <row r="19" spans="2:3" x14ac:dyDescent="0.2">
      <c r="B19" s="3"/>
      <c r="C19" s="40">
        <v>0.53900000000000003</v>
      </c>
    </row>
    <row r="20" spans="2:3" x14ac:dyDescent="0.2">
      <c r="B20" s="3"/>
      <c r="C20" s="40">
        <v>0.47899999999999998</v>
      </c>
    </row>
    <row r="21" spans="2:3" x14ac:dyDescent="0.2">
      <c r="B21" s="3"/>
      <c r="C21" s="40">
        <v>0.433</v>
      </c>
    </row>
    <row r="22" spans="2:3" x14ac:dyDescent="0.2">
      <c r="B22" s="3"/>
      <c r="C22" s="41">
        <v>0.34499999999999997</v>
      </c>
    </row>
    <row r="25" spans="2:3" x14ac:dyDescent="0.2">
      <c r="B25" s="69" t="s">
        <v>480</v>
      </c>
    </row>
    <row r="26" spans="2:3" x14ac:dyDescent="0.2">
      <c r="B26" s="69" t="s">
        <v>436</v>
      </c>
    </row>
    <row r="28" spans="2:3" x14ac:dyDescent="0.2">
      <c r="B28" s="69" t="s">
        <v>481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24"/>
  <sheetViews>
    <sheetView topLeftCell="A109" workbookViewId="0">
      <selection activeCell="B123" sqref="B123:B124"/>
    </sheetView>
  </sheetViews>
  <sheetFormatPr baseColWidth="10" defaultColWidth="11.42578125" defaultRowHeight="12.75" x14ac:dyDescent="0.2"/>
  <cols>
    <col min="1" max="1" width="11.42578125" style="8"/>
    <col min="2" max="2" width="11.42578125" style="9"/>
    <col min="3" max="3" width="15.28515625" style="8" customWidth="1"/>
    <col min="4" max="4" width="24.5703125" style="8" customWidth="1"/>
    <col min="5" max="5" width="20.140625" style="8" customWidth="1"/>
    <col min="6" max="6" width="28.85546875" style="8" customWidth="1"/>
    <col min="7" max="7" width="29.7109375" style="8" customWidth="1"/>
    <col min="8" max="8" width="27.28515625" style="8" customWidth="1"/>
    <col min="9" max="16384" width="11.42578125" style="8"/>
  </cols>
  <sheetData>
    <row r="1" spans="1:10" x14ac:dyDescent="0.2">
      <c r="A1" s="76" t="s">
        <v>195</v>
      </c>
    </row>
    <row r="2" spans="1:10" x14ac:dyDescent="0.2">
      <c r="A2" s="76"/>
    </row>
    <row r="3" spans="1:10" x14ac:dyDescent="0.2">
      <c r="B3" s="5"/>
      <c r="C3" s="33" t="s">
        <v>83</v>
      </c>
      <c r="D3" s="33" t="s">
        <v>84</v>
      </c>
      <c r="E3" s="33" t="s">
        <v>85</v>
      </c>
      <c r="F3" s="43" t="s">
        <v>86</v>
      </c>
      <c r="G3" s="33" t="s">
        <v>87</v>
      </c>
      <c r="H3" s="43" t="s">
        <v>88</v>
      </c>
      <c r="I3" s="3"/>
      <c r="J3" s="3"/>
    </row>
    <row r="4" spans="1:10" x14ac:dyDescent="0.2">
      <c r="B4" s="197" t="s">
        <v>216</v>
      </c>
      <c r="C4" s="39">
        <v>480</v>
      </c>
      <c r="D4" s="16">
        <v>5029</v>
      </c>
      <c r="E4" s="16">
        <v>3780</v>
      </c>
      <c r="F4" s="39">
        <v>3060</v>
      </c>
      <c r="G4" s="13">
        <v>2920</v>
      </c>
      <c r="H4" s="39">
        <v>7406</v>
      </c>
      <c r="I4" s="3"/>
      <c r="J4" s="3"/>
    </row>
    <row r="5" spans="1:10" x14ac:dyDescent="0.2">
      <c r="B5" s="198"/>
      <c r="C5" s="40">
        <v>374</v>
      </c>
      <c r="D5" s="16">
        <v>4825</v>
      </c>
      <c r="E5" s="16">
        <v>2848</v>
      </c>
      <c r="F5" s="40">
        <v>4031</v>
      </c>
      <c r="G5" s="16">
        <v>2404</v>
      </c>
      <c r="H5" s="40">
        <v>5524</v>
      </c>
      <c r="I5" s="3"/>
      <c r="J5" s="3"/>
    </row>
    <row r="6" spans="1:10" x14ac:dyDescent="0.2">
      <c r="B6" s="198"/>
      <c r="C6" s="40">
        <v>165</v>
      </c>
      <c r="D6" s="16">
        <v>5861</v>
      </c>
      <c r="E6" s="16">
        <v>3111</v>
      </c>
      <c r="F6" s="40">
        <v>4098</v>
      </c>
      <c r="G6" s="16">
        <v>1808</v>
      </c>
      <c r="H6" s="40">
        <v>6808</v>
      </c>
      <c r="I6" s="3"/>
      <c r="J6" s="3"/>
    </row>
    <row r="7" spans="1:10" x14ac:dyDescent="0.2">
      <c r="B7" s="198"/>
      <c r="C7" s="40">
        <v>210</v>
      </c>
      <c r="D7" s="16">
        <v>6561</v>
      </c>
      <c r="E7" s="16">
        <v>3509</v>
      </c>
      <c r="F7" s="40">
        <v>2973</v>
      </c>
      <c r="G7" s="16">
        <v>2229</v>
      </c>
      <c r="H7" s="40">
        <v>7620</v>
      </c>
      <c r="I7" s="3"/>
      <c r="J7" s="3"/>
    </row>
    <row r="8" spans="1:10" x14ac:dyDescent="0.2">
      <c r="B8" s="198"/>
      <c r="C8" s="40">
        <v>367</v>
      </c>
      <c r="D8" s="16">
        <v>7857</v>
      </c>
      <c r="E8" s="16">
        <v>3801</v>
      </c>
      <c r="F8" s="40">
        <v>2668</v>
      </c>
      <c r="G8" s="16">
        <v>2232</v>
      </c>
      <c r="H8" s="40">
        <v>5883</v>
      </c>
      <c r="I8" s="3"/>
      <c r="J8" s="3"/>
    </row>
    <row r="9" spans="1:10" x14ac:dyDescent="0.2">
      <c r="B9" s="198"/>
      <c r="C9" s="40">
        <v>221</v>
      </c>
      <c r="D9" s="16">
        <v>5161</v>
      </c>
      <c r="E9" s="16">
        <v>3024</v>
      </c>
      <c r="F9" s="40">
        <v>3812</v>
      </c>
      <c r="G9" s="16">
        <v>2558</v>
      </c>
      <c r="H9" s="40">
        <v>5111</v>
      </c>
      <c r="I9" s="3"/>
      <c r="J9" s="3"/>
    </row>
    <row r="10" spans="1:10" x14ac:dyDescent="0.2">
      <c r="B10" s="198"/>
      <c r="C10" s="40">
        <v>387</v>
      </c>
      <c r="D10" s="16">
        <v>8108</v>
      </c>
      <c r="E10" s="16">
        <v>2756</v>
      </c>
      <c r="F10" s="40">
        <v>3462</v>
      </c>
      <c r="G10" s="16">
        <v>2575</v>
      </c>
      <c r="H10" s="40">
        <v>9003</v>
      </c>
      <c r="I10" s="3"/>
      <c r="J10" s="3"/>
    </row>
    <row r="11" spans="1:10" x14ac:dyDescent="0.2">
      <c r="B11" s="198"/>
      <c r="C11" s="40">
        <v>254</v>
      </c>
      <c r="D11" s="16">
        <v>7113</v>
      </c>
      <c r="E11" s="16">
        <v>3972</v>
      </c>
      <c r="F11" s="40">
        <v>3689</v>
      </c>
      <c r="G11" s="16">
        <v>2352</v>
      </c>
      <c r="H11" s="40">
        <v>7838</v>
      </c>
      <c r="I11" s="3"/>
      <c r="J11" s="3"/>
    </row>
    <row r="12" spans="1:10" x14ac:dyDescent="0.2">
      <c r="B12" s="198"/>
      <c r="C12" s="40">
        <v>226</v>
      </c>
      <c r="D12" s="16">
        <v>7426</v>
      </c>
      <c r="E12" s="16">
        <v>4631</v>
      </c>
      <c r="F12" s="40">
        <v>2244</v>
      </c>
      <c r="G12" s="16">
        <v>2531</v>
      </c>
      <c r="H12" s="40">
        <v>6706</v>
      </c>
      <c r="I12" s="3"/>
      <c r="J12" s="3"/>
    </row>
    <row r="13" spans="1:10" x14ac:dyDescent="0.2">
      <c r="B13" s="198"/>
      <c r="C13" s="40">
        <v>166</v>
      </c>
      <c r="D13" s="16">
        <v>7643</v>
      </c>
      <c r="E13" s="16">
        <v>3889</v>
      </c>
      <c r="F13" s="40">
        <v>2540</v>
      </c>
      <c r="G13" s="16">
        <v>1825</v>
      </c>
      <c r="H13" s="40">
        <v>8048</v>
      </c>
      <c r="I13" s="3"/>
      <c r="J13" s="3"/>
    </row>
    <row r="14" spans="1:10" x14ac:dyDescent="0.2">
      <c r="B14" s="198"/>
      <c r="C14" s="40">
        <v>229</v>
      </c>
      <c r="D14" s="16">
        <v>5970</v>
      </c>
      <c r="E14" s="16">
        <v>3822</v>
      </c>
      <c r="F14" s="40">
        <v>3022</v>
      </c>
      <c r="G14" s="16">
        <v>3057</v>
      </c>
      <c r="H14" s="40">
        <v>5965</v>
      </c>
      <c r="I14" s="3"/>
      <c r="J14" s="3"/>
    </row>
    <row r="15" spans="1:10" x14ac:dyDescent="0.2">
      <c r="B15" s="198"/>
      <c r="C15" s="40">
        <v>263</v>
      </c>
      <c r="D15" s="16">
        <v>10123</v>
      </c>
      <c r="E15" s="16">
        <v>3997</v>
      </c>
      <c r="F15" s="40">
        <v>3551</v>
      </c>
      <c r="G15" s="16">
        <v>2539</v>
      </c>
      <c r="H15" s="40">
        <v>6627</v>
      </c>
      <c r="I15" s="3"/>
      <c r="J15" s="3"/>
    </row>
    <row r="16" spans="1:10" x14ac:dyDescent="0.2">
      <c r="B16" s="198"/>
      <c r="C16" s="40">
        <v>211</v>
      </c>
      <c r="D16" s="16">
        <v>6716</v>
      </c>
      <c r="E16" s="16">
        <v>3781</v>
      </c>
      <c r="F16" s="40">
        <v>2739</v>
      </c>
      <c r="G16" s="16">
        <v>3327</v>
      </c>
      <c r="H16" s="40">
        <v>5547</v>
      </c>
      <c r="I16" s="3"/>
      <c r="J16" s="3"/>
    </row>
    <row r="17" spans="2:10" x14ac:dyDescent="0.2">
      <c r="B17" s="198"/>
      <c r="C17" s="40">
        <v>84</v>
      </c>
      <c r="D17" s="16">
        <v>10010</v>
      </c>
      <c r="E17" s="16">
        <v>3150</v>
      </c>
      <c r="F17" s="40">
        <v>3430</v>
      </c>
      <c r="G17" s="16">
        <v>2825</v>
      </c>
      <c r="H17" s="40">
        <v>5553</v>
      </c>
      <c r="I17" s="3"/>
      <c r="J17" s="3"/>
    </row>
    <row r="18" spans="2:10" x14ac:dyDescent="0.2">
      <c r="B18" s="198"/>
      <c r="C18" s="40">
        <v>171</v>
      </c>
      <c r="D18" s="16">
        <v>10235</v>
      </c>
      <c r="E18" s="16">
        <v>4094</v>
      </c>
      <c r="F18" s="40">
        <v>3588</v>
      </c>
      <c r="G18" s="16">
        <v>2090</v>
      </c>
      <c r="H18" s="40">
        <v>4295</v>
      </c>
      <c r="I18" s="3"/>
      <c r="J18" s="3"/>
    </row>
    <row r="19" spans="2:10" x14ac:dyDescent="0.2">
      <c r="B19" s="198"/>
      <c r="C19" s="40">
        <v>239</v>
      </c>
      <c r="D19" s="16">
        <v>8644</v>
      </c>
      <c r="E19" s="16">
        <v>3278</v>
      </c>
      <c r="F19" s="40">
        <v>2670</v>
      </c>
      <c r="G19" s="16">
        <v>2459</v>
      </c>
      <c r="H19" s="40">
        <v>5198</v>
      </c>
      <c r="I19" s="3"/>
      <c r="J19" s="3"/>
    </row>
    <row r="20" spans="2:10" x14ac:dyDescent="0.2">
      <c r="B20" s="198"/>
      <c r="C20" s="40">
        <v>74</v>
      </c>
      <c r="D20" s="16">
        <v>9814</v>
      </c>
      <c r="E20" s="16">
        <v>3304</v>
      </c>
      <c r="F20" s="40">
        <v>2646</v>
      </c>
      <c r="G20" s="16">
        <v>2106</v>
      </c>
      <c r="H20" s="40">
        <v>6942</v>
      </c>
      <c r="I20" s="3"/>
      <c r="J20" s="3"/>
    </row>
    <row r="21" spans="2:10" x14ac:dyDescent="0.2">
      <c r="B21" s="198"/>
      <c r="C21" s="40">
        <v>206</v>
      </c>
      <c r="D21" s="16">
        <v>4897</v>
      </c>
      <c r="E21" s="16">
        <v>2571</v>
      </c>
      <c r="F21" s="40">
        <v>1663</v>
      </c>
      <c r="G21" s="16">
        <v>2523</v>
      </c>
      <c r="H21" s="40">
        <v>6374</v>
      </c>
      <c r="I21" s="3"/>
      <c r="J21" s="3"/>
    </row>
    <row r="22" spans="2:10" x14ac:dyDescent="0.2">
      <c r="B22" s="198"/>
      <c r="C22" s="40">
        <v>228</v>
      </c>
      <c r="D22" s="16">
        <v>6666</v>
      </c>
      <c r="E22" s="16">
        <v>3597</v>
      </c>
      <c r="F22" s="40">
        <v>2097</v>
      </c>
      <c r="G22" s="16">
        <v>1620</v>
      </c>
      <c r="H22" s="40">
        <v>8616</v>
      </c>
      <c r="I22" s="3"/>
      <c r="J22" s="3"/>
    </row>
    <row r="23" spans="2:10" x14ac:dyDescent="0.2">
      <c r="B23" s="198"/>
      <c r="C23" s="40">
        <v>476</v>
      </c>
      <c r="D23" s="16">
        <v>5363</v>
      </c>
      <c r="E23" s="16">
        <v>3759</v>
      </c>
      <c r="F23" s="40">
        <v>2678</v>
      </c>
      <c r="G23" s="16">
        <v>2098</v>
      </c>
      <c r="H23" s="40">
        <v>6608</v>
      </c>
      <c r="I23" s="3"/>
      <c r="J23" s="3"/>
    </row>
    <row r="24" spans="2:10" x14ac:dyDescent="0.2">
      <c r="B24" s="198"/>
      <c r="C24" s="40">
        <v>541</v>
      </c>
      <c r="D24" s="16">
        <v>4974</v>
      </c>
      <c r="E24" s="16">
        <v>4023</v>
      </c>
      <c r="F24" s="40">
        <v>3891</v>
      </c>
      <c r="G24" s="16">
        <v>3346</v>
      </c>
      <c r="H24" s="40">
        <v>8946</v>
      </c>
      <c r="I24" s="3"/>
      <c r="J24" s="3"/>
    </row>
    <row r="25" spans="2:10" x14ac:dyDescent="0.2">
      <c r="B25" s="198"/>
      <c r="C25" s="41">
        <v>355</v>
      </c>
      <c r="D25" s="16">
        <v>7066</v>
      </c>
      <c r="E25" s="16">
        <v>3701</v>
      </c>
      <c r="F25" s="40">
        <v>3008</v>
      </c>
      <c r="G25" s="16">
        <v>2619</v>
      </c>
      <c r="H25" s="40">
        <v>5751</v>
      </c>
      <c r="I25" s="3"/>
      <c r="J25" s="3"/>
    </row>
    <row r="26" spans="2:10" x14ac:dyDescent="0.2">
      <c r="B26" s="198"/>
      <c r="C26" s="39"/>
      <c r="D26" s="16">
        <v>8428</v>
      </c>
      <c r="E26" s="16">
        <v>3795</v>
      </c>
      <c r="F26" s="40">
        <v>3465</v>
      </c>
      <c r="G26" s="16">
        <v>2921</v>
      </c>
      <c r="H26" s="40">
        <v>9092</v>
      </c>
      <c r="I26" s="3"/>
      <c r="J26" s="3"/>
    </row>
    <row r="27" spans="2:10" x14ac:dyDescent="0.2">
      <c r="B27" s="198"/>
      <c r="C27" s="40"/>
      <c r="D27" s="16">
        <v>6186</v>
      </c>
      <c r="E27" s="16">
        <v>2891</v>
      </c>
      <c r="F27" s="40">
        <v>3781</v>
      </c>
      <c r="G27" s="16">
        <v>2507</v>
      </c>
      <c r="H27" s="40">
        <v>7607</v>
      </c>
      <c r="I27" s="3"/>
      <c r="J27" s="3"/>
    </row>
    <row r="28" spans="2:10" x14ac:dyDescent="0.2">
      <c r="B28" s="198"/>
      <c r="C28" s="40"/>
      <c r="D28" s="18">
        <v>7300</v>
      </c>
      <c r="E28" s="16">
        <v>3740</v>
      </c>
      <c r="F28" s="40">
        <v>3382</v>
      </c>
      <c r="G28" s="18">
        <v>2099</v>
      </c>
      <c r="H28" s="40">
        <v>7622</v>
      </c>
      <c r="I28" s="3"/>
      <c r="J28" s="3"/>
    </row>
    <row r="29" spans="2:10" x14ac:dyDescent="0.2">
      <c r="B29" s="198"/>
      <c r="C29" s="40"/>
      <c r="D29" s="39"/>
      <c r="E29" s="18">
        <v>2906</v>
      </c>
      <c r="F29" s="40">
        <v>2935</v>
      </c>
      <c r="G29" s="39"/>
      <c r="H29" s="40">
        <v>6871</v>
      </c>
      <c r="I29" s="3"/>
      <c r="J29" s="3"/>
    </row>
    <row r="30" spans="2:10" x14ac:dyDescent="0.2">
      <c r="B30" s="198"/>
      <c r="C30" s="40"/>
      <c r="D30" s="40"/>
      <c r="E30" s="39"/>
      <c r="F30" s="40">
        <v>2848</v>
      </c>
      <c r="G30" s="40"/>
      <c r="H30" s="40">
        <v>5667</v>
      </c>
      <c r="I30" s="3"/>
      <c r="J30" s="3"/>
    </row>
    <row r="31" spans="2:10" x14ac:dyDescent="0.2">
      <c r="B31" s="198"/>
      <c r="C31" s="40"/>
      <c r="D31" s="40"/>
      <c r="E31" s="40"/>
      <c r="F31" s="40">
        <v>3144</v>
      </c>
      <c r="G31" s="40"/>
      <c r="H31" s="40">
        <v>6097</v>
      </c>
      <c r="I31" s="3"/>
      <c r="J31" s="3"/>
    </row>
    <row r="32" spans="2:10" x14ac:dyDescent="0.2">
      <c r="B32" s="198"/>
      <c r="C32" s="40"/>
      <c r="D32" s="40"/>
      <c r="E32" s="40"/>
      <c r="F32" s="40">
        <v>2838</v>
      </c>
      <c r="G32" s="40"/>
      <c r="H32" s="41">
        <v>7495</v>
      </c>
      <c r="I32" s="3"/>
      <c r="J32" s="3"/>
    </row>
    <row r="33" spans="2:10" x14ac:dyDescent="0.2">
      <c r="B33" s="198"/>
      <c r="C33" s="40"/>
      <c r="D33" s="40"/>
      <c r="E33" s="40"/>
      <c r="F33" s="40">
        <v>3237</v>
      </c>
      <c r="G33" s="40"/>
      <c r="H33" s="39"/>
      <c r="I33" s="3"/>
      <c r="J33" s="3"/>
    </row>
    <row r="34" spans="2:10" x14ac:dyDescent="0.2">
      <c r="B34" s="198"/>
      <c r="C34" s="40"/>
      <c r="D34" s="40"/>
      <c r="E34" s="40"/>
      <c r="F34" s="40">
        <v>3161</v>
      </c>
      <c r="G34" s="40"/>
      <c r="H34" s="40"/>
      <c r="I34" s="3"/>
      <c r="J34" s="3"/>
    </row>
    <row r="35" spans="2:10" x14ac:dyDescent="0.2">
      <c r="B35" s="140"/>
      <c r="C35" s="37"/>
      <c r="D35" s="37"/>
      <c r="E35" s="37"/>
      <c r="F35" s="37"/>
      <c r="G35" s="37"/>
      <c r="H35" s="37"/>
      <c r="I35" s="3"/>
      <c r="J35" s="3"/>
    </row>
    <row r="36" spans="2:10" x14ac:dyDescent="0.2">
      <c r="B36" s="199" t="s">
        <v>5</v>
      </c>
      <c r="C36" s="40">
        <v>779</v>
      </c>
      <c r="D36" s="16">
        <v>10746</v>
      </c>
      <c r="E36" s="16">
        <v>9501</v>
      </c>
      <c r="F36" s="40">
        <v>9975</v>
      </c>
      <c r="G36" s="16">
        <v>8520</v>
      </c>
      <c r="H36" s="40">
        <v>17720</v>
      </c>
      <c r="I36" s="3"/>
      <c r="J36" s="3"/>
    </row>
    <row r="37" spans="2:10" ht="12.75" customHeight="1" x14ac:dyDescent="0.2">
      <c r="B37" s="198"/>
      <c r="C37" s="40">
        <v>396</v>
      </c>
      <c r="D37" s="16">
        <v>11592</v>
      </c>
      <c r="E37" s="16">
        <v>10226</v>
      </c>
      <c r="F37" s="40">
        <v>9086</v>
      </c>
      <c r="G37" s="16">
        <v>11608</v>
      </c>
      <c r="H37" s="40">
        <v>17448</v>
      </c>
      <c r="I37" s="3"/>
      <c r="J37" s="3"/>
    </row>
    <row r="38" spans="2:10" ht="12.75" customHeight="1" x14ac:dyDescent="0.2">
      <c r="B38" s="198"/>
      <c r="C38" s="40">
        <v>631</v>
      </c>
      <c r="D38" s="16">
        <v>11687</v>
      </c>
      <c r="E38" s="16">
        <v>11293</v>
      </c>
      <c r="F38" s="40">
        <v>8013</v>
      </c>
      <c r="G38" s="16">
        <v>11389</v>
      </c>
      <c r="H38" s="40">
        <v>17625</v>
      </c>
      <c r="I38" s="3"/>
      <c r="J38" s="3"/>
    </row>
    <row r="39" spans="2:10" ht="12.75" customHeight="1" x14ac:dyDescent="0.2">
      <c r="B39" s="198"/>
      <c r="C39" s="40">
        <v>452</v>
      </c>
      <c r="D39" s="16">
        <v>10159</v>
      </c>
      <c r="E39" s="16">
        <v>8740</v>
      </c>
      <c r="F39" s="40">
        <v>9980</v>
      </c>
      <c r="G39" s="16">
        <v>10735</v>
      </c>
      <c r="H39" s="40">
        <v>13899</v>
      </c>
      <c r="I39" s="3"/>
      <c r="J39" s="3"/>
    </row>
    <row r="40" spans="2:10" ht="12.75" customHeight="1" x14ac:dyDescent="0.2">
      <c r="B40" s="198"/>
      <c r="C40" s="40">
        <v>600</v>
      </c>
      <c r="D40" s="16">
        <v>14646</v>
      </c>
      <c r="E40" s="16">
        <v>11461</v>
      </c>
      <c r="F40" s="40">
        <v>8813</v>
      </c>
      <c r="G40" s="16">
        <v>11883</v>
      </c>
      <c r="H40" s="40">
        <v>12777</v>
      </c>
      <c r="I40" s="3"/>
      <c r="J40" s="3"/>
    </row>
    <row r="41" spans="2:10" ht="12.75" customHeight="1" x14ac:dyDescent="0.2">
      <c r="B41" s="198"/>
      <c r="C41" s="40">
        <v>679</v>
      </c>
      <c r="D41" s="16">
        <v>11254</v>
      </c>
      <c r="E41" s="16">
        <v>9097</v>
      </c>
      <c r="F41" s="40">
        <v>8880</v>
      </c>
      <c r="G41" s="16">
        <v>12959</v>
      </c>
      <c r="H41" s="40">
        <v>13701</v>
      </c>
      <c r="I41" s="3"/>
      <c r="J41" s="3"/>
    </row>
    <row r="42" spans="2:10" ht="12.75" customHeight="1" x14ac:dyDescent="0.2">
      <c r="B42" s="198"/>
      <c r="C42" s="40">
        <v>456</v>
      </c>
      <c r="D42" s="16">
        <v>12580</v>
      </c>
      <c r="E42" s="16">
        <v>11510</v>
      </c>
      <c r="F42" s="40">
        <v>9728</v>
      </c>
      <c r="G42" s="16">
        <v>10826</v>
      </c>
      <c r="H42" s="40">
        <v>14268</v>
      </c>
      <c r="I42" s="3"/>
      <c r="J42" s="3"/>
    </row>
    <row r="43" spans="2:10" ht="12.75" customHeight="1" x14ac:dyDescent="0.2">
      <c r="B43" s="198"/>
      <c r="C43" s="40">
        <v>439</v>
      </c>
      <c r="D43" s="16">
        <v>14058</v>
      </c>
      <c r="E43" s="16">
        <v>9243</v>
      </c>
      <c r="F43" s="40">
        <v>11033</v>
      </c>
      <c r="G43" s="16">
        <v>11722</v>
      </c>
      <c r="H43" s="40">
        <v>13036</v>
      </c>
      <c r="I43" s="3"/>
      <c r="J43" s="3"/>
    </row>
    <row r="44" spans="2:10" ht="12.75" customHeight="1" x14ac:dyDescent="0.2">
      <c r="B44" s="198"/>
      <c r="C44" s="40">
        <v>791</v>
      </c>
      <c r="D44" s="16">
        <v>13213</v>
      </c>
      <c r="E44" s="16">
        <v>11615</v>
      </c>
      <c r="F44" s="40">
        <v>9874</v>
      </c>
      <c r="G44" s="16">
        <v>9627</v>
      </c>
      <c r="H44" s="40">
        <v>16999</v>
      </c>
      <c r="I44" s="3"/>
      <c r="J44" s="3"/>
    </row>
    <row r="45" spans="2:10" ht="12.75" customHeight="1" x14ac:dyDescent="0.2">
      <c r="B45" s="198"/>
      <c r="C45" s="40">
        <v>605</v>
      </c>
      <c r="D45" s="16">
        <v>9725</v>
      </c>
      <c r="E45" s="16">
        <v>10847</v>
      </c>
      <c r="F45" s="40">
        <v>9249</v>
      </c>
      <c r="G45" s="16">
        <v>10303</v>
      </c>
      <c r="H45" s="40">
        <v>18117</v>
      </c>
      <c r="I45" s="3"/>
      <c r="J45" s="3"/>
    </row>
    <row r="46" spans="2:10" ht="12.75" customHeight="1" x14ac:dyDescent="0.2">
      <c r="B46" s="198"/>
      <c r="C46" s="40">
        <v>455</v>
      </c>
      <c r="D46" s="16">
        <v>10095</v>
      </c>
      <c r="E46" s="16">
        <v>6918</v>
      </c>
      <c r="F46" s="40">
        <v>7855</v>
      </c>
      <c r="G46" s="16">
        <v>7635</v>
      </c>
      <c r="H46" s="40">
        <v>16546</v>
      </c>
      <c r="I46" s="3"/>
      <c r="J46" s="3"/>
    </row>
    <row r="47" spans="2:10" ht="12.75" customHeight="1" x14ac:dyDescent="0.2">
      <c r="B47" s="198"/>
      <c r="C47" s="40">
        <v>1152</v>
      </c>
      <c r="D47" s="16">
        <v>15610</v>
      </c>
      <c r="E47" s="16">
        <v>10173</v>
      </c>
      <c r="F47" s="40">
        <v>9775</v>
      </c>
      <c r="G47" s="16">
        <v>9857</v>
      </c>
      <c r="H47" s="40">
        <v>16176</v>
      </c>
      <c r="I47" s="3"/>
      <c r="J47" s="3"/>
    </row>
    <row r="48" spans="2:10" ht="12.75" customHeight="1" x14ac:dyDescent="0.2">
      <c r="B48" s="198"/>
      <c r="C48" s="40">
        <v>750</v>
      </c>
      <c r="D48" s="16">
        <v>13094</v>
      </c>
      <c r="E48" s="16">
        <v>5269</v>
      </c>
      <c r="F48" s="40">
        <v>8380</v>
      </c>
      <c r="G48" s="16">
        <v>8576</v>
      </c>
      <c r="H48" s="40">
        <v>14481</v>
      </c>
      <c r="I48" s="3"/>
      <c r="J48" s="3"/>
    </row>
    <row r="49" spans="2:10" ht="12.75" customHeight="1" x14ac:dyDescent="0.2">
      <c r="B49" s="198"/>
      <c r="C49" s="40">
        <v>250</v>
      </c>
      <c r="D49" s="16">
        <v>13496</v>
      </c>
      <c r="E49" s="16">
        <v>4515</v>
      </c>
      <c r="F49" s="40">
        <v>10023</v>
      </c>
      <c r="G49" s="16">
        <v>8742</v>
      </c>
      <c r="H49" s="40">
        <v>13618</v>
      </c>
      <c r="I49" s="3"/>
      <c r="J49" s="3"/>
    </row>
    <row r="50" spans="2:10" ht="12.75" customHeight="1" x14ac:dyDescent="0.2">
      <c r="B50" s="198"/>
      <c r="C50" s="40">
        <v>388</v>
      </c>
      <c r="D50" s="16">
        <v>18040</v>
      </c>
      <c r="E50" s="16">
        <v>5027</v>
      </c>
      <c r="F50" s="40">
        <v>11913</v>
      </c>
      <c r="G50" s="16">
        <v>7970</v>
      </c>
      <c r="H50" s="40">
        <v>14313</v>
      </c>
      <c r="I50" s="3"/>
      <c r="J50" s="3"/>
    </row>
    <row r="51" spans="2:10" ht="12.75" customHeight="1" x14ac:dyDescent="0.2">
      <c r="B51" s="198"/>
      <c r="C51" s="40">
        <v>466</v>
      </c>
      <c r="D51" s="16">
        <v>12377</v>
      </c>
      <c r="E51" s="16">
        <v>5310</v>
      </c>
      <c r="F51" s="40">
        <v>10939</v>
      </c>
      <c r="G51" s="16">
        <v>8116</v>
      </c>
      <c r="H51" s="40">
        <v>15599</v>
      </c>
      <c r="I51" s="3"/>
      <c r="J51" s="3"/>
    </row>
    <row r="52" spans="2:10" ht="12.75" customHeight="1" x14ac:dyDescent="0.2">
      <c r="B52" s="198"/>
      <c r="C52" s="40">
        <v>774</v>
      </c>
      <c r="D52" s="16">
        <v>11991</v>
      </c>
      <c r="E52" s="16">
        <v>5505</v>
      </c>
      <c r="F52" s="40">
        <v>9176</v>
      </c>
      <c r="G52" s="16">
        <v>8875</v>
      </c>
      <c r="H52" s="40">
        <v>16972</v>
      </c>
      <c r="I52" s="3"/>
      <c r="J52" s="3"/>
    </row>
    <row r="53" spans="2:10" ht="12.75" customHeight="1" x14ac:dyDescent="0.2">
      <c r="B53" s="198"/>
      <c r="C53" s="40">
        <v>534</v>
      </c>
      <c r="D53" s="16">
        <v>13901</v>
      </c>
      <c r="E53" s="16">
        <v>8643</v>
      </c>
      <c r="F53" s="40">
        <v>6747</v>
      </c>
      <c r="G53" s="16">
        <v>10584</v>
      </c>
      <c r="H53" s="40">
        <v>16177</v>
      </c>
      <c r="I53" s="3"/>
      <c r="J53" s="3"/>
    </row>
    <row r="54" spans="2:10" ht="12.75" customHeight="1" x14ac:dyDescent="0.2">
      <c r="B54" s="198"/>
      <c r="C54" s="40">
        <v>898</v>
      </c>
      <c r="D54" s="16">
        <v>12881</v>
      </c>
      <c r="E54" s="16">
        <v>7981</v>
      </c>
      <c r="F54" s="40">
        <v>7380</v>
      </c>
      <c r="G54" s="16">
        <v>9387</v>
      </c>
      <c r="H54" s="40">
        <v>14625</v>
      </c>
      <c r="I54" s="3"/>
      <c r="J54" s="3"/>
    </row>
    <row r="55" spans="2:10" ht="12.75" customHeight="1" x14ac:dyDescent="0.2">
      <c r="B55" s="198"/>
      <c r="C55" s="40">
        <v>454</v>
      </c>
      <c r="D55" s="16">
        <v>14573</v>
      </c>
      <c r="E55" s="16">
        <v>7618</v>
      </c>
      <c r="F55" s="40">
        <v>7502</v>
      </c>
      <c r="G55" s="16">
        <v>10590</v>
      </c>
      <c r="H55" s="40">
        <v>13431</v>
      </c>
      <c r="I55" s="3"/>
      <c r="J55" s="3"/>
    </row>
    <row r="56" spans="2:10" ht="12.75" customHeight="1" x14ac:dyDescent="0.2">
      <c r="B56" s="198"/>
      <c r="C56" s="40">
        <v>344</v>
      </c>
      <c r="D56" s="16">
        <v>17582</v>
      </c>
      <c r="E56" s="16">
        <v>8810</v>
      </c>
      <c r="F56" s="40">
        <v>7962</v>
      </c>
      <c r="G56" s="16">
        <v>9652</v>
      </c>
      <c r="H56" s="40">
        <v>14596</v>
      </c>
      <c r="I56" s="3"/>
      <c r="J56" s="3"/>
    </row>
    <row r="57" spans="2:10" ht="12.75" customHeight="1" x14ac:dyDescent="0.2">
      <c r="B57" s="198"/>
      <c r="C57" s="41">
        <v>337</v>
      </c>
      <c r="D57" s="16">
        <v>9551</v>
      </c>
      <c r="E57" s="16">
        <v>8910</v>
      </c>
      <c r="F57" s="40">
        <v>6716</v>
      </c>
      <c r="G57" s="18">
        <v>11342</v>
      </c>
      <c r="H57" s="40">
        <v>16979</v>
      </c>
      <c r="I57" s="3"/>
      <c r="J57" s="3"/>
    </row>
    <row r="58" spans="2:10" ht="12.75" customHeight="1" x14ac:dyDescent="0.2">
      <c r="B58" s="198"/>
      <c r="C58" s="39"/>
      <c r="D58" s="16">
        <v>15109</v>
      </c>
      <c r="E58" s="18">
        <v>10643</v>
      </c>
      <c r="F58" s="40">
        <v>7408</v>
      </c>
      <c r="G58" s="39"/>
      <c r="H58" s="40">
        <v>15512</v>
      </c>
      <c r="I58" s="3"/>
      <c r="J58" s="3"/>
    </row>
    <row r="59" spans="2:10" ht="12.75" customHeight="1" x14ac:dyDescent="0.2">
      <c r="B59" s="198"/>
      <c r="C59" s="40"/>
      <c r="D59" s="16">
        <v>11640</v>
      </c>
      <c r="E59" s="39"/>
      <c r="F59" s="40">
        <v>7307</v>
      </c>
      <c r="G59" s="40"/>
      <c r="H59" s="40">
        <v>14599</v>
      </c>
      <c r="I59" s="3"/>
      <c r="J59" s="3"/>
    </row>
    <row r="60" spans="2:10" ht="12.75" customHeight="1" x14ac:dyDescent="0.2">
      <c r="B60" s="198"/>
      <c r="C60" s="40"/>
      <c r="D60" s="16">
        <v>10905</v>
      </c>
      <c r="E60" s="40"/>
      <c r="F60" s="41">
        <v>9245</v>
      </c>
      <c r="G60" s="40"/>
      <c r="H60" s="40">
        <v>13017</v>
      </c>
      <c r="I60" s="3"/>
      <c r="J60" s="3"/>
    </row>
    <row r="61" spans="2:10" ht="12.75" customHeight="1" x14ac:dyDescent="0.2">
      <c r="B61" s="198"/>
      <c r="C61" s="40"/>
      <c r="D61" s="16">
        <v>6934</v>
      </c>
      <c r="E61" s="40"/>
      <c r="F61" s="39"/>
      <c r="G61" s="40"/>
      <c r="H61" s="40">
        <v>19589</v>
      </c>
      <c r="I61" s="3"/>
      <c r="J61" s="3"/>
    </row>
    <row r="62" spans="2:10" ht="12.75" customHeight="1" x14ac:dyDescent="0.2">
      <c r="B62" s="198"/>
      <c r="C62" s="40"/>
      <c r="D62" s="16">
        <v>9702</v>
      </c>
      <c r="E62" s="40"/>
      <c r="F62" s="40"/>
      <c r="G62" s="40"/>
      <c r="H62" s="40">
        <v>17377</v>
      </c>
      <c r="I62" s="3"/>
      <c r="J62" s="3"/>
    </row>
    <row r="63" spans="2:10" ht="12.75" customHeight="1" x14ac:dyDescent="0.2">
      <c r="B63" s="198"/>
      <c r="C63" s="40"/>
      <c r="D63" s="16">
        <v>9466</v>
      </c>
      <c r="E63" s="40"/>
      <c r="F63" s="40"/>
      <c r="G63" s="40"/>
      <c r="H63" s="40">
        <v>16599</v>
      </c>
      <c r="I63" s="3"/>
      <c r="J63" s="3"/>
    </row>
    <row r="64" spans="2:10" ht="12.75" customHeight="1" x14ac:dyDescent="0.2">
      <c r="B64" s="198"/>
      <c r="C64" s="40"/>
      <c r="D64" s="16">
        <v>11232</v>
      </c>
      <c r="E64" s="40"/>
      <c r="F64" s="40"/>
      <c r="G64" s="40"/>
      <c r="H64" s="40">
        <v>15495</v>
      </c>
      <c r="I64" s="3"/>
      <c r="J64" s="3"/>
    </row>
    <row r="65" spans="2:10" ht="12.75" customHeight="1" x14ac:dyDescent="0.2">
      <c r="B65" s="198"/>
      <c r="C65" s="40"/>
      <c r="D65" s="16">
        <v>14208</v>
      </c>
      <c r="E65" s="40"/>
      <c r="F65" s="40"/>
      <c r="G65" s="40"/>
      <c r="H65" s="41">
        <v>15620</v>
      </c>
      <c r="I65" s="3"/>
      <c r="J65" s="3"/>
    </row>
    <row r="66" spans="2:10" ht="12.75" customHeight="1" x14ac:dyDescent="0.2">
      <c r="B66" s="198"/>
      <c r="C66" s="40"/>
      <c r="D66" s="16">
        <v>23692</v>
      </c>
      <c r="E66" s="40"/>
      <c r="F66" s="40"/>
      <c r="G66" s="40"/>
      <c r="H66" s="39"/>
      <c r="I66" s="3"/>
      <c r="J66" s="3"/>
    </row>
    <row r="67" spans="2:10" ht="12.75" customHeight="1" x14ac:dyDescent="0.2">
      <c r="B67" s="198"/>
      <c r="C67" s="40"/>
      <c r="D67" s="16">
        <v>20505</v>
      </c>
      <c r="E67" s="40"/>
      <c r="F67" s="40"/>
      <c r="G67" s="40"/>
      <c r="H67" s="40"/>
      <c r="I67" s="3"/>
      <c r="J67" s="3"/>
    </row>
    <row r="68" spans="2:10" ht="12.75" customHeight="1" x14ac:dyDescent="0.2">
      <c r="B68" s="198"/>
      <c r="C68" s="40"/>
      <c r="D68" s="16">
        <v>15420</v>
      </c>
      <c r="E68" s="40"/>
      <c r="F68" s="40"/>
      <c r="G68" s="40"/>
      <c r="H68" s="40"/>
      <c r="I68" s="3"/>
      <c r="J68" s="3"/>
    </row>
    <row r="69" spans="2:10" ht="12.75" customHeight="1" x14ac:dyDescent="0.2">
      <c r="B69" s="198"/>
      <c r="C69" s="40"/>
      <c r="D69" s="16">
        <v>20197</v>
      </c>
      <c r="E69" s="40"/>
      <c r="F69" s="40"/>
      <c r="G69" s="40"/>
      <c r="H69" s="40"/>
      <c r="I69" s="3"/>
      <c r="J69" s="3"/>
    </row>
    <row r="70" spans="2:10" ht="12.75" customHeight="1" x14ac:dyDescent="0.2">
      <c r="B70" s="198"/>
      <c r="C70" s="40"/>
      <c r="D70" s="16">
        <v>22507</v>
      </c>
      <c r="E70" s="40"/>
      <c r="F70" s="40"/>
      <c r="G70" s="40"/>
      <c r="H70" s="40"/>
      <c r="I70" s="3"/>
      <c r="J70" s="3"/>
    </row>
    <row r="71" spans="2:10" ht="12.75" customHeight="1" x14ac:dyDescent="0.2">
      <c r="B71" s="198"/>
      <c r="C71" s="40"/>
      <c r="D71" s="16">
        <v>19162</v>
      </c>
      <c r="E71" s="40"/>
      <c r="F71" s="40"/>
      <c r="G71" s="40"/>
      <c r="H71" s="40"/>
      <c r="I71" s="3"/>
      <c r="J71" s="3"/>
    </row>
    <row r="72" spans="2:10" ht="12.75" customHeight="1" x14ac:dyDescent="0.2">
      <c r="B72" s="198"/>
      <c r="C72" s="40"/>
      <c r="D72" s="16">
        <v>22603</v>
      </c>
      <c r="E72" s="40"/>
      <c r="F72" s="40"/>
      <c r="G72" s="40"/>
      <c r="H72" s="40"/>
      <c r="I72" s="3"/>
      <c r="J72" s="3"/>
    </row>
    <row r="73" spans="2:10" ht="12.75" customHeight="1" x14ac:dyDescent="0.2">
      <c r="B73" s="198"/>
      <c r="C73" s="40"/>
      <c r="D73" s="16">
        <v>16492</v>
      </c>
      <c r="E73" s="40"/>
      <c r="F73" s="40"/>
      <c r="G73" s="40"/>
      <c r="H73" s="40"/>
      <c r="I73" s="3"/>
      <c r="J73" s="3"/>
    </row>
    <row r="74" spans="2:10" ht="12.75" customHeight="1" x14ac:dyDescent="0.2">
      <c r="B74" s="198"/>
      <c r="C74" s="40"/>
      <c r="D74" s="16">
        <v>20673</v>
      </c>
      <c r="E74" s="40"/>
      <c r="F74" s="40"/>
      <c r="G74" s="40"/>
      <c r="H74" s="40"/>
      <c r="I74" s="3"/>
      <c r="J74" s="3"/>
    </row>
    <row r="75" spans="2:10" ht="12.75" customHeight="1" x14ac:dyDescent="0.2">
      <c r="B75" s="198"/>
      <c r="C75" s="40"/>
      <c r="D75" s="16">
        <v>17980</v>
      </c>
      <c r="E75" s="40"/>
      <c r="F75" s="40"/>
      <c r="G75" s="40"/>
      <c r="H75" s="40"/>
      <c r="I75" s="3"/>
      <c r="J75" s="3"/>
    </row>
    <row r="76" spans="2:10" ht="12.75" customHeight="1" x14ac:dyDescent="0.2">
      <c r="B76" s="198"/>
      <c r="C76" s="40"/>
      <c r="D76" s="16">
        <v>19613</v>
      </c>
      <c r="E76" s="40"/>
      <c r="F76" s="40"/>
      <c r="G76" s="40"/>
      <c r="H76" s="40"/>
      <c r="I76" s="3"/>
      <c r="J76" s="3"/>
    </row>
    <row r="77" spans="2:10" ht="12.75" customHeight="1" x14ac:dyDescent="0.2">
      <c r="B77" s="198"/>
      <c r="C77" s="40"/>
      <c r="D77" s="16">
        <v>20157</v>
      </c>
      <c r="E77" s="40"/>
      <c r="F77" s="40"/>
      <c r="G77" s="40"/>
      <c r="H77" s="40"/>
      <c r="I77" s="3"/>
      <c r="J77" s="3"/>
    </row>
    <row r="78" spans="2:10" ht="12.75" customHeight="1" x14ac:dyDescent="0.2">
      <c r="B78" s="198"/>
      <c r="C78" s="40"/>
      <c r="D78" s="16">
        <v>18340</v>
      </c>
      <c r="E78" s="40"/>
      <c r="F78" s="40"/>
      <c r="G78" s="40"/>
      <c r="H78" s="40"/>
      <c r="I78" s="3"/>
      <c r="J78" s="3"/>
    </row>
    <row r="79" spans="2:10" ht="12.75" customHeight="1" x14ac:dyDescent="0.2">
      <c r="B79" s="198"/>
      <c r="C79" s="40"/>
      <c r="D79" s="16">
        <v>17952</v>
      </c>
      <c r="E79" s="40"/>
      <c r="F79" s="40"/>
      <c r="G79" s="40"/>
      <c r="H79" s="40"/>
      <c r="I79" s="3"/>
      <c r="J79" s="3"/>
    </row>
    <row r="80" spans="2:10" ht="12.75" customHeight="1" x14ac:dyDescent="0.2">
      <c r="B80" s="198"/>
      <c r="C80" s="40"/>
      <c r="D80" s="16">
        <v>18163</v>
      </c>
      <c r="E80" s="40"/>
      <c r="F80" s="40"/>
      <c r="G80" s="40"/>
      <c r="H80" s="40"/>
      <c r="I80" s="3"/>
      <c r="J80" s="3"/>
    </row>
    <row r="81" spans="2:10" ht="12.75" customHeight="1" x14ac:dyDescent="0.2">
      <c r="B81" s="198"/>
      <c r="C81" s="40"/>
      <c r="D81" s="16">
        <v>19098</v>
      </c>
      <c r="E81" s="40"/>
      <c r="F81" s="40"/>
      <c r="G81" s="40"/>
      <c r="H81" s="40"/>
      <c r="I81" s="3"/>
      <c r="J81" s="3"/>
    </row>
    <row r="82" spans="2:10" ht="12.75" customHeight="1" x14ac:dyDescent="0.2">
      <c r="B82" s="198"/>
      <c r="C82" s="40"/>
      <c r="D82" s="16">
        <v>19369</v>
      </c>
      <c r="E82" s="40"/>
      <c r="F82" s="40"/>
      <c r="G82" s="40"/>
      <c r="H82" s="40"/>
      <c r="I82" s="3"/>
      <c r="J82" s="3"/>
    </row>
    <row r="83" spans="2:10" ht="12.75" customHeight="1" x14ac:dyDescent="0.2">
      <c r="B83" s="198"/>
      <c r="C83" s="40"/>
      <c r="D83" s="16">
        <v>17965</v>
      </c>
      <c r="E83" s="40"/>
      <c r="F83" s="40"/>
      <c r="G83" s="40"/>
      <c r="H83" s="40"/>
      <c r="I83" s="3"/>
      <c r="J83" s="3"/>
    </row>
    <row r="84" spans="2:10" ht="12.75" customHeight="1" x14ac:dyDescent="0.2">
      <c r="B84" s="198"/>
      <c r="C84" s="40"/>
      <c r="D84" s="16">
        <v>19199</v>
      </c>
      <c r="E84" s="40"/>
      <c r="F84" s="40"/>
      <c r="G84" s="40"/>
      <c r="H84" s="40"/>
      <c r="I84" s="3"/>
      <c r="J84" s="3"/>
    </row>
    <row r="85" spans="2:10" ht="12.75" customHeight="1" x14ac:dyDescent="0.2">
      <c r="B85" s="198"/>
      <c r="C85" s="40"/>
      <c r="D85" s="16">
        <v>17132</v>
      </c>
      <c r="E85" s="40"/>
      <c r="F85" s="40"/>
      <c r="G85" s="40"/>
      <c r="H85" s="40"/>
      <c r="I85" s="3"/>
      <c r="J85" s="3"/>
    </row>
    <row r="86" spans="2:10" ht="12.75" customHeight="1" x14ac:dyDescent="0.2">
      <c r="B86" s="198"/>
      <c r="C86" s="40"/>
      <c r="D86" s="16">
        <v>19117</v>
      </c>
      <c r="E86" s="40"/>
      <c r="F86" s="40"/>
      <c r="G86" s="40"/>
      <c r="H86" s="40"/>
      <c r="I86" s="3"/>
      <c r="J86" s="3"/>
    </row>
    <row r="87" spans="2:10" ht="12.75" customHeight="1" x14ac:dyDescent="0.2">
      <c r="B87" s="198"/>
      <c r="C87" s="40"/>
      <c r="D87" s="16">
        <v>16791</v>
      </c>
      <c r="E87" s="40"/>
      <c r="F87" s="40"/>
      <c r="G87" s="40"/>
      <c r="H87" s="40"/>
      <c r="I87" s="3"/>
      <c r="J87" s="3"/>
    </row>
    <row r="88" spans="2:10" ht="12.75" customHeight="1" x14ac:dyDescent="0.2">
      <c r="B88" s="198"/>
      <c r="C88" s="40"/>
      <c r="D88" s="16">
        <v>17828</v>
      </c>
      <c r="E88" s="40"/>
      <c r="F88" s="40"/>
      <c r="G88" s="40"/>
      <c r="H88" s="40"/>
      <c r="I88" s="3"/>
      <c r="J88" s="3"/>
    </row>
    <row r="89" spans="2:10" ht="12.75" customHeight="1" x14ac:dyDescent="0.2">
      <c r="B89" s="198"/>
      <c r="C89" s="40"/>
      <c r="D89" s="16">
        <v>15760</v>
      </c>
      <c r="E89" s="40"/>
      <c r="F89" s="40"/>
      <c r="G89" s="40"/>
      <c r="H89" s="40"/>
      <c r="I89" s="3"/>
      <c r="J89" s="3"/>
    </row>
    <row r="90" spans="2:10" ht="12.75" customHeight="1" x14ac:dyDescent="0.2">
      <c r="B90" s="198"/>
      <c r="C90" s="40"/>
      <c r="D90" s="16">
        <v>17569</v>
      </c>
      <c r="E90" s="40"/>
      <c r="F90" s="40"/>
      <c r="G90" s="40"/>
      <c r="H90" s="40"/>
      <c r="I90" s="3"/>
      <c r="J90" s="3"/>
    </row>
    <row r="91" spans="2:10" ht="12.75" customHeight="1" x14ac:dyDescent="0.2">
      <c r="B91" s="198"/>
      <c r="C91" s="40"/>
      <c r="D91" s="16">
        <v>15836</v>
      </c>
      <c r="E91" s="40"/>
      <c r="F91" s="40"/>
      <c r="G91" s="40"/>
      <c r="H91" s="40"/>
      <c r="I91" s="3"/>
      <c r="J91" s="3"/>
    </row>
    <row r="92" spans="2:10" ht="12.75" customHeight="1" x14ac:dyDescent="0.2">
      <c r="B92" s="198"/>
      <c r="C92" s="40"/>
      <c r="D92" s="16">
        <v>17629</v>
      </c>
      <c r="E92" s="40"/>
      <c r="F92" s="40"/>
      <c r="G92" s="40"/>
      <c r="H92" s="40"/>
      <c r="I92" s="3"/>
      <c r="J92" s="3"/>
    </row>
    <row r="93" spans="2:10" ht="12.75" customHeight="1" x14ac:dyDescent="0.2">
      <c r="B93" s="198"/>
      <c r="C93" s="40"/>
      <c r="D93" s="16">
        <v>15807</v>
      </c>
      <c r="E93" s="40"/>
      <c r="F93" s="40"/>
      <c r="G93" s="40"/>
      <c r="H93" s="40"/>
      <c r="I93" s="3"/>
      <c r="J93" s="3"/>
    </row>
    <row r="94" spans="2:10" ht="12.75" customHeight="1" x14ac:dyDescent="0.2">
      <c r="B94" s="198"/>
      <c r="C94" s="40"/>
      <c r="D94" s="16">
        <v>17513</v>
      </c>
      <c r="E94" s="40"/>
      <c r="F94" s="40"/>
      <c r="G94" s="40"/>
      <c r="H94" s="40"/>
      <c r="I94" s="3"/>
      <c r="J94" s="3"/>
    </row>
    <row r="95" spans="2:10" x14ac:dyDescent="0.2">
      <c r="B95" s="140"/>
      <c r="C95" s="37"/>
      <c r="D95" s="37"/>
      <c r="E95" s="37"/>
      <c r="F95" s="37"/>
      <c r="G95" s="37"/>
      <c r="H95" s="37"/>
      <c r="I95" s="3"/>
      <c r="J95" s="3"/>
    </row>
    <row r="96" spans="2:10" x14ac:dyDescent="0.2">
      <c r="B96" s="200" t="s">
        <v>89</v>
      </c>
      <c r="C96" s="39"/>
      <c r="D96" s="16">
        <v>9728</v>
      </c>
      <c r="E96" s="16">
        <v>6088</v>
      </c>
      <c r="F96" s="40">
        <v>4783</v>
      </c>
      <c r="G96" s="16">
        <v>7382</v>
      </c>
      <c r="H96" s="40">
        <v>9939</v>
      </c>
      <c r="I96" s="3"/>
      <c r="J96" s="3"/>
    </row>
    <row r="97" spans="2:10" x14ac:dyDescent="0.2">
      <c r="B97" s="201"/>
      <c r="C97" s="40"/>
      <c r="D97" s="16">
        <v>8413</v>
      </c>
      <c r="E97" s="16">
        <v>4809</v>
      </c>
      <c r="F97" s="40">
        <v>4868</v>
      </c>
      <c r="G97" s="16">
        <v>5634</v>
      </c>
      <c r="H97" s="40">
        <v>10776</v>
      </c>
      <c r="I97" s="3"/>
      <c r="J97" s="3"/>
    </row>
    <row r="98" spans="2:10" x14ac:dyDescent="0.2">
      <c r="B98" s="201"/>
      <c r="C98" s="40"/>
      <c r="D98" s="16">
        <v>10894</v>
      </c>
      <c r="E98" s="16">
        <v>4860</v>
      </c>
      <c r="F98" s="40">
        <v>4705</v>
      </c>
      <c r="G98" s="16">
        <v>5431</v>
      </c>
      <c r="H98" s="40">
        <v>10940</v>
      </c>
      <c r="I98" s="3"/>
      <c r="J98" s="3"/>
    </row>
    <row r="99" spans="2:10" x14ac:dyDescent="0.2">
      <c r="B99" s="201"/>
      <c r="C99" s="40"/>
      <c r="D99" s="16">
        <v>8231</v>
      </c>
      <c r="E99" s="16">
        <v>5043</v>
      </c>
      <c r="F99" s="40">
        <v>5783</v>
      </c>
      <c r="G99" s="16">
        <v>7445</v>
      </c>
      <c r="H99" s="40">
        <v>10867</v>
      </c>
      <c r="I99" s="3"/>
      <c r="J99" s="3"/>
    </row>
    <row r="100" spans="2:10" x14ac:dyDescent="0.2">
      <c r="B100" s="201"/>
      <c r="C100" s="40"/>
      <c r="D100" s="16">
        <v>8509</v>
      </c>
      <c r="E100" s="16">
        <v>5281</v>
      </c>
      <c r="F100" s="40">
        <v>5925</v>
      </c>
      <c r="G100" s="16">
        <v>6555</v>
      </c>
      <c r="H100" s="40">
        <v>15211</v>
      </c>
      <c r="I100" s="3"/>
      <c r="J100" s="3"/>
    </row>
    <row r="101" spans="2:10" x14ac:dyDescent="0.2">
      <c r="B101" s="201"/>
      <c r="C101" s="40"/>
      <c r="D101" s="16">
        <v>9941</v>
      </c>
      <c r="E101" s="16">
        <v>5271</v>
      </c>
      <c r="F101" s="40">
        <v>5694</v>
      </c>
      <c r="G101" s="16">
        <v>4730</v>
      </c>
      <c r="H101" s="40">
        <v>12079</v>
      </c>
      <c r="I101" s="3"/>
      <c r="J101" s="3"/>
    </row>
    <row r="102" spans="2:10" x14ac:dyDescent="0.2">
      <c r="B102" s="201"/>
      <c r="C102" s="40"/>
      <c r="D102" s="16">
        <v>16081</v>
      </c>
      <c r="E102" s="16">
        <v>4750</v>
      </c>
      <c r="F102" s="40">
        <v>6366</v>
      </c>
      <c r="G102" s="16">
        <v>5824</v>
      </c>
      <c r="H102" s="40">
        <v>12125</v>
      </c>
      <c r="I102" s="3"/>
      <c r="J102" s="3"/>
    </row>
    <row r="103" spans="2:10" x14ac:dyDescent="0.2">
      <c r="B103" s="201"/>
      <c r="C103" s="40"/>
      <c r="D103" s="16">
        <v>10504</v>
      </c>
      <c r="E103" s="16">
        <v>5853</v>
      </c>
      <c r="F103" s="40">
        <v>4615</v>
      </c>
      <c r="G103" s="16">
        <v>4303</v>
      </c>
      <c r="H103" s="40">
        <v>10995</v>
      </c>
      <c r="I103" s="3"/>
      <c r="J103" s="3"/>
    </row>
    <row r="104" spans="2:10" x14ac:dyDescent="0.2">
      <c r="B104" s="201"/>
      <c r="C104" s="40"/>
      <c r="D104" s="16">
        <v>12140</v>
      </c>
      <c r="E104" s="16">
        <v>6902</v>
      </c>
      <c r="F104" s="40">
        <v>6782</v>
      </c>
      <c r="G104" s="16">
        <v>4867</v>
      </c>
      <c r="H104" s="40">
        <v>11887</v>
      </c>
      <c r="I104" s="3"/>
      <c r="J104" s="3"/>
    </row>
    <row r="105" spans="2:10" x14ac:dyDescent="0.2">
      <c r="B105" s="201"/>
      <c r="C105" s="40"/>
      <c r="D105" s="16">
        <v>8193</v>
      </c>
      <c r="E105" s="16">
        <v>6934</v>
      </c>
      <c r="F105" s="40">
        <v>5552</v>
      </c>
      <c r="G105" s="16">
        <v>5481</v>
      </c>
      <c r="H105" s="40">
        <v>10495</v>
      </c>
      <c r="I105" s="3"/>
      <c r="J105" s="3"/>
    </row>
    <row r="106" spans="2:10" x14ac:dyDescent="0.2">
      <c r="B106" s="201"/>
      <c r="C106" s="40"/>
      <c r="D106" s="16">
        <v>10797</v>
      </c>
      <c r="E106" s="16">
        <v>3538</v>
      </c>
      <c r="F106" s="40">
        <v>3056</v>
      </c>
      <c r="G106" s="16">
        <v>5527</v>
      </c>
      <c r="H106" s="40">
        <v>10533</v>
      </c>
      <c r="I106" s="3"/>
      <c r="J106" s="3"/>
    </row>
    <row r="107" spans="2:10" x14ac:dyDescent="0.2">
      <c r="B107" s="201"/>
      <c r="C107" s="40"/>
      <c r="D107" s="16">
        <v>9725</v>
      </c>
      <c r="E107" s="16">
        <v>5529</v>
      </c>
      <c r="F107" s="40">
        <v>5989</v>
      </c>
      <c r="G107" s="16">
        <v>5346</v>
      </c>
      <c r="H107" s="40">
        <v>10916</v>
      </c>
      <c r="I107" s="3"/>
      <c r="J107" s="3"/>
    </row>
    <row r="108" spans="2:10" x14ac:dyDescent="0.2">
      <c r="B108" s="201"/>
      <c r="C108" s="40"/>
      <c r="D108" s="16">
        <v>9938</v>
      </c>
      <c r="E108" s="16">
        <v>4265</v>
      </c>
      <c r="F108" s="40">
        <v>5487</v>
      </c>
      <c r="G108" s="16">
        <v>5885</v>
      </c>
      <c r="H108" s="40">
        <v>16437</v>
      </c>
      <c r="I108" s="3"/>
      <c r="J108" s="3"/>
    </row>
    <row r="109" spans="2:10" x14ac:dyDescent="0.2">
      <c r="B109" s="201"/>
      <c r="C109" s="40"/>
      <c r="D109" s="16">
        <v>9793</v>
      </c>
      <c r="E109" s="16">
        <v>4472</v>
      </c>
      <c r="F109" s="40">
        <v>5381</v>
      </c>
      <c r="G109" s="16">
        <v>6902</v>
      </c>
      <c r="H109" s="40">
        <v>11801</v>
      </c>
      <c r="I109" s="3"/>
      <c r="J109" s="3"/>
    </row>
    <row r="110" spans="2:10" x14ac:dyDescent="0.2">
      <c r="B110" s="201"/>
      <c r="C110" s="40"/>
      <c r="D110" s="16">
        <v>12028</v>
      </c>
      <c r="E110" s="16">
        <v>3514</v>
      </c>
      <c r="F110" s="40">
        <v>4222</v>
      </c>
      <c r="G110" s="16">
        <v>5843</v>
      </c>
      <c r="H110" s="40">
        <v>11015</v>
      </c>
      <c r="I110" s="3"/>
      <c r="J110" s="3"/>
    </row>
    <row r="111" spans="2:10" x14ac:dyDescent="0.2">
      <c r="B111" s="201"/>
      <c r="C111" s="40"/>
      <c r="D111" s="16">
        <v>11409</v>
      </c>
      <c r="E111" s="16">
        <v>4884</v>
      </c>
      <c r="F111" s="40">
        <v>5229</v>
      </c>
      <c r="G111" s="16">
        <v>5865</v>
      </c>
      <c r="H111" s="40">
        <v>10952</v>
      </c>
      <c r="I111" s="3"/>
      <c r="J111" s="3"/>
    </row>
    <row r="112" spans="2:10" x14ac:dyDescent="0.2">
      <c r="B112" s="201"/>
      <c r="C112" s="40"/>
      <c r="D112" s="16">
        <v>9266</v>
      </c>
      <c r="E112" s="16">
        <v>3763</v>
      </c>
      <c r="F112" s="40">
        <v>4485</v>
      </c>
      <c r="G112" s="16">
        <v>3729</v>
      </c>
      <c r="H112" s="40">
        <v>10100</v>
      </c>
      <c r="I112" s="3"/>
      <c r="J112" s="3"/>
    </row>
    <row r="113" spans="2:10" x14ac:dyDescent="0.2">
      <c r="B113" s="201"/>
      <c r="C113" s="40"/>
      <c r="D113" s="16">
        <v>8449</v>
      </c>
      <c r="E113" s="16">
        <v>4510</v>
      </c>
      <c r="F113" s="40">
        <v>4522</v>
      </c>
      <c r="G113" s="16">
        <v>5166</v>
      </c>
      <c r="H113" s="40">
        <v>10766</v>
      </c>
      <c r="I113" s="3"/>
      <c r="J113" s="3"/>
    </row>
    <row r="114" spans="2:10" x14ac:dyDescent="0.2">
      <c r="B114" s="201"/>
      <c r="C114" s="40"/>
      <c r="D114" s="16">
        <v>9350</v>
      </c>
      <c r="E114" s="16">
        <v>3588</v>
      </c>
      <c r="F114" s="40">
        <v>4416</v>
      </c>
      <c r="G114" s="16">
        <v>5607</v>
      </c>
      <c r="H114" s="40">
        <v>11889</v>
      </c>
      <c r="I114" s="3"/>
      <c r="J114" s="3"/>
    </row>
    <row r="115" spans="2:10" x14ac:dyDescent="0.2">
      <c r="B115" s="201"/>
      <c r="C115" s="40"/>
      <c r="D115" s="16">
        <v>10368</v>
      </c>
      <c r="E115" s="16">
        <v>3545</v>
      </c>
      <c r="F115" s="40">
        <v>5459</v>
      </c>
      <c r="G115" s="16">
        <v>6011</v>
      </c>
      <c r="H115" s="40">
        <v>11878</v>
      </c>
      <c r="I115" s="3"/>
      <c r="J115" s="3"/>
    </row>
    <row r="116" spans="2:10" x14ac:dyDescent="0.2">
      <c r="B116" s="201"/>
      <c r="C116" s="40"/>
      <c r="D116" s="16">
        <v>10884</v>
      </c>
      <c r="E116" s="16">
        <v>3671</v>
      </c>
      <c r="F116" s="40">
        <v>4638</v>
      </c>
      <c r="G116" s="16">
        <v>7138</v>
      </c>
      <c r="H116" s="40">
        <v>9273</v>
      </c>
      <c r="I116" s="3"/>
      <c r="J116" s="3"/>
    </row>
    <row r="117" spans="2:10" x14ac:dyDescent="0.2">
      <c r="B117" s="201"/>
      <c r="C117" s="40"/>
      <c r="D117" s="18">
        <v>8345</v>
      </c>
      <c r="E117" s="18">
        <v>4063</v>
      </c>
      <c r="F117" s="40">
        <v>5914</v>
      </c>
      <c r="G117" s="16">
        <v>4276</v>
      </c>
      <c r="H117" s="40">
        <v>12504</v>
      </c>
      <c r="I117" s="3"/>
      <c r="J117" s="3"/>
    </row>
    <row r="118" spans="2:10" x14ac:dyDescent="0.2">
      <c r="B118" s="201"/>
      <c r="C118" s="40"/>
      <c r="D118" s="39"/>
      <c r="E118" s="39"/>
      <c r="F118" s="40">
        <v>4475</v>
      </c>
      <c r="G118" s="18">
        <v>6007</v>
      </c>
      <c r="H118" s="40">
        <v>9193</v>
      </c>
      <c r="I118" s="3"/>
      <c r="J118" s="3"/>
    </row>
    <row r="119" spans="2:10" x14ac:dyDescent="0.2">
      <c r="B119" s="201"/>
      <c r="C119" s="40"/>
      <c r="D119" s="40"/>
      <c r="E119" s="40"/>
      <c r="F119" s="18">
        <v>4051</v>
      </c>
      <c r="G119" s="39"/>
      <c r="H119" s="40">
        <v>9119</v>
      </c>
      <c r="I119" s="3"/>
      <c r="J119" s="3"/>
    </row>
    <row r="120" spans="2:10" x14ac:dyDescent="0.2">
      <c r="B120" s="202"/>
      <c r="C120" s="41"/>
      <c r="D120" s="41"/>
      <c r="E120" s="41"/>
      <c r="F120" s="56"/>
      <c r="G120" s="41"/>
      <c r="H120" s="41">
        <v>8977</v>
      </c>
      <c r="I120" s="3"/>
      <c r="J120" s="3"/>
    </row>
    <row r="123" spans="2:10" x14ac:dyDescent="0.2">
      <c r="B123" s="69" t="s">
        <v>433</v>
      </c>
    </row>
    <row r="124" spans="2:10" x14ac:dyDescent="0.2">
      <c r="B124" s="1" t="s">
        <v>436</v>
      </c>
    </row>
  </sheetData>
  <mergeCells count="3">
    <mergeCell ref="B4:B34"/>
    <mergeCell ref="B36:B94"/>
    <mergeCell ref="B96:B120"/>
  </mergeCells>
  <pageMargins left="0.7" right="0.7" top="0.78740157499999996" bottom="0.78740157499999996" header="0.3" footer="0.3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0"/>
  <sheetViews>
    <sheetView workbookViewId="0">
      <selection activeCell="D4" sqref="D4:E4"/>
    </sheetView>
  </sheetViews>
  <sheetFormatPr baseColWidth="10" defaultColWidth="11.42578125" defaultRowHeight="12.75" x14ac:dyDescent="0.2"/>
  <cols>
    <col min="1" max="1" width="11.42578125" style="8"/>
    <col min="2" max="2" width="23.5703125" style="8" customWidth="1"/>
    <col min="3" max="3" width="26.42578125" style="8" bestFit="1" customWidth="1"/>
    <col min="4" max="4" width="31" style="8" customWidth="1"/>
    <col min="5" max="5" width="18" style="8" bestFit="1" customWidth="1"/>
    <col min="6" max="16384" width="11.42578125" style="8"/>
  </cols>
  <sheetData>
    <row r="1" spans="1:5" x14ac:dyDescent="0.2">
      <c r="A1" s="76" t="s">
        <v>284</v>
      </c>
    </row>
    <row r="3" spans="1:5" x14ac:dyDescent="0.2">
      <c r="B3" s="226" t="s">
        <v>415</v>
      </c>
      <c r="C3" s="230"/>
      <c r="D3" s="230"/>
      <c r="E3" s="227"/>
    </row>
    <row r="4" spans="1:5" x14ac:dyDescent="0.2">
      <c r="B4" s="241" t="s">
        <v>427</v>
      </c>
      <c r="C4" s="215"/>
      <c r="D4" s="241" t="s">
        <v>428</v>
      </c>
      <c r="E4" s="215"/>
    </row>
    <row r="5" spans="1:5" x14ac:dyDescent="0.2">
      <c r="B5" s="43" t="s">
        <v>414</v>
      </c>
      <c r="C5" s="43" t="s">
        <v>413</v>
      </c>
      <c r="D5" s="44" t="s">
        <v>414</v>
      </c>
      <c r="E5" s="43" t="s">
        <v>413</v>
      </c>
    </row>
    <row r="6" spans="1:5" x14ac:dyDescent="0.2">
      <c r="B6" s="40">
        <v>575</v>
      </c>
      <c r="C6" s="40">
        <v>1</v>
      </c>
      <c r="D6" s="39">
        <v>83</v>
      </c>
      <c r="E6" s="39">
        <v>1</v>
      </c>
    </row>
    <row r="7" spans="1:5" x14ac:dyDescent="0.2">
      <c r="B7" s="40">
        <v>80</v>
      </c>
      <c r="C7" s="40">
        <v>0</v>
      </c>
      <c r="D7" s="17">
        <v>23</v>
      </c>
      <c r="E7" s="40">
        <v>1</v>
      </c>
    </row>
    <row r="8" spans="1:5" x14ac:dyDescent="0.2">
      <c r="B8" s="40">
        <v>176</v>
      </c>
      <c r="C8" s="40">
        <v>1</v>
      </c>
      <c r="D8" s="17">
        <v>43</v>
      </c>
      <c r="E8" s="40">
        <v>1</v>
      </c>
    </row>
    <row r="9" spans="1:5" x14ac:dyDescent="0.2">
      <c r="B9" s="40">
        <v>693</v>
      </c>
      <c r="C9" s="40">
        <v>0</v>
      </c>
      <c r="D9" s="17">
        <v>53</v>
      </c>
      <c r="E9" s="40">
        <v>1</v>
      </c>
    </row>
    <row r="10" spans="1:5" x14ac:dyDescent="0.2">
      <c r="B10" s="40">
        <v>611</v>
      </c>
      <c r="C10" s="40">
        <v>0</v>
      </c>
      <c r="D10" s="17">
        <v>15</v>
      </c>
      <c r="E10" s="40">
        <v>1</v>
      </c>
    </row>
    <row r="11" spans="1:5" x14ac:dyDescent="0.2">
      <c r="B11" s="40">
        <v>772</v>
      </c>
      <c r="C11" s="40">
        <v>0</v>
      </c>
      <c r="D11" s="17">
        <v>293</v>
      </c>
      <c r="E11" s="40">
        <v>1</v>
      </c>
    </row>
    <row r="12" spans="1:5" x14ac:dyDescent="0.2">
      <c r="B12" s="40">
        <v>206</v>
      </c>
      <c r="C12" s="40">
        <v>0</v>
      </c>
      <c r="D12" s="17">
        <v>596</v>
      </c>
      <c r="E12" s="40">
        <v>0</v>
      </c>
    </row>
    <row r="13" spans="1:5" x14ac:dyDescent="0.2">
      <c r="B13" s="40">
        <v>617</v>
      </c>
      <c r="C13" s="40">
        <v>0</v>
      </c>
      <c r="D13" s="17">
        <v>93</v>
      </c>
      <c r="E13" s="40">
        <v>0</v>
      </c>
    </row>
    <row r="14" spans="1:5" x14ac:dyDescent="0.2">
      <c r="B14" s="40">
        <v>108</v>
      </c>
      <c r="C14" s="40">
        <v>0</v>
      </c>
      <c r="D14" s="17">
        <v>117</v>
      </c>
      <c r="E14" s="40">
        <v>1</v>
      </c>
    </row>
    <row r="15" spans="1:5" x14ac:dyDescent="0.2">
      <c r="B15" s="40">
        <v>63</v>
      </c>
      <c r="C15" s="40">
        <v>1</v>
      </c>
      <c r="D15" s="17">
        <v>266</v>
      </c>
      <c r="E15" s="40">
        <v>1</v>
      </c>
    </row>
    <row r="16" spans="1:5" x14ac:dyDescent="0.2">
      <c r="B16" s="40">
        <v>71</v>
      </c>
      <c r="C16" s="40">
        <v>1</v>
      </c>
      <c r="D16" s="17">
        <v>71</v>
      </c>
      <c r="E16" s="40">
        <v>1</v>
      </c>
    </row>
    <row r="17" spans="2:5" x14ac:dyDescent="0.2">
      <c r="B17" s="40">
        <v>264</v>
      </c>
      <c r="C17" s="40">
        <v>1</v>
      </c>
      <c r="D17" s="17">
        <v>21</v>
      </c>
      <c r="E17" s="40">
        <v>0</v>
      </c>
    </row>
    <row r="18" spans="2:5" x14ac:dyDescent="0.2">
      <c r="B18" s="40">
        <v>269</v>
      </c>
      <c r="C18" s="40">
        <v>1</v>
      </c>
      <c r="D18" s="17">
        <v>227</v>
      </c>
      <c r="E18" s="40">
        <v>0</v>
      </c>
    </row>
    <row r="19" spans="2:5" x14ac:dyDescent="0.2">
      <c r="B19" s="40">
        <v>538</v>
      </c>
      <c r="C19" s="40">
        <v>0</v>
      </c>
      <c r="D19" s="17">
        <v>154</v>
      </c>
      <c r="E19" s="40">
        <v>0</v>
      </c>
    </row>
    <row r="20" spans="2:5" x14ac:dyDescent="0.2">
      <c r="B20" s="40">
        <v>605</v>
      </c>
      <c r="C20" s="40">
        <v>0</v>
      </c>
      <c r="D20" s="17">
        <v>317</v>
      </c>
      <c r="E20" s="40">
        <v>0</v>
      </c>
    </row>
    <row r="21" spans="2:5" x14ac:dyDescent="0.2">
      <c r="B21" s="40">
        <v>186</v>
      </c>
      <c r="C21" s="40">
        <v>1</v>
      </c>
      <c r="D21" s="17">
        <v>72</v>
      </c>
      <c r="E21" s="40">
        <v>1</v>
      </c>
    </row>
    <row r="22" spans="2:5" x14ac:dyDescent="0.2">
      <c r="B22" s="40">
        <v>86</v>
      </c>
      <c r="C22" s="40">
        <v>0</v>
      </c>
      <c r="D22" s="14"/>
      <c r="E22" s="14"/>
    </row>
    <row r="23" spans="2:5" x14ac:dyDescent="0.2">
      <c r="B23" s="40">
        <v>23</v>
      </c>
      <c r="C23" s="41">
        <v>0</v>
      </c>
      <c r="D23" s="3"/>
      <c r="E23" s="3"/>
    </row>
    <row r="24" spans="2:5" x14ac:dyDescent="0.2">
      <c r="B24" s="14"/>
      <c r="C24" s="14"/>
      <c r="D24" s="3"/>
      <c r="E24" s="3"/>
    </row>
    <row r="25" spans="2:5" x14ac:dyDescent="0.2">
      <c r="B25" s="3"/>
      <c r="C25" s="3"/>
      <c r="D25" s="3"/>
      <c r="E25" s="3"/>
    </row>
    <row r="26" spans="2:5" x14ac:dyDescent="0.2">
      <c r="B26" s="3"/>
      <c r="C26" s="3"/>
      <c r="D26" s="3"/>
      <c r="E26" s="3"/>
    </row>
    <row r="27" spans="2:5" x14ac:dyDescent="0.2">
      <c r="B27" s="3"/>
      <c r="C27" s="3"/>
      <c r="D27" s="3"/>
      <c r="E27" s="3"/>
    </row>
    <row r="28" spans="2:5" x14ac:dyDescent="0.2">
      <c r="B28" s="3"/>
      <c r="C28" s="3"/>
      <c r="D28" s="3"/>
      <c r="E28" s="3"/>
    </row>
    <row r="29" spans="2:5" x14ac:dyDescent="0.2">
      <c r="B29" s="3"/>
      <c r="C29" s="3"/>
      <c r="D29" s="3"/>
      <c r="E29" s="3"/>
    </row>
    <row r="30" spans="2:5" x14ac:dyDescent="0.2">
      <c r="B30" s="3"/>
      <c r="C30" s="3"/>
      <c r="D30" s="3"/>
      <c r="E30" s="3"/>
    </row>
    <row r="31" spans="2:5" x14ac:dyDescent="0.2">
      <c r="B31" s="3"/>
      <c r="C31" s="3"/>
      <c r="D31" s="3"/>
      <c r="E31" s="3"/>
    </row>
    <row r="32" spans="2:5" x14ac:dyDescent="0.2">
      <c r="B32" s="3"/>
      <c r="C32" s="3"/>
      <c r="D32" s="3"/>
      <c r="E32" s="3"/>
    </row>
    <row r="33" spans="2:5" x14ac:dyDescent="0.2">
      <c r="B33" s="3"/>
      <c r="C33" s="3"/>
      <c r="D33" s="3"/>
      <c r="E33" s="3"/>
    </row>
    <row r="34" spans="2:5" x14ac:dyDescent="0.2">
      <c r="B34" s="3"/>
      <c r="C34" s="3"/>
      <c r="D34" s="3"/>
      <c r="E34" s="3"/>
    </row>
    <row r="35" spans="2:5" x14ac:dyDescent="0.2">
      <c r="B35" s="3"/>
      <c r="C35" s="3"/>
      <c r="D35" s="3"/>
      <c r="E35" s="3"/>
    </row>
    <row r="36" spans="2:5" x14ac:dyDescent="0.2">
      <c r="B36" s="3"/>
      <c r="C36" s="3"/>
      <c r="D36" s="3"/>
      <c r="E36" s="3"/>
    </row>
    <row r="37" spans="2:5" x14ac:dyDescent="0.2">
      <c r="B37" s="3"/>
      <c r="C37" s="3"/>
      <c r="D37" s="3"/>
      <c r="E37" s="3"/>
    </row>
    <row r="38" spans="2:5" x14ac:dyDescent="0.2">
      <c r="B38" s="3"/>
      <c r="C38" s="3"/>
      <c r="D38" s="3"/>
      <c r="E38" s="3"/>
    </row>
    <row r="39" spans="2:5" x14ac:dyDescent="0.2">
      <c r="B39" s="3"/>
      <c r="C39" s="3"/>
      <c r="D39" s="3"/>
      <c r="E39" s="3"/>
    </row>
    <row r="40" spans="2:5" x14ac:dyDescent="0.2">
      <c r="B40" s="3"/>
      <c r="C40" s="3"/>
      <c r="D40" s="3"/>
      <c r="E40" s="3"/>
    </row>
    <row r="41" spans="2:5" x14ac:dyDescent="0.2">
      <c r="B41" s="3"/>
      <c r="C41" s="3"/>
      <c r="D41" s="3"/>
      <c r="E41" s="3"/>
    </row>
    <row r="42" spans="2:5" x14ac:dyDescent="0.2">
      <c r="B42" s="3"/>
      <c r="C42" s="3"/>
      <c r="D42" s="3"/>
      <c r="E42" s="3"/>
    </row>
    <row r="43" spans="2:5" x14ac:dyDescent="0.2">
      <c r="B43" s="3"/>
      <c r="C43" s="3"/>
      <c r="D43" s="3"/>
      <c r="E43" s="3"/>
    </row>
    <row r="44" spans="2:5" x14ac:dyDescent="0.2">
      <c r="B44" s="3"/>
      <c r="C44" s="3"/>
      <c r="D44" s="3"/>
      <c r="E44" s="3"/>
    </row>
    <row r="45" spans="2:5" x14ac:dyDescent="0.2">
      <c r="B45" s="3"/>
      <c r="C45" s="3"/>
      <c r="D45" s="3"/>
      <c r="E45" s="3"/>
    </row>
    <row r="46" spans="2:5" x14ac:dyDescent="0.2">
      <c r="B46" s="3"/>
      <c r="C46" s="3"/>
      <c r="D46" s="3"/>
      <c r="E46" s="3"/>
    </row>
    <row r="47" spans="2:5" x14ac:dyDescent="0.2">
      <c r="B47" s="3"/>
      <c r="C47" s="3"/>
      <c r="D47" s="3"/>
      <c r="E47" s="3"/>
    </row>
    <row r="48" spans="2:5" x14ac:dyDescent="0.2">
      <c r="B48" s="3"/>
      <c r="C48" s="3"/>
      <c r="D48" s="3"/>
      <c r="E48" s="3"/>
    </row>
    <row r="49" spans="2:5" x14ac:dyDescent="0.2">
      <c r="B49" s="3"/>
      <c r="C49" s="3"/>
      <c r="D49" s="3"/>
      <c r="E49" s="3"/>
    </row>
    <row r="50" spans="2:5" x14ac:dyDescent="0.2">
      <c r="B50" s="3"/>
      <c r="C50" s="3"/>
      <c r="D50" s="3"/>
      <c r="E50" s="3"/>
    </row>
    <row r="51" spans="2:5" x14ac:dyDescent="0.2">
      <c r="B51" s="3"/>
      <c r="C51" s="3"/>
      <c r="D51" s="3"/>
      <c r="E51" s="3"/>
    </row>
    <row r="52" spans="2:5" x14ac:dyDescent="0.2">
      <c r="B52" s="3"/>
      <c r="C52" s="3"/>
      <c r="D52" s="3"/>
      <c r="E52" s="3"/>
    </row>
    <row r="53" spans="2:5" x14ac:dyDescent="0.2">
      <c r="B53" s="3"/>
      <c r="C53" s="3"/>
      <c r="D53" s="3"/>
      <c r="E53" s="3"/>
    </row>
    <row r="54" spans="2:5" x14ac:dyDescent="0.2">
      <c r="B54" s="3"/>
      <c r="C54" s="3"/>
      <c r="D54" s="3"/>
      <c r="E54" s="3"/>
    </row>
    <row r="55" spans="2:5" x14ac:dyDescent="0.2">
      <c r="B55" s="3"/>
      <c r="C55" s="3"/>
      <c r="D55" s="3"/>
      <c r="E55" s="3"/>
    </row>
    <row r="56" spans="2:5" x14ac:dyDescent="0.2">
      <c r="B56" s="3"/>
      <c r="C56" s="3"/>
      <c r="D56" s="3"/>
      <c r="E56" s="3"/>
    </row>
    <row r="57" spans="2:5" x14ac:dyDescent="0.2">
      <c r="B57" s="3"/>
      <c r="C57" s="3"/>
      <c r="D57" s="3"/>
      <c r="E57" s="3"/>
    </row>
    <row r="58" spans="2:5" x14ac:dyDescent="0.2">
      <c r="B58" s="3"/>
      <c r="C58" s="3"/>
      <c r="D58" s="3"/>
      <c r="E58" s="3"/>
    </row>
    <row r="59" spans="2:5" x14ac:dyDescent="0.2">
      <c r="B59" s="3"/>
      <c r="C59" s="3"/>
      <c r="D59" s="3"/>
      <c r="E59" s="3"/>
    </row>
    <row r="60" spans="2:5" x14ac:dyDescent="0.2">
      <c r="B60" s="3"/>
      <c r="C60" s="3"/>
      <c r="D60" s="3"/>
      <c r="E60" s="3"/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7"/>
  <sheetViews>
    <sheetView topLeftCell="A10" workbookViewId="0">
      <selection activeCell="N56" sqref="N56"/>
    </sheetView>
  </sheetViews>
  <sheetFormatPr baseColWidth="10" defaultColWidth="11.42578125" defaultRowHeight="12.75" x14ac:dyDescent="0.2"/>
  <cols>
    <col min="1" max="16384" width="11.42578125" style="8"/>
  </cols>
  <sheetData>
    <row r="1" spans="1:8" x14ac:dyDescent="0.2">
      <c r="A1" s="76" t="s">
        <v>278</v>
      </c>
    </row>
    <row r="3" spans="1:8" x14ac:dyDescent="0.2">
      <c r="B3" s="43" t="s">
        <v>70</v>
      </c>
      <c r="C3" s="43" t="s">
        <v>71</v>
      </c>
      <c r="D3" s="43" t="s">
        <v>72</v>
      </c>
      <c r="E3" s="43" t="s">
        <v>73</v>
      </c>
      <c r="F3" s="122" t="s">
        <v>150</v>
      </c>
    </row>
    <row r="4" spans="1:8" x14ac:dyDescent="0.2">
      <c r="B4" s="13">
        <v>0</v>
      </c>
      <c r="C4" s="39">
        <v>2.62</v>
      </c>
      <c r="D4" s="13">
        <v>7.71</v>
      </c>
      <c r="E4" s="39">
        <v>5.4</v>
      </c>
      <c r="F4" s="119">
        <v>1.65</v>
      </c>
    </row>
    <row r="5" spans="1:8" x14ac:dyDescent="0.2">
      <c r="B5" s="141" t="s">
        <v>279</v>
      </c>
      <c r="C5" s="40">
        <v>1.57</v>
      </c>
      <c r="D5" s="16">
        <v>4.62</v>
      </c>
      <c r="E5" s="40">
        <v>3.9</v>
      </c>
      <c r="H5" s="69" t="s">
        <v>280</v>
      </c>
    </row>
    <row r="6" spans="1:8" x14ac:dyDescent="0.2">
      <c r="B6" s="16">
        <v>0.87</v>
      </c>
      <c r="C6" s="40">
        <v>0.93</v>
      </c>
      <c r="D6" s="16">
        <v>1.22</v>
      </c>
      <c r="E6" s="40">
        <v>19.66</v>
      </c>
      <c r="H6" s="69" t="s">
        <v>281</v>
      </c>
    </row>
    <row r="7" spans="1:8" x14ac:dyDescent="0.2">
      <c r="B7" s="16">
        <v>0.6</v>
      </c>
      <c r="C7" s="40">
        <v>1.4</v>
      </c>
      <c r="D7" s="16">
        <v>0.49</v>
      </c>
      <c r="E7" s="40">
        <v>1.32</v>
      </c>
    </row>
    <row r="8" spans="1:8" x14ac:dyDescent="0.2">
      <c r="B8" s="16">
        <v>0.09</v>
      </c>
      <c r="C8" s="40">
        <v>2.89</v>
      </c>
      <c r="D8" s="16">
        <v>0.1</v>
      </c>
      <c r="E8" s="40">
        <v>4.21</v>
      </c>
    </row>
    <row r="9" spans="1:8" x14ac:dyDescent="0.2">
      <c r="B9" s="16">
        <v>0</v>
      </c>
      <c r="C9" s="40">
        <v>1.87</v>
      </c>
      <c r="D9" s="16">
        <v>0</v>
      </c>
      <c r="E9" s="48" t="s">
        <v>152</v>
      </c>
    </row>
    <row r="10" spans="1:8" x14ac:dyDescent="0.2">
      <c r="B10" s="16">
        <v>0</v>
      </c>
      <c r="C10" s="40">
        <v>8.3000000000000007</v>
      </c>
      <c r="D10" s="16">
        <v>0.55000000000000004</v>
      </c>
      <c r="E10" s="40">
        <v>0</v>
      </c>
    </row>
    <row r="11" spans="1:8" x14ac:dyDescent="0.2">
      <c r="B11" s="16">
        <v>0.37</v>
      </c>
      <c r="C11" s="40">
        <v>0.79</v>
      </c>
      <c r="D11" s="16">
        <v>1.35</v>
      </c>
      <c r="E11" s="40">
        <v>5.61</v>
      </c>
    </row>
    <row r="12" spans="1:8" x14ac:dyDescent="0.2">
      <c r="B12" s="18">
        <v>0.4</v>
      </c>
      <c r="C12" s="40">
        <v>0.1</v>
      </c>
      <c r="D12" s="16">
        <v>0.22</v>
      </c>
      <c r="E12" s="40">
        <v>7.0000000000000007E-2</v>
      </c>
    </row>
    <row r="13" spans="1:8" x14ac:dyDescent="0.2">
      <c r="B13" s="3"/>
      <c r="C13" s="40">
        <v>0.72</v>
      </c>
      <c r="D13" s="16">
        <v>0.64</v>
      </c>
      <c r="E13" s="40">
        <v>0.26</v>
      </c>
    </row>
    <row r="14" spans="1:8" x14ac:dyDescent="0.2">
      <c r="B14" s="3"/>
      <c r="C14" s="40">
        <v>1.03</v>
      </c>
      <c r="D14" s="16">
        <v>0.5</v>
      </c>
      <c r="E14" s="40">
        <v>0.25</v>
      </c>
    </row>
    <row r="15" spans="1:8" x14ac:dyDescent="0.2">
      <c r="B15" s="3"/>
      <c r="C15" s="40">
        <v>0.93</v>
      </c>
      <c r="D15" s="16">
        <v>2.33</v>
      </c>
      <c r="E15" s="40">
        <v>7.35</v>
      </c>
    </row>
    <row r="16" spans="1:8" x14ac:dyDescent="0.2">
      <c r="B16" s="3"/>
      <c r="C16" s="40">
        <v>0.81</v>
      </c>
      <c r="D16" s="18">
        <v>0.71</v>
      </c>
      <c r="E16" s="40">
        <v>1.49</v>
      </c>
    </row>
    <row r="17" spans="2:5" x14ac:dyDescent="0.2">
      <c r="B17" s="3"/>
      <c r="C17" s="40">
        <v>3.05</v>
      </c>
      <c r="D17" s="3"/>
      <c r="E17" s="40">
        <v>9.7100000000000009</v>
      </c>
    </row>
    <row r="18" spans="2:5" x14ac:dyDescent="0.2">
      <c r="B18" s="3"/>
      <c r="C18" s="40">
        <v>0.37</v>
      </c>
      <c r="D18" s="3"/>
      <c r="E18" s="40">
        <v>0.49</v>
      </c>
    </row>
    <row r="19" spans="2:5" x14ac:dyDescent="0.2">
      <c r="B19" s="3"/>
      <c r="C19" s="40">
        <v>2.2000000000000002</v>
      </c>
      <c r="D19" s="3"/>
      <c r="E19" s="40">
        <v>0.96</v>
      </c>
    </row>
    <row r="20" spans="2:5" x14ac:dyDescent="0.2">
      <c r="B20" s="3"/>
      <c r="C20" s="40">
        <v>0.86</v>
      </c>
      <c r="D20" s="3"/>
      <c r="E20" s="40">
        <v>6.34</v>
      </c>
    </row>
    <row r="21" spans="2:5" x14ac:dyDescent="0.2">
      <c r="B21" s="3"/>
      <c r="C21" s="40">
        <v>0.8</v>
      </c>
      <c r="D21" s="3"/>
      <c r="E21" s="40">
        <v>0.28999999999999998</v>
      </c>
    </row>
    <row r="22" spans="2:5" x14ac:dyDescent="0.2">
      <c r="B22" s="3"/>
      <c r="C22" s="40">
        <v>0.46</v>
      </c>
      <c r="D22" s="3"/>
      <c r="E22" s="40">
        <v>0</v>
      </c>
    </row>
    <row r="23" spans="2:5" x14ac:dyDescent="0.2">
      <c r="B23" s="3"/>
      <c r="C23" s="40">
        <v>0.69</v>
      </c>
      <c r="D23" s="3"/>
      <c r="E23" s="48" t="s">
        <v>151</v>
      </c>
    </row>
    <row r="24" spans="2:5" x14ac:dyDescent="0.2">
      <c r="B24" s="3"/>
      <c r="C24" s="40">
        <v>0.71</v>
      </c>
      <c r="D24" s="3"/>
      <c r="E24" s="40">
        <v>0.65</v>
      </c>
    </row>
    <row r="25" spans="2:5" x14ac:dyDescent="0.2">
      <c r="B25" s="3"/>
      <c r="C25" s="40">
        <v>0.59</v>
      </c>
      <c r="D25" s="3"/>
      <c r="E25" s="40">
        <v>0.97</v>
      </c>
    </row>
    <row r="26" spans="2:5" x14ac:dyDescent="0.2">
      <c r="B26" s="3"/>
      <c r="C26" s="41">
        <v>1.73</v>
      </c>
      <c r="D26" s="3"/>
      <c r="E26" s="40">
        <v>1.41</v>
      </c>
    </row>
    <row r="27" spans="2:5" x14ac:dyDescent="0.2">
      <c r="B27" s="3"/>
      <c r="C27" s="3"/>
      <c r="D27" s="3"/>
      <c r="E27" s="40">
        <v>2.11</v>
      </c>
    </row>
    <row r="28" spans="2:5" x14ac:dyDescent="0.2">
      <c r="B28" s="3"/>
      <c r="C28" s="3"/>
      <c r="D28" s="3"/>
      <c r="E28" s="40">
        <v>6.05</v>
      </c>
    </row>
    <row r="29" spans="2:5" x14ac:dyDescent="0.2">
      <c r="B29" s="3"/>
      <c r="C29" s="3"/>
      <c r="D29" s="3"/>
      <c r="E29" s="40">
        <v>4.8899999999999997</v>
      </c>
    </row>
    <row r="30" spans="2:5" x14ac:dyDescent="0.2">
      <c r="B30" s="3"/>
      <c r="C30" s="3"/>
      <c r="D30" s="3"/>
      <c r="E30" s="40">
        <v>9.5500000000000007</v>
      </c>
    </row>
    <row r="31" spans="2:5" x14ac:dyDescent="0.2">
      <c r="B31" s="3"/>
      <c r="C31" s="3"/>
      <c r="D31" s="3"/>
      <c r="E31" s="40">
        <v>0.34</v>
      </c>
    </row>
    <row r="32" spans="2:5" x14ac:dyDescent="0.2">
      <c r="B32" s="3"/>
      <c r="C32" s="3"/>
      <c r="D32" s="3"/>
      <c r="E32" s="40">
        <v>1</v>
      </c>
    </row>
    <row r="33" spans="2:5" x14ac:dyDescent="0.2">
      <c r="B33" s="186"/>
      <c r="C33" s="3"/>
      <c r="D33" s="3"/>
      <c r="E33" s="40">
        <v>18.38</v>
      </c>
    </row>
    <row r="34" spans="2:5" x14ac:dyDescent="0.2">
      <c r="B34" s="186"/>
      <c r="C34" s="3"/>
      <c r="D34" s="3"/>
      <c r="E34" s="40">
        <v>7.99</v>
      </c>
    </row>
    <row r="35" spans="2:5" x14ac:dyDescent="0.2">
      <c r="B35" s="186"/>
      <c r="C35" s="3"/>
      <c r="D35" s="3"/>
      <c r="E35" s="40">
        <v>12.11</v>
      </c>
    </row>
    <row r="36" spans="2:5" x14ac:dyDescent="0.2">
      <c r="B36" s="186"/>
      <c r="C36" s="3"/>
      <c r="D36" s="3"/>
      <c r="E36" s="40">
        <v>34.630000000000003</v>
      </c>
    </row>
    <row r="37" spans="2:5" x14ac:dyDescent="0.2">
      <c r="B37" s="186"/>
      <c r="C37" s="3"/>
      <c r="D37" s="3"/>
      <c r="E37" s="40">
        <v>0.59</v>
      </c>
    </row>
    <row r="38" spans="2:5" x14ac:dyDescent="0.2">
      <c r="B38" s="186"/>
      <c r="C38" s="3"/>
      <c r="D38" s="3"/>
      <c r="E38" s="40">
        <v>1.0900000000000001</v>
      </c>
    </row>
    <row r="39" spans="2:5" x14ac:dyDescent="0.2">
      <c r="B39" s="186"/>
      <c r="C39" s="3"/>
      <c r="D39" s="3"/>
      <c r="E39" s="40">
        <v>1.01</v>
      </c>
    </row>
    <row r="40" spans="2:5" x14ac:dyDescent="0.2">
      <c r="B40" s="186"/>
      <c r="C40" s="3"/>
      <c r="D40" s="3"/>
      <c r="E40" s="40">
        <v>1.66</v>
      </c>
    </row>
    <row r="41" spans="2:5" x14ac:dyDescent="0.2">
      <c r="B41" s="186"/>
      <c r="C41" s="3"/>
      <c r="D41" s="3"/>
      <c r="E41" s="40">
        <v>9.59</v>
      </c>
    </row>
    <row r="42" spans="2:5" x14ac:dyDescent="0.2">
      <c r="B42" s="3"/>
      <c r="C42" s="3"/>
      <c r="D42" s="3"/>
      <c r="E42" s="40">
        <v>0.38</v>
      </c>
    </row>
    <row r="43" spans="2:5" x14ac:dyDescent="0.2">
      <c r="B43" s="3"/>
      <c r="C43" s="3"/>
      <c r="D43" s="3"/>
      <c r="E43" s="40">
        <v>0.42</v>
      </c>
    </row>
    <row r="44" spans="2:5" x14ac:dyDescent="0.2">
      <c r="B44" s="3"/>
      <c r="C44" s="3"/>
      <c r="D44" s="3"/>
      <c r="E44" s="40">
        <v>0.44</v>
      </c>
    </row>
    <row r="45" spans="2:5" x14ac:dyDescent="0.2">
      <c r="B45" s="3"/>
      <c r="C45" s="3"/>
      <c r="D45" s="3"/>
      <c r="E45" s="41">
        <v>0.81</v>
      </c>
    </row>
    <row r="46" spans="2:5" x14ac:dyDescent="0.2">
      <c r="B46" s="3"/>
      <c r="C46" s="3"/>
      <c r="D46" s="3"/>
      <c r="E46" s="3"/>
    </row>
    <row r="47" spans="2:5" x14ac:dyDescent="0.2">
      <c r="B47" s="3"/>
      <c r="C47" s="3"/>
      <c r="D47" s="3"/>
      <c r="E47" s="3"/>
    </row>
    <row r="49" spans="2:3" x14ac:dyDescent="0.2">
      <c r="B49" s="69" t="s">
        <v>148</v>
      </c>
    </row>
    <row r="50" spans="2:3" x14ac:dyDescent="0.2">
      <c r="B50" s="70" t="s">
        <v>149</v>
      </c>
      <c r="C50" s="69"/>
    </row>
    <row r="53" spans="2:3" x14ac:dyDescent="0.2">
      <c r="B53" s="69" t="s">
        <v>484</v>
      </c>
    </row>
    <row r="54" spans="2:3" x14ac:dyDescent="0.2">
      <c r="B54" s="69" t="s">
        <v>436</v>
      </c>
    </row>
    <row r="56" spans="2:3" x14ac:dyDescent="0.2">
      <c r="B56" s="69" t="s">
        <v>482</v>
      </c>
    </row>
    <row r="57" spans="2:3" x14ac:dyDescent="0.2">
      <c r="B57" s="69" t="s">
        <v>483</v>
      </c>
    </row>
  </sheetData>
  <pageMargins left="0.7" right="0.7" top="0.78740157499999996" bottom="0.78740157499999996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opLeftCell="A37" workbookViewId="0">
      <selection activeCell="B68" sqref="B68"/>
    </sheetView>
  </sheetViews>
  <sheetFormatPr baseColWidth="10" defaultColWidth="11.42578125" defaultRowHeight="12.75" x14ac:dyDescent="0.2"/>
  <cols>
    <col min="1" max="1" width="11.42578125" style="8"/>
    <col min="2" max="2" width="18.42578125" style="9" customWidth="1"/>
    <col min="3" max="4" width="38.5703125" style="8" customWidth="1"/>
    <col min="5" max="5" width="18" style="8" bestFit="1" customWidth="1"/>
    <col min="6" max="16384" width="11.42578125" style="8"/>
  </cols>
  <sheetData>
    <row r="1" spans="1:5" x14ac:dyDescent="0.2">
      <c r="A1" s="76" t="s">
        <v>282</v>
      </c>
    </row>
    <row r="3" spans="1:5" x14ac:dyDescent="0.2">
      <c r="B3" s="226" t="s">
        <v>415</v>
      </c>
      <c r="C3" s="230"/>
      <c r="D3" s="230"/>
      <c r="E3" s="227"/>
    </row>
    <row r="4" spans="1:5" x14ac:dyDescent="0.2">
      <c r="B4" s="241" t="s">
        <v>427</v>
      </c>
      <c r="C4" s="215"/>
      <c r="D4" s="241" t="s">
        <v>428</v>
      </c>
      <c r="E4" s="215"/>
    </row>
    <row r="5" spans="1:5" x14ac:dyDescent="0.2">
      <c r="B5" s="44" t="s">
        <v>414</v>
      </c>
      <c r="C5" s="44" t="s">
        <v>413</v>
      </c>
      <c r="D5" s="44" t="s">
        <v>414</v>
      </c>
      <c r="E5" s="43" t="s">
        <v>413</v>
      </c>
    </row>
    <row r="6" spans="1:5" x14ac:dyDescent="0.2">
      <c r="B6" s="13">
        <v>945</v>
      </c>
      <c r="C6" s="13">
        <v>0</v>
      </c>
      <c r="D6" s="39">
        <v>122</v>
      </c>
      <c r="E6" s="39">
        <v>1</v>
      </c>
    </row>
    <row r="7" spans="1:5" x14ac:dyDescent="0.2">
      <c r="B7" s="16">
        <v>63</v>
      </c>
      <c r="C7" s="16">
        <v>1</v>
      </c>
      <c r="D7" s="40">
        <v>391</v>
      </c>
      <c r="E7" s="40">
        <v>0</v>
      </c>
    </row>
    <row r="8" spans="1:5" x14ac:dyDescent="0.2">
      <c r="B8" s="16">
        <v>656</v>
      </c>
      <c r="C8" s="16">
        <v>0</v>
      </c>
      <c r="D8" s="40">
        <v>296</v>
      </c>
      <c r="E8" s="40">
        <v>0</v>
      </c>
    </row>
    <row r="9" spans="1:5" x14ac:dyDescent="0.2">
      <c r="B9" s="16">
        <v>642</v>
      </c>
      <c r="C9" s="16">
        <v>0</v>
      </c>
      <c r="D9" s="40">
        <v>934</v>
      </c>
      <c r="E9" s="40">
        <v>0</v>
      </c>
    </row>
    <row r="10" spans="1:5" x14ac:dyDescent="0.2">
      <c r="B10" s="16">
        <v>191</v>
      </c>
      <c r="C10" s="16">
        <v>1</v>
      </c>
      <c r="D10" s="40">
        <v>638</v>
      </c>
      <c r="E10" s="40">
        <v>0</v>
      </c>
    </row>
    <row r="11" spans="1:5" x14ac:dyDescent="0.2">
      <c r="B11" s="16">
        <v>477</v>
      </c>
      <c r="C11" s="16">
        <v>0</v>
      </c>
      <c r="D11" s="40">
        <v>419</v>
      </c>
      <c r="E11" s="40">
        <v>0</v>
      </c>
    </row>
    <row r="12" spans="1:5" x14ac:dyDescent="0.2">
      <c r="B12" s="16">
        <v>7</v>
      </c>
      <c r="C12" s="16">
        <v>1</v>
      </c>
      <c r="D12" s="40">
        <v>296</v>
      </c>
      <c r="E12" s="40">
        <v>1</v>
      </c>
    </row>
    <row r="13" spans="1:5" x14ac:dyDescent="0.2">
      <c r="B13" s="16">
        <v>709</v>
      </c>
      <c r="C13" s="16">
        <v>0</v>
      </c>
      <c r="D13" s="40">
        <v>625</v>
      </c>
      <c r="E13" s="40">
        <v>1</v>
      </c>
    </row>
    <row r="14" spans="1:5" x14ac:dyDescent="0.2">
      <c r="B14" s="16">
        <v>499</v>
      </c>
      <c r="C14" s="16">
        <v>0</v>
      </c>
      <c r="D14" s="40">
        <v>148</v>
      </c>
      <c r="E14" s="40">
        <v>1</v>
      </c>
    </row>
    <row r="15" spans="1:5" x14ac:dyDescent="0.2">
      <c r="B15" s="16">
        <v>488</v>
      </c>
      <c r="C15" s="16">
        <v>0</v>
      </c>
      <c r="D15" s="40">
        <v>234</v>
      </c>
      <c r="E15" s="40">
        <v>1</v>
      </c>
    </row>
    <row r="16" spans="1:5" x14ac:dyDescent="0.2">
      <c r="B16" s="16">
        <v>424</v>
      </c>
      <c r="C16" s="16">
        <v>0</v>
      </c>
      <c r="D16" s="40">
        <v>146</v>
      </c>
      <c r="E16" s="40">
        <v>1</v>
      </c>
    </row>
    <row r="17" spans="2:5" x14ac:dyDescent="0.2">
      <c r="B17" s="16">
        <v>458</v>
      </c>
      <c r="C17" s="16">
        <v>1</v>
      </c>
      <c r="D17" s="40">
        <v>472</v>
      </c>
      <c r="E17" s="40">
        <v>1</v>
      </c>
    </row>
    <row r="18" spans="2:5" x14ac:dyDescent="0.2">
      <c r="B18" s="16">
        <v>34</v>
      </c>
      <c r="C18" s="16">
        <v>1</v>
      </c>
      <c r="D18" s="40">
        <v>493</v>
      </c>
      <c r="E18" s="40">
        <v>1</v>
      </c>
    </row>
    <row r="19" spans="2:5" x14ac:dyDescent="0.2">
      <c r="B19" s="16">
        <v>474</v>
      </c>
      <c r="C19" s="16">
        <v>0</v>
      </c>
      <c r="D19" s="40">
        <v>303</v>
      </c>
      <c r="E19" s="40">
        <v>1</v>
      </c>
    </row>
    <row r="20" spans="2:5" x14ac:dyDescent="0.2">
      <c r="B20" s="16">
        <v>201</v>
      </c>
      <c r="C20" s="16">
        <v>1</v>
      </c>
      <c r="D20" s="40">
        <v>85</v>
      </c>
      <c r="E20" s="40">
        <v>1</v>
      </c>
    </row>
    <row r="21" spans="2:5" x14ac:dyDescent="0.2">
      <c r="B21" s="16">
        <v>588</v>
      </c>
      <c r="C21" s="16">
        <v>0</v>
      </c>
      <c r="D21" s="40">
        <v>64</v>
      </c>
      <c r="E21" s="40">
        <v>1</v>
      </c>
    </row>
    <row r="22" spans="2:5" x14ac:dyDescent="0.2">
      <c r="B22" s="16">
        <v>445</v>
      </c>
      <c r="C22" s="16">
        <v>0</v>
      </c>
      <c r="D22" s="40">
        <v>826</v>
      </c>
      <c r="E22" s="40">
        <v>1</v>
      </c>
    </row>
    <row r="23" spans="2:5" x14ac:dyDescent="0.2">
      <c r="B23" s="16">
        <v>259</v>
      </c>
      <c r="C23" s="16">
        <v>0</v>
      </c>
      <c r="D23" s="40">
        <v>183</v>
      </c>
      <c r="E23" s="40">
        <v>1</v>
      </c>
    </row>
    <row r="24" spans="2:5" x14ac:dyDescent="0.2">
      <c r="B24" s="16">
        <v>427</v>
      </c>
      <c r="C24" s="16">
        <v>0</v>
      </c>
      <c r="D24" s="40">
        <v>415</v>
      </c>
      <c r="E24" s="40">
        <v>1</v>
      </c>
    </row>
    <row r="25" spans="2:5" x14ac:dyDescent="0.2">
      <c r="B25" s="16">
        <v>321</v>
      </c>
      <c r="C25" s="16">
        <v>0</v>
      </c>
      <c r="D25" s="40">
        <v>300</v>
      </c>
      <c r="E25" s="40">
        <v>1</v>
      </c>
    </row>
    <row r="26" spans="2:5" x14ac:dyDescent="0.2">
      <c r="B26" s="16">
        <v>159</v>
      </c>
      <c r="C26" s="16">
        <v>0</v>
      </c>
      <c r="D26" s="40">
        <v>319</v>
      </c>
      <c r="E26" s="40">
        <v>1</v>
      </c>
    </row>
    <row r="27" spans="2:5" x14ac:dyDescent="0.2">
      <c r="B27" s="16">
        <v>350</v>
      </c>
      <c r="C27" s="16">
        <v>0</v>
      </c>
      <c r="D27" s="40">
        <v>148</v>
      </c>
      <c r="E27" s="40">
        <v>1</v>
      </c>
    </row>
    <row r="28" spans="2:5" x14ac:dyDescent="0.2">
      <c r="B28" s="16">
        <v>287</v>
      </c>
      <c r="C28" s="16">
        <v>1</v>
      </c>
      <c r="D28" s="40">
        <v>146</v>
      </c>
      <c r="E28" s="40">
        <v>1</v>
      </c>
    </row>
    <row r="29" spans="2:5" x14ac:dyDescent="0.2">
      <c r="B29" s="16">
        <v>519</v>
      </c>
      <c r="C29" s="16">
        <v>0</v>
      </c>
      <c r="D29" s="40">
        <v>346</v>
      </c>
      <c r="E29" s="40">
        <v>1</v>
      </c>
    </row>
    <row r="30" spans="2:5" x14ac:dyDescent="0.2">
      <c r="B30" s="16">
        <v>375</v>
      </c>
      <c r="C30" s="16">
        <v>1</v>
      </c>
      <c r="D30" s="40">
        <v>266</v>
      </c>
      <c r="E30" s="40">
        <v>1</v>
      </c>
    </row>
    <row r="31" spans="2:5" x14ac:dyDescent="0.2">
      <c r="B31" s="16">
        <v>328</v>
      </c>
      <c r="C31" s="16">
        <v>1</v>
      </c>
      <c r="D31" s="40">
        <v>316</v>
      </c>
      <c r="E31" s="40">
        <v>0</v>
      </c>
    </row>
    <row r="32" spans="2:5" x14ac:dyDescent="0.2">
      <c r="B32" s="16">
        <v>282</v>
      </c>
      <c r="C32" s="16">
        <v>1</v>
      </c>
      <c r="D32" s="40">
        <v>94</v>
      </c>
      <c r="E32" s="40">
        <v>1</v>
      </c>
    </row>
    <row r="33" spans="2:5" x14ac:dyDescent="0.2">
      <c r="B33" s="16">
        <v>343</v>
      </c>
      <c r="C33" s="16">
        <v>0</v>
      </c>
      <c r="D33" s="41">
        <v>20</v>
      </c>
      <c r="E33" s="41">
        <v>1</v>
      </c>
    </row>
    <row r="34" spans="2:5" x14ac:dyDescent="0.2">
      <c r="B34" s="16">
        <v>732</v>
      </c>
      <c r="C34" s="40">
        <v>0</v>
      </c>
    </row>
    <row r="35" spans="2:5" x14ac:dyDescent="0.2">
      <c r="B35" s="16">
        <v>336</v>
      </c>
      <c r="C35" s="40">
        <v>0</v>
      </c>
    </row>
    <row r="36" spans="2:5" x14ac:dyDescent="0.2">
      <c r="B36" s="16">
        <v>477</v>
      </c>
      <c r="C36" s="40">
        <v>1</v>
      </c>
    </row>
    <row r="37" spans="2:5" x14ac:dyDescent="0.2">
      <c r="B37" s="16">
        <v>350</v>
      </c>
      <c r="C37" s="40">
        <v>0</v>
      </c>
    </row>
    <row r="38" spans="2:5" x14ac:dyDescent="0.2">
      <c r="B38" s="16">
        <v>291</v>
      </c>
      <c r="C38" s="40">
        <v>0</v>
      </c>
    </row>
    <row r="39" spans="2:5" x14ac:dyDescent="0.2">
      <c r="B39" s="16">
        <v>329</v>
      </c>
      <c r="C39" s="40">
        <v>1</v>
      </c>
    </row>
    <row r="40" spans="2:5" x14ac:dyDescent="0.2">
      <c r="B40" s="16">
        <v>567</v>
      </c>
      <c r="C40" s="40">
        <v>0</v>
      </c>
    </row>
    <row r="41" spans="2:5" x14ac:dyDescent="0.2">
      <c r="B41" s="16">
        <v>628</v>
      </c>
      <c r="C41" s="40">
        <v>0</v>
      </c>
    </row>
    <row r="42" spans="2:5" x14ac:dyDescent="0.2">
      <c r="B42" s="16">
        <v>334</v>
      </c>
      <c r="C42" s="40">
        <v>0</v>
      </c>
    </row>
    <row r="43" spans="2:5" x14ac:dyDescent="0.2">
      <c r="B43" s="16">
        <v>498</v>
      </c>
      <c r="C43" s="40">
        <v>0</v>
      </c>
    </row>
    <row r="44" spans="2:5" x14ac:dyDescent="0.2">
      <c r="B44" s="16">
        <v>287</v>
      </c>
      <c r="C44" s="40">
        <v>0</v>
      </c>
    </row>
    <row r="45" spans="2:5" x14ac:dyDescent="0.2">
      <c r="B45" s="16">
        <v>383</v>
      </c>
      <c r="C45" s="40">
        <v>0</v>
      </c>
    </row>
    <row r="46" spans="2:5" x14ac:dyDescent="0.2">
      <c r="B46" s="16">
        <v>950</v>
      </c>
      <c r="C46" s="40">
        <v>0</v>
      </c>
    </row>
    <row r="47" spans="2:5" x14ac:dyDescent="0.2">
      <c r="B47" s="16">
        <v>919</v>
      </c>
      <c r="C47" s="40">
        <v>0</v>
      </c>
    </row>
    <row r="48" spans="2:5" x14ac:dyDescent="0.2">
      <c r="B48" s="16">
        <v>553</v>
      </c>
      <c r="C48" s="40">
        <v>0</v>
      </c>
    </row>
    <row r="49" spans="2:3" x14ac:dyDescent="0.2">
      <c r="B49" s="16">
        <v>466</v>
      </c>
      <c r="C49" s="40">
        <v>1</v>
      </c>
    </row>
    <row r="50" spans="2:3" x14ac:dyDescent="0.2">
      <c r="B50" s="16">
        <v>148</v>
      </c>
      <c r="C50" s="40">
        <v>1</v>
      </c>
    </row>
    <row r="51" spans="2:3" x14ac:dyDescent="0.2">
      <c r="B51" s="16">
        <v>362</v>
      </c>
      <c r="C51" s="40">
        <v>0</v>
      </c>
    </row>
    <row r="52" spans="2:3" x14ac:dyDescent="0.2">
      <c r="B52" s="16">
        <v>8</v>
      </c>
      <c r="C52" s="40">
        <v>1</v>
      </c>
    </row>
    <row r="53" spans="2:3" x14ac:dyDescent="0.2">
      <c r="B53" s="16">
        <v>565</v>
      </c>
      <c r="C53" s="40">
        <v>0</v>
      </c>
    </row>
    <row r="54" spans="2:3" x14ac:dyDescent="0.2">
      <c r="B54" s="16">
        <v>228</v>
      </c>
      <c r="C54" s="40">
        <v>1</v>
      </c>
    </row>
    <row r="55" spans="2:3" x14ac:dyDescent="0.2">
      <c r="B55" s="16">
        <v>588</v>
      </c>
      <c r="C55" s="40">
        <v>0</v>
      </c>
    </row>
    <row r="56" spans="2:3" x14ac:dyDescent="0.2">
      <c r="B56" s="16">
        <v>993</v>
      </c>
      <c r="C56" s="40">
        <v>0</v>
      </c>
    </row>
    <row r="57" spans="2:3" x14ac:dyDescent="0.2">
      <c r="B57" s="16">
        <v>406</v>
      </c>
      <c r="C57" s="40">
        <v>0</v>
      </c>
    </row>
    <row r="58" spans="2:3" x14ac:dyDescent="0.2">
      <c r="B58" s="16">
        <v>860</v>
      </c>
      <c r="C58" s="40">
        <v>0</v>
      </c>
    </row>
    <row r="59" spans="2:3" x14ac:dyDescent="0.2">
      <c r="B59" s="16">
        <v>186</v>
      </c>
      <c r="C59" s="40">
        <v>1</v>
      </c>
    </row>
    <row r="60" spans="2:3" x14ac:dyDescent="0.2">
      <c r="B60" s="16">
        <v>79</v>
      </c>
      <c r="C60" s="40">
        <v>1</v>
      </c>
    </row>
    <row r="61" spans="2:3" x14ac:dyDescent="0.2">
      <c r="B61" s="16">
        <v>931</v>
      </c>
      <c r="C61" s="40">
        <v>0</v>
      </c>
    </row>
    <row r="62" spans="2:3" x14ac:dyDescent="0.2">
      <c r="B62" s="16">
        <v>682</v>
      </c>
      <c r="C62" s="40">
        <v>0</v>
      </c>
    </row>
    <row r="63" spans="2:3" x14ac:dyDescent="0.2">
      <c r="B63" s="16">
        <v>322</v>
      </c>
      <c r="C63" s="40">
        <v>0</v>
      </c>
    </row>
    <row r="64" spans="2:3" x14ac:dyDescent="0.2">
      <c r="B64" s="16">
        <v>310</v>
      </c>
      <c r="C64" s="40">
        <v>0</v>
      </c>
    </row>
    <row r="65" spans="2:3" x14ac:dyDescent="0.2">
      <c r="B65" s="18">
        <v>639</v>
      </c>
      <c r="C65" s="41">
        <v>0</v>
      </c>
    </row>
    <row r="68" spans="2:3" x14ac:dyDescent="0.2">
      <c r="B68" s="69" t="s">
        <v>453</v>
      </c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workbookViewId="0">
      <selection activeCell="G45" sqref="G45"/>
    </sheetView>
  </sheetViews>
  <sheetFormatPr baseColWidth="10" defaultColWidth="11.42578125" defaultRowHeight="12.75" x14ac:dyDescent="0.2"/>
  <cols>
    <col min="1" max="1" width="11.42578125" style="8"/>
    <col min="2" max="2" width="13.140625" style="9" bestFit="1" customWidth="1"/>
    <col min="3" max="3" width="18" style="9" bestFit="1" customWidth="1"/>
    <col min="4" max="4" width="13.140625" style="8" bestFit="1" customWidth="1"/>
    <col min="5" max="5" width="18" style="8" bestFit="1" customWidth="1"/>
    <col min="6" max="6" width="13.140625" style="8" bestFit="1" customWidth="1"/>
    <col min="7" max="7" width="18" style="8" bestFit="1" customWidth="1"/>
    <col min="8" max="8" width="13.140625" style="8" bestFit="1" customWidth="1"/>
    <col min="9" max="9" width="18" style="8" bestFit="1" customWidth="1"/>
    <col min="10" max="16384" width="11.42578125" style="8"/>
  </cols>
  <sheetData>
    <row r="1" spans="1:9" x14ac:dyDescent="0.2">
      <c r="A1" s="76" t="s">
        <v>282</v>
      </c>
    </row>
    <row r="3" spans="1:9" x14ac:dyDescent="0.2">
      <c r="B3" s="226" t="s">
        <v>415</v>
      </c>
      <c r="C3" s="230"/>
      <c r="D3" s="230"/>
      <c r="E3" s="230"/>
      <c r="F3" s="230"/>
      <c r="G3" s="230"/>
      <c r="H3" s="230"/>
      <c r="I3" s="227"/>
    </row>
    <row r="4" spans="1:9" x14ac:dyDescent="0.2">
      <c r="B4" s="241" t="s">
        <v>427</v>
      </c>
      <c r="C4" s="214"/>
      <c r="D4" s="214"/>
      <c r="E4" s="215"/>
      <c r="F4" s="241" t="s">
        <v>428</v>
      </c>
      <c r="G4" s="214"/>
      <c r="H4" s="214"/>
      <c r="I4" s="215"/>
    </row>
    <row r="5" spans="1:9" x14ac:dyDescent="0.2">
      <c r="B5" s="241" t="s">
        <v>429</v>
      </c>
      <c r="C5" s="215"/>
      <c r="D5" s="241" t="s">
        <v>430</v>
      </c>
      <c r="E5" s="215"/>
      <c r="F5" s="241" t="s">
        <v>429</v>
      </c>
      <c r="G5" s="215"/>
      <c r="H5" s="241" t="s">
        <v>430</v>
      </c>
      <c r="I5" s="215"/>
    </row>
    <row r="6" spans="1:9" x14ac:dyDescent="0.2">
      <c r="B6" s="44" t="s">
        <v>414</v>
      </c>
      <c r="C6" s="43" t="s">
        <v>413</v>
      </c>
      <c r="D6" s="44" t="s">
        <v>414</v>
      </c>
      <c r="E6" s="43" t="s">
        <v>413</v>
      </c>
      <c r="F6" s="44" t="s">
        <v>414</v>
      </c>
      <c r="G6" s="43" t="s">
        <v>413</v>
      </c>
      <c r="H6" s="44" t="s">
        <v>414</v>
      </c>
      <c r="I6" s="43" t="s">
        <v>413</v>
      </c>
    </row>
    <row r="7" spans="1:9" x14ac:dyDescent="0.2">
      <c r="B7" s="39">
        <v>950</v>
      </c>
      <c r="C7" s="39">
        <v>0</v>
      </c>
      <c r="D7" s="39">
        <v>945</v>
      </c>
      <c r="E7" s="39">
        <v>0</v>
      </c>
      <c r="F7" s="39">
        <v>826</v>
      </c>
      <c r="G7" s="113">
        <v>1</v>
      </c>
      <c r="H7" s="39">
        <v>472</v>
      </c>
      <c r="I7" s="39">
        <v>1</v>
      </c>
    </row>
    <row r="8" spans="1:9" x14ac:dyDescent="0.2">
      <c r="B8" s="40">
        <v>919</v>
      </c>
      <c r="C8" s="40">
        <v>0</v>
      </c>
      <c r="D8" s="40">
        <v>993</v>
      </c>
      <c r="E8" s="40">
        <v>0</v>
      </c>
      <c r="F8" s="40">
        <v>148</v>
      </c>
      <c r="G8" s="114">
        <v>1</v>
      </c>
      <c r="H8" s="40">
        <v>625</v>
      </c>
      <c r="I8" s="40">
        <v>1</v>
      </c>
    </row>
    <row r="9" spans="1:9" x14ac:dyDescent="0.2">
      <c r="B9" s="40">
        <v>860</v>
      </c>
      <c r="C9" s="40">
        <v>0</v>
      </c>
      <c r="D9" s="40">
        <v>63</v>
      </c>
      <c r="E9" s="40">
        <v>1</v>
      </c>
      <c r="F9" s="40">
        <v>391</v>
      </c>
      <c r="G9" s="114">
        <v>0</v>
      </c>
      <c r="H9" s="40">
        <v>296</v>
      </c>
      <c r="I9" s="40">
        <v>1</v>
      </c>
    </row>
    <row r="10" spans="1:9" x14ac:dyDescent="0.2">
      <c r="B10" s="40">
        <v>732</v>
      </c>
      <c r="C10" s="40">
        <v>0</v>
      </c>
      <c r="D10" s="40">
        <v>656</v>
      </c>
      <c r="E10" s="40">
        <v>0</v>
      </c>
      <c r="F10" s="40">
        <v>319</v>
      </c>
      <c r="G10" s="114">
        <v>1</v>
      </c>
      <c r="H10" s="40">
        <v>266</v>
      </c>
      <c r="I10" s="40">
        <v>1</v>
      </c>
    </row>
    <row r="11" spans="1:9" x14ac:dyDescent="0.2">
      <c r="B11" s="40">
        <v>709</v>
      </c>
      <c r="C11" s="40">
        <v>0</v>
      </c>
      <c r="D11" s="40">
        <v>7</v>
      </c>
      <c r="E11" s="40">
        <v>1</v>
      </c>
      <c r="F11" s="40">
        <v>316</v>
      </c>
      <c r="G11" s="114">
        <v>0</v>
      </c>
      <c r="H11" s="40">
        <v>934</v>
      </c>
      <c r="I11" s="40">
        <v>0</v>
      </c>
    </row>
    <row r="12" spans="1:9" x14ac:dyDescent="0.2">
      <c r="B12" s="40">
        <v>642</v>
      </c>
      <c r="C12" s="40">
        <v>0</v>
      </c>
      <c r="D12" s="40">
        <v>34</v>
      </c>
      <c r="E12" s="40">
        <v>1</v>
      </c>
      <c r="F12" s="41">
        <v>493</v>
      </c>
      <c r="G12" s="115">
        <v>1</v>
      </c>
      <c r="H12" s="40">
        <v>148</v>
      </c>
      <c r="I12" s="40">
        <v>1</v>
      </c>
    </row>
    <row r="13" spans="1:9" x14ac:dyDescent="0.2">
      <c r="B13" s="40">
        <v>628</v>
      </c>
      <c r="C13" s="40">
        <v>0</v>
      </c>
      <c r="D13" s="40">
        <v>458</v>
      </c>
      <c r="E13" s="40">
        <v>1</v>
      </c>
      <c r="H13" s="40">
        <v>94</v>
      </c>
      <c r="I13" s="40">
        <v>1</v>
      </c>
    </row>
    <row r="14" spans="1:9" x14ac:dyDescent="0.2">
      <c r="B14" s="40">
        <v>567</v>
      </c>
      <c r="C14" s="40">
        <v>0</v>
      </c>
      <c r="D14" s="40">
        <v>499</v>
      </c>
      <c r="E14" s="40">
        <v>0</v>
      </c>
      <c r="H14" s="40">
        <v>638</v>
      </c>
      <c r="I14" s="40">
        <v>0</v>
      </c>
    </row>
    <row r="15" spans="1:9" x14ac:dyDescent="0.2">
      <c r="B15" s="40">
        <v>588</v>
      </c>
      <c r="C15" s="40">
        <v>0</v>
      </c>
      <c r="D15" s="40">
        <v>588</v>
      </c>
      <c r="E15" s="40">
        <v>0</v>
      </c>
      <c r="H15" s="40">
        <v>415</v>
      </c>
      <c r="I15" s="40">
        <v>1</v>
      </c>
    </row>
    <row r="16" spans="1:9" x14ac:dyDescent="0.2">
      <c r="B16" s="40">
        <v>565</v>
      </c>
      <c r="C16" s="40">
        <v>0</v>
      </c>
      <c r="D16" s="40">
        <v>553</v>
      </c>
      <c r="E16" s="40">
        <v>0</v>
      </c>
      <c r="H16" s="40">
        <v>64</v>
      </c>
      <c r="I16" s="40">
        <v>1</v>
      </c>
    </row>
    <row r="17" spans="2:9" x14ac:dyDescent="0.2">
      <c r="B17" s="40">
        <v>519</v>
      </c>
      <c r="C17" s="40">
        <v>0</v>
      </c>
      <c r="D17" s="40">
        <v>287</v>
      </c>
      <c r="E17" s="40">
        <v>1</v>
      </c>
      <c r="H17" s="40">
        <v>234</v>
      </c>
      <c r="I17" s="40">
        <v>1</v>
      </c>
    </row>
    <row r="18" spans="2:9" x14ac:dyDescent="0.2">
      <c r="B18" s="40">
        <v>488</v>
      </c>
      <c r="C18" s="40">
        <v>0</v>
      </c>
      <c r="D18" s="40">
        <v>466</v>
      </c>
      <c r="E18" s="40">
        <v>1</v>
      </c>
      <c r="H18" s="40">
        <v>85</v>
      </c>
      <c r="I18" s="40">
        <v>1</v>
      </c>
    </row>
    <row r="19" spans="2:9" x14ac:dyDescent="0.2">
      <c r="B19" s="40">
        <v>474</v>
      </c>
      <c r="C19" s="40">
        <v>0</v>
      </c>
      <c r="D19" s="40">
        <v>498</v>
      </c>
      <c r="E19" s="40">
        <v>0</v>
      </c>
      <c r="H19" s="40">
        <v>20</v>
      </c>
      <c r="I19" s="40">
        <v>1</v>
      </c>
    </row>
    <row r="20" spans="2:9" x14ac:dyDescent="0.2">
      <c r="B20" s="40">
        <v>477</v>
      </c>
      <c r="C20" s="40">
        <v>0</v>
      </c>
      <c r="D20" s="40">
        <v>191</v>
      </c>
      <c r="E20" s="40">
        <v>1</v>
      </c>
      <c r="H20" s="40">
        <v>419</v>
      </c>
      <c r="I20" s="40">
        <v>0</v>
      </c>
    </row>
    <row r="21" spans="2:9" x14ac:dyDescent="0.2">
      <c r="B21" s="40">
        <v>427</v>
      </c>
      <c r="C21" s="40">
        <v>0</v>
      </c>
      <c r="D21" s="40">
        <v>328</v>
      </c>
      <c r="E21" s="40">
        <v>1</v>
      </c>
      <c r="H21" s="40">
        <v>122</v>
      </c>
      <c r="I21" s="40">
        <v>1</v>
      </c>
    </row>
    <row r="22" spans="2:9" x14ac:dyDescent="0.2">
      <c r="B22" s="40">
        <v>477</v>
      </c>
      <c r="C22" s="40">
        <v>1</v>
      </c>
      <c r="D22" s="40">
        <v>186</v>
      </c>
      <c r="E22" s="40">
        <v>1</v>
      </c>
      <c r="H22" s="40">
        <v>303</v>
      </c>
      <c r="I22" s="40">
        <v>1</v>
      </c>
    </row>
    <row r="23" spans="2:9" x14ac:dyDescent="0.2">
      <c r="B23" s="40">
        <v>148</v>
      </c>
      <c r="C23" s="40">
        <v>1</v>
      </c>
      <c r="D23" s="40">
        <v>406</v>
      </c>
      <c r="E23" s="40">
        <v>0</v>
      </c>
      <c r="H23" s="40">
        <v>146</v>
      </c>
      <c r="I23" s="40">
        <v>1</v>
      </c>
    </row>
    <row r="24" spans="2:9" x14ac:dyDescent="0.2">
      <c r="B24" s="40">
        <v>79</v>
      </c>
      <c r="C24" s="40">
        <v>1</v>
      </c>
      <c r="D24" s="40">
        <v>201</v>
      </c>
      <c r="E24" s="40">
        <v>1</v>
      </c>
      <c r="H24" s="40">
        <v>300</v>
      </c>
      <c r="I24" s="40">
        <v>1</v>
      </c>
    </row>
    <row r="25" spans="2:9" x14ac:dyDescent="0.2">
      <c r="B25" s="40">
        <v>445</v>
      </c>
      <c r="C25" s="40">
        <v>0</v>
      </c>
      <c r="D25" s="40">
        <v>362</v>
      </c>
      <c r="E25" s="40">
        <v>0</v>
      </c>
      <c r="H25" s="40">
        <v>346</v>
      </c>
      <c r="I25" s="40">
        <v>1</v>
      </c>
    </row>
    <row r="26" spans="2:9" x14ac:dyDescent="0.2">
      <c r="B26" s="40">
        <v>424</v>
      </c>
      <c r="C26" s="40">
        <v>0</v>
      </c>
      <c r="D26" s="40">
        <v>334</v>
      </c>
      <c r="E26" s="40">
        <v>0</v>
      </c>
      <c r="H26" s="40">
        <v>183</v>
      </c>
      <c r="I26" s="40">
        <v>1</v>
      </c>
    </row>
    <row r="27" spans="2:9" x14ac:dyDescent="0.2">
      <c r="B27" s="40">
        <v>336</v>
      </c>
      <c r="C27" s="40">
        <v>0</v>
      </c>
      <c r="D27" s="40">
        <v>282</v>
      </c>
      <c r="E27" s="40">
        <v>1</v>
      </c>
      <c r="H27" s="40">
        <v>146</v>
      </c>
      <c r="I27" s="40">
        <v>1</v>
      </c>
    </row>
    <row r="28" spans="2:9" x14ac:dyDescent="0.2">
      <c r="B28" s="40">
        <v>383</v>
      </c>
      <c r="C28" s="40">
        <v>0</v>
      </c>
      <c r="D28" s="40">
        <v>291</v>
      </c>
      <c r="E28" s="40">
        <v>0</v>
      </c>
      <c r="H28" s="41">
        <v>296</v>
      </c>
      <c r="I28" s="41">
        <v>0</v>
      </c>
    </row>
    <row r="29" spans="2:9" x14ac:dyDescent="0.2">
      <c r="B29" s="40">
        <v>375</v>
      </c>
      <c r="C29" s="40">
        <v>1</v>
      </c>
      <c r="D29" s="40">
        <v>8</v>
      </c>
      <c r="E29" s="40">
        <v>1</v>
      </c>
    </row>
    <row r="30" spans="2:9" x14ac:dyDescent="0.2">
      <c r="B30" s="40">
        <v>350</v>
      </c>
      <c r="C30" s="40">
        <v>0</v>
      </c>
      <c r="D30" s="40">
        <v>321</v>
      </c>
      <c r="E30" s="40">
        <v>0</v>
      </c>
    </row>
    <row r="31" spans="2:9" x14ac:dyDescent="0.2">
      <c r="B31" s="40">
        <v>350</v>
      </c>
      <c r="C31" s="16">
        <v>0</v>
      </c>
      <c r="D31" s="115">
        <v>310</v>
      </c>
      <c r="E31" s="115">
        <v>0</v>
      </c>
    </row>
    <row r="32" spans="2:9" x14ac:dyDescent="0.2">
      <c r="B32" s="40">
        <v>343</v>
      </c>
      <c r="C32" s="40">
        <v>0</v>
      </c>
    </row>
    <row r="33" spans="2:3" x14ac:dyDescent="0.2">
      <c r="B33" s="40">
        <v>329</v>
      </c>
      <c r="C33" s="40">
        <v>1</v>
      </c>
    </row>
    <row r="34" spans="2:3" x14ac:dyDescent="0.2">
      <c r="B34" s="40">
        <v>228</v>
      </c>
      <c r="C34" s="40">
        <v>1</v>
      </c>
    </row>
    <row r="35" spans="2:3" x14ac:dyDescent="0.2">
      <c r="B35" s="40">
        <v>259</v>
      </c>
      <c r="C35" s="40">
        <v>0</v>
      </c>
    </row>
    <row r="36" spans="2:3" x14ac:dyDescent="0.2">
      <c r="B36" s="40">
        <v>159</v>
      </c>
      <c r="C36" s="40">
        <v>0</v>
      </c>
    </row>
    <row r="37" spans="2:3" x14ac:dyDescent="0.2">
      <c r="B37" s="40">
        <v>287</v>
      </c>
      <c r="C37" s="40">
        <v>0</v>
      </c>
    </row>
    <row r="38" spans="2:3" x14ac:dyDescent="0.2">
      <c r="B38" s="16">
        <v>931</v>
      </c>
      <c r="C38" s="114">
        <v>0</v>
      </c>
    </row>
    <row r="39" spans="2:3" x14ac:dyDescent="0.2">
      <c r="B39" s="16">
        <v>682</v>
      </c>
      <c r="C39" s="114">
        <v>0</v>
      </c>
    </row>
    <row r="40" spans="2:3" x14ac:dyDescent="0.2">
      <c r="B40" s="16">
        <v>639</v>
      </c>
      <c r="C40" s="114">
        <v>0</v>
      </c>
    </row>
    <row r="41" spans="2:3" x14ac:dyDescent="0.2">
      <c r="B41" s="18">
        <v>322</v>
      </c>
      <c r="C41" s="115">
        <v>0</v>
      </c>
    </row>
    <row r="44" spans="2:3" x14ac:dyDescent="0.2">
      <c r="B44" s="69" t="s">
        <v>453</v>
      </c>
    </row>
  </sheetData>
  <mergeCells count="7">
    <mergeCell ref="B3:I3"/>
    <mergeCell ref="F4:I4"/>
    <mergeCell ref="B5:C5"/>
    <mergeCell ref="D5:E5"/>
    <mergeCell ref="F5:G5"/>
    <mergeCell ref="H5:I5"/>
    <mergeCell ref="B4:E4"/>
  </mergeCells>
  <pageMargins left="0.7" right="0.7" top="0.78740157499999996" bottom="0.78740157499999996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1"/>
  <sheetViews>
    <sheetView workbookViewId="0">
      <selection activeCell="F24" sqref="F24"/>
    </sheetView>
  </sheetViews>
  <sheetFormatPr baseColWidth="10" defaultColWidth="11.42578125" defaultRowHeight="12.75" x14ac:dyDescent="0.2"/>
  <cols>
    <col min="1" max="16384" width="11.42578125" style="169"/>
  </cols>
  <sheetData>
    <row r="1" spans="1:3" x14ac:dyDescent="0.2">
      <c r="A1" s="76" t="s">
        <v>286</v>
      </c>
    </row>
    <row r="3" spans="1:3" x14ac:dyDescent="0.2">
      <c r="B3" s="43" t="s">
        <v>90</v>
      </c>
      <c r="C3" s="43" t="s">
        <v>7</v>
      </c>
    </row>
    <row r="4" spans="1:3" x14ac:dyDescent="0.2">
      <c r="B4" s="39">
        <v>54</v>
      </c>
      <c r="C4" s="17">
        <v>31</v>
      </c>
    </row>
    <row r="5" spans="1:3" x14ac:dyDescent="0.2">
      <c r="B5" s="40">
        <v>46</v>
      </c>
      <c r="C5" s="17">
        <v>31</v>
      </c>
    </row>
    <row r="6" spans="1:3" x14ac:dyDescent="0.2">
      <c r="B6" s="40">
        <v>45</v>
      </c>
      <c r="C6" s="17">
        <v>30</v>
      </c>
    </row>
    <row r="7" spans="1:3" x14ac:dyDescent="0.2">
      <c r="B7" s="40">
        <v>42</v>
      </c>
      <c r="C7" s="17">
        <v>26</v>
      </c>
    </row>
    <row r="8" spans="1:3" x14ac:dyDescent="0.2">
      <c r="B8" s="41">
        <v>40</v>
      </c>
      <c r="C8" s="20">
        <v>24</v>
      </c>
    </row>
    <row r="10" spans="1:3" x14ac:dyDescent="0.2">
      <c r="B10" s="69" t="s">
        <v>485</v>
      </c>
    </row>
    <row r="11" spans="1:3" x14ac:dyDescent="0.2">
      <c r="B11" s="69" t="s">
        <v>486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83"/>
  <sheetViews>
    <sheetView workbookViewId="0">
      <selection activeCell="H17" sqref="H17"/>
    </sheetView>
  </sheetViews>
  <sheetFormatPr baseColWidth="10" defaultColWidth="11.42578125" defaultRowHeight="12.75" x14ac:dyDescent="0.2"/>
  <cols>
    <col min="1" max="16384" width="11.42578125" style="169"/>
  </cols>
  <sheetData>
    <row r="1" spans="1:3" x14ac:dyDescent="0.2">
      <c r="A1" s="76" t="s">
        <v>496</v>
      </c>
    </row>
    <row r="3" spans="1:3" x14ac:dyDescent="0.2">
      <c r="B3" s="43" t="s">
        <v>90</v>
      </c>
      <c r="C3" s="43" t="s">
        <v>7</v>
      </c>
    </row>
    <row r="4" spans="1:3" ht="15" x14ac:dyDescent="0.25">
      <c r="B4" s="270">
        <v>603</v>
      </c>
      <c r="C4" s="267">
        <v>1178</v>
      </c>
    </row>
    <row r="5" spans="1:3" ht="15" x14ac:dyDescent="0.25">
      <c r="B5" s="271">
        <v>924</v>
      </c>
      <c r="C5" s="268">
        <v>578</v>
      </c>
    </row>
    <row r="6" spans="1:3" ht="15" x14ac:dyDescent="0.25">
      <c r="B6" s="271">
        <v>429</v>
      </c>
      <c r="C6" s="268">
        <v>1178</v>
      </c>
    </row>
    <row r="7" spans="1:3" ht="15" x14ac:dyDescent="0.25">
      <c r="B7" s="271">
        <v>1122</v>
      </c>
      <c r="C7" s="268">
        <v>565</v>
      </c>
    </row>
    <row r="8" spans="1:3" ht="15" x14ac:dyDescent="0.25">
      <c r="B8" s="271">
        <v>726</v>
      </c>
      <c r="C8" s="268">
        <v>1506</v>
      </c>
    </row>
    <row r="9" spans="1:3" ht="15" x14ac:dyDescent="0.25">
      <c r="B9" s="271">
        <v>1135</v>
      </c>
      <c r="C9" s="268">
        <v>1704</v>
      </c>
    </row>
    <row r="10" spans="1:3" ht="15" x14ac:dyDescent="0.25">
      <c r="B10" s="271">
        <v>918</v>
      </c>
      <c r="C10" s="268">
        <v>1549</v>
      </c>
    </row>
    <row r="11" spans="1:3" ht="15" x14ac:dyDescent="0.25">
      <c r="B11" s="271">
        <v>930</v>
      </c>
      <c r="C11" s="268">
        <v>980</v>
      </c>
    </row>
    <row r="12" spans="1:3" ht="15" x14ac:dyDescent="0.25">
      <c r="B12" s="271">
        <v>603</v>
      </c>
      <c r="C12" s="268">
        <v>918</v>
      </c>
    </row>
    <row r="13" spans="1:3" ht="15" x14ac:dyDescent="0.25">
      <c r="B13" s="271">
        <v>1660</v>
      </c>
      <c r="C13" s="268">
        <v>763</v>
      </c>
    </row>
    <row r="14" spans="1:3" ht="15" x14ac:dyDescent="0.25">
      <c r="B14" s="271">
        <v>448</v>
      </c>
      <c r="C14" s="268">
        <v>1246</v>
      </c>
    </row>
    <row r="15" spans="1:3" ht="15" x14ac:dyDescent="0.25">
      <c r="B15" s="271">
        <v>1382</v>
      </c>
      <c r="C15" s="268">
        <v>1394</v>
      </c>
    </row>
    <row r="16" spans="1:3" ht="15" x14ac:dyDescent="0.25">
      <c r="B16" s="271">
        <v>1326</v>
      </c>
      <c r="C16" s="268">
        <v>1104</v>
      </c>
    </row>
    <row r="17" spans="2:3" ht="15" x14ac:dyDescent="0.25">
      <c r="B17" s="271">
        <v>1481</v>
      </c>
      <c r="C17" s="268">
        <v>1190</v>
      </c>
    </row>
    <row r="18" spans="2:3" ht="15" x14ac:dyDescent="0.25">
      <c r="B18" s="271">
        <v>374</v>
      </c>
      <c r="C18" s="268">
        <v>1394</v>
      </c>
    </row>
    <row r="19" spans="2:3" ht="15" x14ac:dyDescent="0.25">
      <c r="B19" s="271">
        <v>504</v>
      </c>
      <c r="C19" s="268">
        <v>1165</v>
      </c>
    </row>
    <row r="20" spans="2:3" ht="15" x14ac:dyDescent="0.25">
      <c r="B20" s="271">
        <v>108</v>
      </c>
      <c r="C20" s="268">
        <v>683</v>
      </c>
    </row>
    <row r="21" spans="2:3" ht="15" x14ac:dyDescent="0.25">
      <c r="B21" s="271">
        <v>732</v>
      </c>
      <c r="C21" s="268">
        <v>1642</v>
      </c>
    </row>
    <row r="22" spans="2:3" ht="15" x14ac:dyDescent="0.25">
      <c r="B22" s="271">
        <v>522</v>
      </c>
      <c r="C22" s="268">
        <v>1728</v>
      </c>
    </row>
    <row r="23" spans="2:3" ht="15" x14ac:dyDescent="0.25">
      <c r="B23" s="271">
        <v>1060</v>
      </c>
      <c r="C23" s="268">
        <v>1085</v>
      </c>
    </row>
    <row r="24" spans="2:3" ht="15" x14ac:dyDescent="0.25">
      <c r="B24" s="271">
        <v>1413</v>
      </c>
      <c r="C24" s="268">
        <v>596</v>
      </c>
    </row>
    <row r="25" spans="2:3" ht="15" x14ac:dyDescent="0.25">
      <c r="B25" s="271">
        <v>405</v>
      </c>
      <c r="C25" s="268">
        <v>1172</v>
      </c>
    </row>
    <row r="26" spans="2:3" ht="15" x14ac:dyDescent="0.25">
      <c r="B26" s="271">
        <v>838</v>
      </c>
      <c r="C26" s="268">
        <v>553</v>
      </c>
    </row>
    <row r="27" spans="2:3" ht="15" x14ac:dyDescent="0.25">
      <c r="B27" s="271">
        <v>924</v>
      </c>
      <c r="C27" s="268">
        <v>974</v>
      </c>
    </row>
    <row r="28" spans="2:3" ht="15" x14ac:dyDescent="0.25">
      <c r="B28" s="271">
        <v>436</v>
      </c>
      <c r="C28" s="268">
        <v>1011</v>
      </c>
    </row>
    <row r="29" spans="2:3" ht="15" x14ac:dyDescent="0.25">
      <c r="B29" s="271">
        <v>924</v>
      </c>
      <c r="C29" s="268">
        <v>850</v>
      </c>
    </row>
    <row r="30" spans="2:3" ht="15" x14ac:dyDescent="0.25">
      <c r="B30" s="271">
        <v>1029</v>
      </c>
      <c r="C30" s="268">
        <v>640</v>
      </c>
    </row>
    <row r="31" spans="2:3" ht="15" x14ac:dyDescent="0.25">
      <c r="B31" s="271">
        <v>918</v>
      </c>
      <c r="C31" s="268">
        <v>677</v>
      </c>
    </row>
    <row r="32" spans="2:3" ht="15" x14ac:dyDescent="0.25">
      <c r="B32" s="271">
        <v>547</v>
      </c>
      <c r="C32" s="268">
        <v>559</v>
      </c>
    </row>
    <row r="33" spans="2:3" ht="15" x14ac:dyDescent="0.25">
      <c r="B33" s="271">
        <v>1221</v>
      </c>
      <c r="C33" s="268">
        <v>745</v>
      </c>
    </row>
    <row r="34" spans="2:3" ht="15" x14ac:dyDescent="0.25">
      <c r="B34" s="271">
        <v>479</v>
      </c>
      <c r="C34" s="268">
        <v>844</v>
      </c>
    </row>
    <row r="35" spans="2:3" ht="15" x14ac:dyDescent="0.25">
      <c r="B35" s="271">
        <v>497</v>
      </c>
      <c r="C35" s="268">
        <v>794</v>
      </c>
    </row>
    <row r="36" spans="2:3" ht="15" x14ac:dyDescent="0.25">
      <c r="B36" s="271">
        <v>1227</v>
      </c>
      <c r="C36" s="268">
        <v>906</v>
      </c>
    </row>
    <row r="37" spans="2:3" ht="15" x14ac:dyDescent="0.25">
      <c r="B37" s="271">
        <v>1413</v>
      </c>
      <c r="C37" s="268">
        <v>1073</v>
      </c>
    </row>
    <row r="38" spans="2:3" ht="15" x14ac:dyDescent="0.25">
      <c r="B38" s="271">
        <v>454</v>
      </c>
      <c r="C38" s="268">
        <v>1073</v>
      </c>
    </row>
    <row r="39" spans="2:3" ht="15" x14ac:dyDescent="0.25">
      <c r="B39" s="271">
        <v>544</v>
      </c>
      <c r="C39" s="268">
        <v>751</v>
      </c>
    </row>
    <row r="40" spans="2:3" ht="15" x14ac:dyDescent="0.25">
      <c r="B40" s="271">
        <v>621</v>
      </c>
      <c r="C40" s="268">
        <v>417</v>
      </c>
    </row>
    <row r="41" spans="2:3" ht="15" x14ac:dyDescent="0.25">
      <c r="B41" s="271">
        <v>1116</v>
      </c>
      <c r="C41" s="268">
        <v>386</v>
      </c>
    </row>
    <row r="42" spans="2:3" ht="15" x14ac:dyDescent="0.25">
      <c r="B42" s="271">
        <v>1667</v>
      </c>
      <c r="C42" s="268">
        <v>1258</v>
      </c>
    </row>
    <row r="43" spans="2:3" ht="15" x14ac:dyDescent="0.25">
      <c r="B43" s="271">
        <v>565</v>
      </c>
      <c r="C43" s="268">
        <v>1172</v>
      </c>
    </row>
    <row r="44" spans="2:3" ht="15" x14ac:dyDescent="0.25">
      <c r="B44" s="271">
        <v>553</v>
      </c>
      <c r="C44" s="268">
        <v>1196</v>
      </c>
    </row>
    <row r="45" spans="2:3" ht="15" x14ac:dyDescent="0.25">
      <c r="B45" s="271">
        <v>609</v>
      </c>
      <c r="C45" s="268">
        <v>974</v>
      </c>
    </row>
    <row r="46" spans="2:3" ht="15" x14ac:dyDescent="0.25">
      <c r="B46" s="271">
        <v>1258</v>
      </c>
      <c r="C46" s="268">
        <v>1246</v>
      </c>
    </row>
    <row r="47" spans="2:3" ht="15" x14ac:dyDescent="0.25">
      <c r="B47" s="271">
        <v>448</v>
      </c>
      <c r="C47" s="268">
        <v>2328</v>
      </c>
    </row>
    <row r="48" spans="2:3" ht="15" x14ac:dyDescent="0.25">
      <c r="B48" s="271">
        <v>1308</v>
      </c>
      <c r="C48" s="268">
        <v>1184</v>
      </c>
    </row>
    <row r="49" spans="2:3" ht="15" x14ac:dyDescent="0.25">
      <c r="B49" s="271">
        <v>497</v>
      </c>
      <c r="C49" s="268">
        <v>1784</v>
      </c>
    </row>
    <row r="50" spans="2:3" ht="15" x14ac:dyDescent="0.25">
      <c r="B50" s="271">
        <v>1796</v>
      </c>
      <c r="C50" s="268">
        <v>943</v>
      </c>
    </row>
    <row r="51" spans="2:3" ht="15" x14ac:dyDescent="0.25">
      <c r="B51" s="271">
        <v>1704</v>
      </c>
      <c r="C51" s="268">
        <v>1407</v>
      </c>
    </row>
    <row r="52" spans="2:3" ht="15" x14ac:dyDescent="0.25">
      <c r="B52" s="271">
        <v>726</v>
      </c>
      <c r="C52" s="268">
        <v>968</v>
      </c>
    </row>
    <row r="53" spans="2:3" ht="15" x14ac:dyDescent="0.25">
      <c r="B53" s="271">
        <v>1172</v>
      </c>
      <c r="C53" s="268">
        <v>473</v>
      </c>
    </row>
    <row r="54" spans="2:3" ht="15" x14ac:dyDescent="0.25">
      <c r="B54" s="271">
        <v>918</v>
      </c>
      <c r="C54" s="268">
        <v>1357</v>
      </c>
    </row>
    <row r="55" spans="2:3" ht="15" x14ac:dyDescent="0.25">
      <c r="B55" s="271">
        <v>1388</v>
      </c>
      <c r="C55" s="268">
        <v>1419</v>
      </c>
    </row>
    <row r="56" spans="2:3" ht="15" x14ac:dyDescent="0.25">
      <c r="B56" s="271">
        <v>1419</v>
      </c>
      <c r="C56" s="268">
        <v>683</v>
      </c>
    </row>
    <row r="57" spans="2:3" ht="15" x14ac:dyDescent="0.25">
      <c r="B57" s="271">
        <v>559</v>
      </c>
      <c r="C57" s="268">
        <v>751</v>
      </c>
    </row>
    <row r="58" spans="2:3" ht="15" x14ac:dyDescent="0.25">
      <c r="B58" s="271">
        <v>429</v>
      </c>
      <c r="C58" s="268">
        <v>1165</v>
      </c>
    </row>
    <row r="59" spans="2:3" ht="15" x14ac:dyDescent="0.25">
      <c r="B59" s="271">
        <v>992</v>
      </c>
      <c r="C59" s="268">
        <v>906</v>
      </c>
    </row>
    <row r="60" spans="2:3" ht="15" x14ac:dyDescent="0.25">
      <c r="B60" s="271">
        <v>1135</v>
      </c>
      <c r="C60" s="268">
        <v>671</v>
      </c>
    </row>
    <row r="61" spans="2:3" ht="15" x14ac:dyDescent="0.25">
      <c r="B61" s="271">
        <v>689</v>
      </c>
      <c r="C61" s="268">
        <v>770</v>
      </c>
    </row>
    <row r="62" spans="2:3" ht="15" x14ac:dyDescent="0.25">
      <c r="B62" s="271">
        <v>1475</v>
      </c>
      <c r="C62" s="268">
        <v>1425</v>
      </c>
    </row>
    <row r="63" spans="2:3" ht="15" x14ac:dyDescent="0.25">
      <c r="B63" s="271">
        <v>1067</v>
      </c>
      <c r="C63" s="268">
        <v>949</v>
      </c>
    </row>
    <row r="64" spans="2:3" ht="15" x14ac:dyDescent="0.25">
      <c r="B64" s="271">
        <v>1252</v>
      </c>
      <c r="C64" s="268">
        <v>1994</v>
      </c>
    </row>
    <row r="65" spans="2:3" ht="15" x14ac:dyDescent="0.25">
      <c r="B65" s="271">
        <v>547</v>
      </c>
      <c r="C65" s="268">
        <v>621</v>
      </c>
    </row>
    <row r="66" spans="2:3" ht="15" x14ac:dyDescent="0.25">
      <c r="B66" s="271">
        <v>1060</v>
      </c>
      <c r="C66" s="268">
        <v>1258</v>
      </c>
    </row>
    <row r="67" spans="2:3" ht="15" x14ac:dyDescent="0.25">
      <c r="B67" s="271">
        <v>634</v>
      </c>
      <c r="C67" s="268">
        <v>1029</v>
      </c>
    </row>
    <row r="68" spans="2:3" ht="15" x14ac:dyDescent="0.25">
      <c r="B68" s="271">
        <v>1104</v>
      </c>
      <c r="C68" s="268">
        <v>1023</v>
      </c>
    </row>
    <row r="69" spans="2:3" ht="15" x14ac:dyDescent="0.25">
      <c r="B69" s="271">
        <v>751</v>
      </c>
      <c r="C69" s="268">
        <v>1104</v>
      </c>
    </row>
    <row r="70" spans="2:3" ht="15" x14ac:dyDescent="0.25">
      <c r="B70" s="271">
        <v>1240</v>
      </c>
      <c r="C70" s="268">
        <v>831</v>
      </c>
    </row>
    <row r="71" spans="2:3" ht="15" x14ac:dyDescent="0.25">
      <c r="B71" s="271">
        <v>1128</v>
      </c>
      <c r="C71" s="268">
        <v>448</v>
      </c>
    </row>
    <row r="72" spans="2:3" ht="15" x14ac:dyDescent="0.25">
      <c r="B72" s="271">
        <v>1141</v>
      </c>
      <c r="C72" s="268">
        <v>454</v>
      </c>
    </row>
    <row r="73" spans="2:3" ht="15" x14ac:dyDescent="0.25">
      <c r="B73" s="271">
        <v>436</v>
      </c>
      <c r="C73" s="268">
        <v>1394</v>
      </c>
    </row>
    <row r="74" spans="2:3" ht="15" x14ac:dyDescent="0.25">
      <c r="B74" s="271">
        <v>751</v>
      </c>
      <c r="C74" s="268">
        <v>794</v>
      </c>
    </row>
    <row r="75" spans="2:3" ht="15" x14ac:dyDescent="0.25">
      <c r="B75" s="271">
        <v>739</v>
      </c>
      <c r="C75" s="268">
        <v>1555</v>
      </c>
    </row>
    <row r="76" spans="2:3" ht="15" x14ac:dyDescent="0.25">
      <c r="B76" s="271">
        <v>417</v>
      </c>
      <c r="C76" s="268">
        <v>535</v>
      </c>
    </row>
    <row r="77" spans="2:3" ht="15" x14ac:dyDescent="0.25">
      <c r="B77" s="271">
        <v>677</v>
      </c>
      <c r="C77" s="268">
        <v>1104</v>
      </c>
    </row>
    <row r="78" spans="2:3" ht="15" x14ac:dyDescent="0.25">
      <c r="B78" s="271">
        <v>1617</v>
      </c>
      <c r="C78" s="268">
        <v>596</v>
      </c>
    </row>
    <row r="79" spans="2:3" ht="15" x14ac:dyDescent="0.25">
      <c r="B79" s="271">
        <v>1234</v>
      </c>
      <c r="C79" s="268">
        <v>776</v>
      </c>
    </row>
    <row r="80" spans="2:3" ht="15" x14ac:dyDescent="0.25">
      <c r="B80" s="271">
        <v>1011</v>
      </c>
      <c r="C80" s="268">
        <v>559</v>
      </c>
    </row>
    <row r="81" spans="2:3" ht="15" x14ac:dyDescent="0.25">
      <c r="B81" s="271">
        <v>485</v>
      </c>
      <c r="C81" s="268">
        <v>1345</v>
      </c>
    </row>
    <row r="82" spans="2:3" ht="15" x14ac:dyDescent="0.25">
      <c r="B82" s="271">
        <v>1135</v>
      </c>
      <c r="C82" s="268">
        <v>831</v>
      </c>
    </row>
    <row r="83" spans="2:3" ht="15" x14ac:dyDescent="0.25">
      <c r="B83" s="271">
        <v>801</v>
      </c>
      <c r="C83" s="268">
        <v>1073</v>
      </c>
    </row>
    <row r="84" spans="2:3" ht="15" x14ac:dyDescent="0.25">
      <c r="B84" s="271">
        <v>751</v>
      </c>
      <c r="C84" s="268">
        <v>584</v>
      </c>
    </row>
    <row r="85" spans="2:3" ht="15" x14ac:dyDescent="0.25">
      <c r="B85" s="271">
        <v>541</v>
      </c>
      <c r="C85" s="268">
        <v>1363</v>
      </c>
    </row>
    <row r="86" spans="2:3" ht="15" x14ac:dyDescent="0.25">
      <c r="B86" s="271">
        <v>436</v>
      </c>
      <c r="C86" s="268">
        <v>528</v>
      </c>
    </row>
    <row r="87" spans="2:3" ht="15" x14ac:dyDescent="0.25">
      <c r="B87" s="271">
        <v>516</v>
      </c>
      <c r="C87" s="268">
        <v>961</v>
      </c>
    </row>
    <row r="88" spans="2:3" ht="15" x14ac:dyDescent="0.25">
      <c r="B88" s="271">
        <v>1128</v>
      </c>
      <c r="C88" s="268">
        <v>1475</v>
      </c>
    </row>
    <row r="89" spans="2:3" ht="15" x14ac:dyDescent="0.25">
      <c r="B89" s="271">
        <v>1184</v>
      </c>
      <c r="C89" s="268">
        <v>893</v>
      </c>
    </row>
    <row r="90" spans="2:3" ht="15" x14ac:dyDescent="0.25">
      <c r="B90" s="271">
        <v>448</v>
      </c>
      <c r="C90" s="268">
        <v>677</v>
      </c>
    </row>
    <row r="91" spans="2:3" ht="15" x14ac:dyDescent="0.25">
      <c r="B91" s="271">
        <v>1951</v>
      </c>
      <c r="C91" s="268">
        <v>1048</v>
      </c>
    </row>
    <row r="92" spans="2:3" ht="15" x14ac:dyDescent="0.25">
      <c r="B92" s="271">
        <v>1320</v>
      </c>
      <c r="C92" s="268">
        <v>1388</v>
      </c>
    </row>
    <row r="93" spans="2:3" ht="15" x14ac:dyDescent="0.25">
      <c r="B93" s="271">
        <v>986</v>
      </c>
      <c r="C93" s="268">
        <v>980</v>
      </c>
    </row>
    <row r="94" spans="2:3" ht="15" x14ac:dyDescent="0.25">
      <c r="B94" s="271">
        <v>937</v>
      </c>
      <c r="C94" s="268">
        <v>757</v>
      </c>
    </row>
    <row r="95" spans="2:3" ht="15" x14ac:dyDescent="0.25">
      <c r="B95" s="271">
        <v>1147</v>
      </c>
      <c r="C95" s="268">
        <v>2242</v>
      </c>
    </row>
    <row r="96" spans="2:3" ht="15" x14ac:dyDescent="0.25">
      <c r="B96" s="271">
        <v>361</v>
      </c>
      <c r="C96" s="268">
        <v>1858</v>
      </c>
    </row>
    <row r="97" spans="2:3" ht="15" x14ac:dyDescent="0.25">
      <c r="B97" s="271">
        <v>609</v>
      </c>
      <c r="C97" s="268">
        <v>1227</v>
      </c>
    </row>
    <row r="98" spans="2:3" ht="15" x14ac:dyDescent="0.25">
      <c r="B98" s="271">
        <v>1753</v>
      </c>
      <c r="C98" s="268">
        <v>955</v>
      </c>
    </row>
    <row r="99" spans="2:3" ht="15" x14ac:dyDescent="0.25">
      <c r="B99" s="271">
        <v>1438</v>
      </c>
      <c r="C99" s="268">
        <v>1011</v>
      </c>
    </row>
    <row r="100" spans="2:3" ht="15" x14ac:dyDescent="0.25">
      <c r="B100" s="271">
        <v>1165</v>
      </c>
      <c r="C100" s="268">
        <v>504</v>
      </c>
    </row>
    <row r="101" spans="2:3" ht="15" x14ac:dyDescent="0.25">
      <c r="B101" s="271">
        <v>1005</v>
      </c>
      <c r="C101" s="268">
        <v>590</v>
      </c>
    </row>
    <row r="102" spans="2:3" ht="15" x14ac:dyDescent="0.25">
      <c r="B102" s="271">
        <v>2118</v>
      </c>
      <c r="C102" s="268">
        <v>757</v>
      </c>
    </row>
    <row r="103" spans="2:3" ht="15" x14ac:dyDescent="0.25">
      <c r="B103" s="271">
        <v>918</v>
      </c>
      <c r="C103" s="268">
        <v>788</v>
      </c>
    </row>
    <row r="104" spans="2:3" ht="15" x14ac:dyDescent="0.25">
      <c r="B104" s="271">
        <v>788</v>
      </c>
      <c r="C104" s="268">
        <v>862</v>
      </c>
    </row>
    <row r="105" spans="2:3" ht="15" x14ac:dyDescent="0.25">
      <c r="B105" s="271">
        <v>1234</v>
      </c>
      <c r="C105" s="268">
        <v>454</v>
      </c>
    </row>
    <row r="106" spans="2:3" ht="15" x14ac:dyDescent="0.25">
      <c r="B106" s="271">
        <v>485</v>
      </c>
      <c r="C106" s="268">
        <v>763</v>
      </c>
    </row>
    <row r="107" spans="2:3" ht="15" x14ac:dyDescent="0.25">
      <c r="B107" s="271">
        <v>732</v>
      </c>
      <c r="C107" s="268">
        <v>1147</v>
      </c>
    </row>
    <row r="108" spans="2:3" ht="15" x14ac:dyDescent="0.25">
      <c r="B108" s="271">
        <v>1048</v>
      </c>
      <c r="C108" s="268">
        <v>497</v>
      </c>
    </row>
    <row r="109" spans="2:3" ht="15" x14ac:dyDescent="0.25">
      <c r="B109" s="271">
        <v>1568</v>
      </c>
      <c r="C109" s="268">
        <v>961</v>
      </c>
    </row>
    <row r="110" spans="2:3" ht="15" x14ac:dyDescent="0.25">
      <c r="B110" s="271">
        <v>664</v>
      </c>
      <c r="C110" s="268">
        <v>640</v>
      </c>
    </row>
    <row r="111" spans="2:3" ht="15" x14ac:dyDescent="0.25">
      <c r="B111" s="271">
        <v>454</v>
      </c>
      <c r="C111" s="268">
        <v>1524</v>
      </c>
    </row>
    <row r="112" spans="2:3" ht="15" x14ac:dyDescent="0.25">
      <c r="B112" s="271">
        <v>1357</v>
      </c>
      <c r="C112" s="268">
        <v>838</v>
      </c>
    </row>
    <row r="113" spans="2:3" ht="15" x14ac:dyDescent="0.25">
      <c r="B113" s="271">
        <v>930</v>
      </c>
      <c r="C113" s="268">
        <v>1450</v>
      </c>
    </row>
    <row r="114" spans="2:3" ht="15" x14ac:dyDescent="0.25">
      <c r="B114" s="271">
        <v>565</v>
      </c>
      <c r="C114" s="268">
        <v>1277</v>
      </c>
    </row>
    <row r="115" spans="2:3" ht="15" x14ac:dyDescent="0.25">
      <c r="B115" s="271">
        <v>590</v>
      </c>
      <c r="C115" s="268">
        <v>1048</v>
      </c>
    </row>
    <row r="116" spans="2:3" ht="15" x14ac:dyDescent="0.25">
      <c r="B116" s="271">
        <v>1530</v>
      </c>
      <c r="C116" s="268">
        <v>992</v>
      </c>
    </row>
    <row r="117" spans="2:3" ht="15" x14ac:dyDescent="0.25">
      <c r="B117" s="271">
        <v>1883</v>
      </c>
      <c r="C117" s="268">
        <v>1178</v>
      </c>
    </row>
    <row r="118" spans="2:3" ht="15" x14ac:dyDescent="0.25">
      <c r="B118" s="271">
        <v>1481</v>
      </c>
      <c r="C118" s="268">
        <v>1438</v>
      </c>
    </row>
    <row r="119" spans="2:3" ht="15" x14ac:dyDescent="0.25">
      <c r="B119" s="271">
        <v>825</v>
      </c>
      <c r="C119" s="268">
        <v>1054</v>
      </c>
    </row>
    <row r="120" spans="2:3" ht="15" x14ac:dyDescent="0.25">
      <c r="B120" s="271">
        <v>423</v>
      </c>
      <c r="C120" s="268">
        <v>1357</v>
      </c>
    </row>
    <row r="121" spans="2:3" ht="15" x14ac:dyDescent="0.25">
      <c r="B121" s="271">
        <v>1537</v>
      </c>
      <c r="C121" s="268">
        <v>1332</v>
      </c>
    </row>
    <row r="122" spans="2:3" ht="15" x14ac:dyDescent="0.25">
      <c r="B122" s="271">
        <v>757</v>
      </c>
      <c r="C122" s="268">
        <v>510</v>
      </c>
    </row>
    <row r="123" spans="2:3" ht="15" x14ac:dyDescent="0.25">
      <c r="B123" s="271">
        <v>2464</v>
      </c>
      <c r="C123" s="268">
        <v>1042</v>
      </c>
    </row>
    <row r="124" spans="2:3" ht="15" x14ac:dyDescent="0.25">
      <c r="B124" s="271">
        <v>980</v>
      </c>
      <c r="C124" s="268">
        <v>1475</v>
      </c>
    </row>
    <row r="125" spans="2:3" ht="15" x14ac:dyDescent="0.25">
      <c r="B125" s="271">
        <v>1128</v>
      </c>
      <c r="C125" s="268">
        <v>949</v>
      </c>
    </row>
    <row r="126" spans="2:3" ht="15" x14ac:dyDescent="0.25">
      <c r="B126" s="271">
        <v>423</v>
      </c>
      <c r="C126" s="268">
        <v>1289</v>
      </c>
    </row>
    <row r="127" spans="2:3" ht="15" x14ac:dyDescent="0.25">
      <c r="B127" s="271">
        <v>553</v>
      </c>
      <c r="C127" s="268">
        <v>1382</v>
      </c>
    </row>
    <row r="128" spans="2:3" ht="15" x14ac:dyDescent="0.25">
      <c r="B128" s="271">
        <v>924</v>
      </c>
      <c r="C128" s="268">
        <v>1036</v>
      </c>
    </row>
    <row r="129" spans="2:3" ht="15" x14ac:dyDescent="0.25">
      <c r="B129" s="271">
        <v>541</v>
      </c>
      <c r="C129" s="268">
        <v>1165</v>
      </c>
    </row>
    <row r="130" spans="2:3" ht="15" x14ac:dyDescent="0.25">
      <c r="B130" s="271">
        <v>1382</v>
      </c>
      <c r="C130" s="268">
        <v>1246</v>
      </c>
    </row>
    <row r="131" spans="2:3" ht="15" x14ac:dyDescent="0.25">
      <c r="B131" s="271">
        <v>825</v>
      </c>
      <c r="C131" s="268">
        <v>1196</v>
      </c>
    </row>
    <row r="132" spans="2:3" ht="15" x14ac:dyDescent="0.25">
      <c r="B132" s="271">
        <v>1413</v>
      </c>
      <c r="C132" s="268">
        <v>1172</v>
      </c>
    </row>
    <row r="133" spans="2:3" ht="15" x14ac:dyDescent="0.25">
      <c r="B133" s="271">
        <v>1314</v>
      </c>
      <c r="C133" s="268">
        <v>770</v>
      </c>
    </row>
    <row r="134" spans="2:3" ht="15" x14ac:dyDescent="0.25">
      <c r="B134" s="271">
        <v>1704</v>
      </c>
      <c r="C134" s="268">
        <v>1759</v>
      </c>
    </row>
    <row r="135" spans="2:3" ht="15" x14ac:dyDescent="0.25">
      <c r="B135" s="271">
        <v>454</v>
      </c>
      <c r="C135" s="268">
        <v>961</v>
      </c>
    </row>
    <row r="136" spans="2:3" ht="15" x14ac:dyDescent="0.25">
      <c r="B136" s="271">
        <v>1580</v>
      </c>
      <c r="C136" s="268">
        <v>1382</v>
      </c>
    </row>
    <row r="137" spans="2:3" ht="15" x14ac:dyDescent="0.25">
      <c r="B137" s="271">
        <v>751</v>
      </c>
      <c r="C137" s="268">
        <v>1846</v>
      </c>
    </row>
    <row r="138" spans="2:3" ht="15" x14ac:dyDescent="0.25">
      <c r="B138" s="271">
        <v>757</v>
      </c>
      <c r="C138" s="268">
        <v>1122</v>
      </c>
    </row>
    <row r="139" spans="2:3" ht="15" x14ac:dyDescent="0.25">
      <c r="B139" s="271">
        <v>640</v>
      </c>
      <c r="C139" s="268">
        <v>1339</v>
      </c>
    </row>
    <row r="140" spans="2:3" ht="15" x14ac:dyDescent="0.25">
      <c r="B140" s="271">
        <v>1500</v>
      </c>
      <c r="C140" s="268">
        <v>1518</v>
      </c>
    </row>
    <row r="141" spans="2:3" ht="15" x14ac:dyDescent="0.25">
      <c r="B141" s="271">
        <v>745</v>
      </c>
      <c r="C141" s="268">
        <v>1302</v>
      </c>
    </row>
    <row r="142" spans="2:3" ht="15" x14ac:dyDescent="0.25">
      <c r="B142" s="271">
        <v>751</v>
      </c>
      <c r="C142" s="268">
        <v>1895</v>
      </c>
    </row>
    <row r="143" spans="2:3" ht="15" x14ac:dyDescent="0.25">
      <c r="B143" s="271">
        <v>572</v>
      </c>
      <c r="C143" s="268">
        <v>1073</v>
      </c>
    </row>
    <row r="144" spans="2:3" ht="15" x14ac:dyDescent="0.25">
      <c r="B144" s="271">
        <v>671</v>
      </c>
      <c r="C144" s="268">
        <v>1586</v>
      </c>
    </row>
    <row r="145" spans="2:3" ht="15" x14ac:dyDescent="0.25">
      <c r="B145" s="271">
        <v>1314</v>
      </c>
      <c r="C145" s="268">
        <v>1679</v>
      </c>
    </row>
    <row r="146" spans="2:3" ht="15" x14ac:dyDescent="0.25">
      <c r="B146" s="271">
        <v>565</v>
      </c>
      <c r="C146" s="268">
        <v>1345</v>
      </c>
    </row>
    <row r="147" spans="2:3" ht="15" x14ac:dyDescent="0.25">
      <c r="B147" s="271">
        <v>924</v>
      </c>
      <c r="C147" s="268">
        <v>1308</v>
      </c>
    </row>
    <row r="148" spans="2:3" ht="15" x14ac:dyDescent="0.25">
      <c r="B148" s="271">
        <v>565</v>
      </c>
      <c r="C148" s="268">
        <v>1357</v>
      </c>
    </row>
    <row r="149" spans="2:3" ht="15" x14ac:dyDescent="0.25">
      <c r="B149" s="271">
        <v>1097</v>
      </c>
      <c r="C149" s="268">
        <v>968</v>
      </c>
    </row>
    <row r="150" spans="2:3" ht="15" x14ac:dyDescent="0.25">
      <c r="B150" s="271">
        <v>1308</v>
      </c>
      <c r="C150" s="268">
        <v>844</v>
      </c>
    </row>
    <row r="151" spans="2:3" ht="15" x14ac:dyDescent="0.25">
      <c r="B151" s="271">
        <v>467</v>
      </c>
      <c r="C151" s="268">
        <v>516</v>
      </c>
    </row>
    <row r="152" spans="2:3" ht="15" x14ac:dyDescent="0.25">
      <c r="B152" s="271">
        <v>1165</v>
      </c>
      <c r="C152" s="268">
        <v>510</v>
      </c>
    </row>
    <row r="153" spans="2:3" ht="15" x14ac:dyDescent="0.25">
      <c r="B153" s="271">
        <v>763</v>
      </c>
      <c r="C153" s="268">
        <v>739</v>
      </c>
    </row>
    <row r="154" spans="2:3" ht="15" x14ac:dyDescent="0.25">
      <c r="B154" s="271">
        <v>572</v>
      </c>
      <c r="C154" s="268">
        <v>1122</v>
      </c>
    </row>
    <row r="155" spans="2:3" ht="15" x14ac:dyDescent="0.25">
      <c r="B155" s="271">
        <v>565</v>
      </c>
      <c r="C155" s="268">
        <v>516</v>
      </c>
    </row>
    <row r="156" spans="2:3" ht="15" x14ac:dyDescent="0.25">
      <c r="B156" s="271">
        <v>906</v>
      </c>
      <c r="C156" s="268">
        <v>763</v>
      </c>
    </row>
    <row r="157" spans="2:3" ht="15" x14ac:dyDescent="0.25">
      <c r="B157" s="271">
        <v>627</v>
      </c>
      <c r="C157" s="268">
        <v>2174</v>
      </c>
    </row>
    <row r="158" spans="2:3" ht="15" x14ac:dyDescent="0.25">
      <c r="B158" s="271">
        <v>831</v>
      </c>
      <c r="C158" s="268">
        <v>1196</v>
      </c>
    </row>
    <row r="159" spans="2:3" ht="15" x14ac:dyDescent="0.25">
      <c r="B159" s="271">
        <v>918</v>
      </c>
      <c r="C159" s="268">
        <v>1834</v>
      </c>
    </row>
    <row r="160" spans="2:3" ht="15" x14ac:dyDescent="0.25">
      <c r="B160" s="271">
        <v>95</v>
      </c>
      <c r="C160" s="268">
        <v>1846</v>
      </c>
    </row>
    <row r="161" spans="2:3" ht="15" x14ac:dyDescent="0.25">
      <c r="B161" s="271">
        <v>374</v>
      </c>
      <c r="C161" s="268">
        <v>615</v>
      </c>
    </row>
    <row r="162" spans="2:3" ht="15" x14ac:dyDescent="0.25">
      <c r="B162" s="271">
        <v>448</v>
      </c>
      <c r="C162" s="268">
        <v>1264</v>
      </c>
    </row>
    <row r="163" spans="2:3" ht="15" x14ac:dyDescent="0.25">
      <c r="B163" s="271">
        <v>689</v>
      </c>
      <c r="C163" s="268">
        <v>1772</v>
      </c>
    </row>
    <row r="164" spans="2:3" ht="15" x14ac:dyDescent="0.25">
      <c r="B164" s="271">
        <v>757</v>
      </c>
      <c r="C164" s="268">
        <v>1017</v>
      </c>
    </row>
    <row r="165" spans="2:3" ht="15" x14ac:dyDescent="0.25">
      <c r="B165" s="271">
        <v>664</v>
      </c>
      <c r="C165" s="268">
        <v>621</v>
      </c>
    </row>
    <row r="166" spans="2:3" ht="15" x14ac:dyDescent="0.25">
      <c r="B166" s="271">
        <v>671</v>
      </c>
      <c r="C166" s="268">
        <v>1469</v>
      </c>
    </row>
    <row r="167" spans="2:3" ht="15" x14ac:dyDescent="0.25">
      <c r="B167" s="271">
        <v>720</v>
      </c>
      <c r="C167" s="268">
        <v>1172</v>
      </c>
    </row>
    <row r="168" spans="2:3" ht="15" x14ac:dyDescent="0.25">
      <c r="B168" s="271">
        <v>1345</v>
      </c>
      <c r="C168" s="268">
        <v>1326</v>
      </c>
    </row>
    <row r="169" spans="2:3" ht="15" x14ac:dyDescent="0.25">
      <c r="B169" s="271">
        <v>467</v>
      </c>
      <c r="C169" s="268">
        <v>2062</v>
      </c>
    </row>
    <row r="170" spans="2:3" ht="15" x14ac:dyDescent="0.25">
      <c r="B170" s="271">
        <v>640</v>
      </c>
      <c r="C170" s="268">
        <v>1388</v>
      </c>
    </row>
    <row r="171" spans="2:3" ht="15" x14ac:dyDescent="0.25">
      <c r="B171" s="271">
        <v>361</v>
      </c>
      <c r="C171" s="268">
        <v>763</v>
      </c>
    </row>
    <row r="172" spans="2:3" ht="15" x14ac:dyDescent="0.25">
      <c r="B172" s="271">
        <v>924</v>
      </c>
      <c r="C172" s="268">
        <v>1339</v>
      </c>
    </row>
    <row r="173" spans="2:3" ht="15" x14ac:dyDescent="0.25">
      <c r="B173" s="271">
        <v>572</v>
      </c>
      <c r="C173" s="268">
        <v>1023</v>
      </c>
    </row>
    <row r="174" spans="2:3" ht="15" x14ac:dyDescent="0.25">
      <c r="B174" s="271">
        <v>838</v>
      </c>
      <c r="C174" s="268">
        <v>912</v>
      </c>
    </row>
    <row r="175" spans="2:3" ht="15" x14ac:dyDescent="0.25">
      <c r="B175" s="271">
        <v>930</v>
      </c>
      <c r="C175" s="268">
        <v>1196</v>
      </c>
    </row>
    <row r="176" spans="2:3" ht="15" x14ac:dyDescent="0.25">
      <c r="B176" s="271">
        <v>1308</v>
      </c>
      <c r="C176" s="268">
        <v>1011</v>
      </c>
    </row>
    <row r="177" spans="2:3" ht="15" x14ac:dyDescent="0.25">
      <c r="B177" s="271">
        <v>547</v>
      </c>
      <c r="C177" s="268">
        <v>893</v>
      </c>
    </row>
    <row r="178" spans="2:3" ht="15" x14ac:dyDescent="0.25">
      <c r="B178" s="271">
        <v>1444</v>
      </c>
      <c r="C178" s="268">
        <v>2563</v>
      </c>
    </row>
    <row r="179" spans="2:3" ht="15" x14ac:dyDescent="0.25">
      <c r="B179" s="271">
        <v>1302</v>
      </c>
      <c r="C179" s="268">
        <v>1005</v>
      </c>
    </row>
    <row r="180" spans="2:3" ht="15" x14ac:dyDescent="0.25">
      <c r="B180" s="271">
        <v>516</v>
      </c>
      <c r="C180" s="268">
        <v>968</v>
      </c>
    </row>
    <row r="181" spans="2:3" ht="15" x14ac:dyDescent="0.25">
      <c r="B181" s="271">
        <v>1524</v>
      </c>
      <c r="C181" s="268">
        <v>1104</v>
      </c>
    </row>
    <row r="182" spans="2:3" ht="15" x14ac:dyDescent="0.25">
      <c r="B182" s="271">
        <v>1042</v>
      </c>
      <c r="C182" s="268">
        <v>1382</v>
      </c>
    </row>
    <row r="183" spans="2:3" ht="15" x14ac:dyDescent="0.25">
      <c r="B183" s="272">
        <v>1636</v>
      </c>
      <c r="C183" s="269">
        <v>1289</v>
      </c>
    </row>
  </sheetData>
  <pageMargins left="0.7" right="0.7" top="0.78740157499999996" bottom="0.78740157499999996" header="0.3" footer="0.3"/>
  <pageSetup paperSize="9" orientation="portrait" horizontalDpi="0" verticalDpi="0" r:id="rId1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8"/>
  <sheetViews>
    <sheetView workbookViewId="0">
      <selection activeCell="C27" sqref="C27:C28"/>
    </sheetView>
  </sheetViews>
  <sheetFormatPr baseColWidth="10" defaultRowHeight="15" x14ac:dyDescent="0.25"/>
  <cols>
    <col min="2" max="2" width="11.5703125" customWidth="1"/>
    <col min="3" max="3" width="20.85546875" customWidth="1"/>
    <col min="4" max="4" width="14.85546875" customWidth="1"/>
    <col min="5" max="5" width="17.42578125" customWidth="1"/>
  </cols>
  <sheetData>
    <row r="1" spans="1:6" ht="15.75" x14ac:dyDescent="0.25">
      <c r="A1" s="42" t="s">
        <v>335</v>
      </c>
      <c r="B1" s="1"/>
      <c r="C1" s="1"/>
      <c r="D1" s="1"/>
      <c r="E1" s="1"/>
      <c r="F1" s="1"/>
    </row>
    <row r="2" spans="1:6" x14ac:dyDescent="0.25">
      <c r="A2" s="1"/>
      <c r="B2" s="1"/>
      <c r="C2" s="1"/>
      <c r="D2" s="1"/>
      <c r="E2" s="1"/>
      <c r="F2" s="1"/>
    </row>
    <row r="3" spans="1:6" x14ac:dyDescent="0.25">
      <c r="A3" s="1"/>
      <c r="B3" s="3"/>
      <c r="C3" s="33" t="s">
        <v>116</v>
      </c>
      <c r="D3" s="34" t="s">
        <v>117</v>
      </c>
      <c r="E3" s="34" t="s">
        <v>13</v>
      </c>
      <c r="F3" s="35" t="s">
        <v>7</v>
      </c>
    </row>
    <row r="4" spans="1:6" x14ac:dyDescent="0.25">
      <c r="A4" s="1"/>
      <c r="B4" s="242" t="s">
        <v>8</v>
      </c>
      <c r="C4" s="14">
        <v>948</v>
      </c>
      <c r="D4" s="14">
        <v>495</v>
      </c>
      <c r="E4" s="14">
        <v>664</v>
      </c>
      <c r="F4" s="15">
        <v>769</v>
      </c>
    </row>
    <row r="5" spans="1:6" x14ac:dyDescent="0.25">
      <c r="A5" s="1"/>
      <c r="B5" s="243"/>
      <c r="C5" s="3">
        <v>822</v>
      </c>
      <c r="D5" s="3">
        <v>585</v>
      </c>
      <c r="E5" s="3">
        <v>642</v>
      </c>
      <c r="F5" s="17">
        <v>653</v>
      </c>
    </row>
    <row r="6" spans="1:6" x14ac:dyDescent="0.25">
      <c r="A6" s="1"/>
      <c r="B6" s="244"/>
      <c r="C6" s="19">
        <v>743</v>
      </c>
      <c r="D6" s="19">
        <v>490</v>
      </c>
      <c r="E6" s="19">
        <v>642</v>
      </c>
      <c r="F6" s="20">
        <v>637</v>
      </c>
    </row>
    <row r="7" spans="1:6" x14ac:dyDescent="0.25">
      <c r="A7" s="1"/>
      <c r="B7" s="242" t="s">
        <v>9</v>
      </c>
      <c r="C7" s="14">
        <v>890</v>
      </c>
      <c r="D7" s="14">
        <v>411</v>
      </c>
      <c r="E7" s="14">
        <v>958</v>
      </c>
      <c r="F7" s="15">
        <v>732</v>
      </c>
    </row>
    <row r="8" spans="1:6" x14ac:dyDescent="0.25">
      <c r="A8" s="1"/>
      <c r="B8" s="243"/>
      <c r="C8" s="3">
        <v>748</v>
      </c>
      <c r="D8" s="3">
        <v>506</v>
      </c>
      <c r="E8" s="3">
        <v>937</v>
      </c>
      <c r="F8" s="17">
        <v>895</v>
      </c>
    </row>
    <row r="9" spans="1:6" x14ac:dyDescent="0.25">
      <c r="A9" s="1"/>
      <c r="B9" s="244"/>
      <c r="C9" s="19">
        <v>727</v>
      </c>
      <c r="D9" s="19">
        <v>532</v>
      </c>
      <c r="E9" s="19">
        <v>869</v>
      </c>
      <c r="F9" s="20">
        <v>774</v>
      </c>
    </row>
    <row r="10" spans="1:6" x14ac:dyDescent="0.25">
      <c r="A10" s="1"/>
      <c r="B10" s="242" t="s">
        <v>12</v>
      </c>
      <c r="C10" s="14">
        <v>879</v>
      </c>
      <c r="D10" s="14">
        <v>695</v>
      </c>
      <c r="E10" s="14">
        <v>843</v>
      </c>
      <c r="F10" s="15">
        <v>964</v>
      </c>
    </row>
    <row r="11" spans="1:6" x14ac:dyDescent="0.25">
      <c r="A11" s="1"/>
      <c r="B11" s="243"/>
      <c r="C11" s="3">
        <v>837</v>
      </c>
      <c r="D11" s="3">
        <v>743</v>
      </c>
      <c r="E11" s="3">
        <v>869</v>
      </c>
      <c r="F11" s="17">
        <v>764</v>
      </c>
    </row>
    <row r="12" spans="1:6" x14ac:dyDescent="0.25">
      <c r="A12" s="1"/>
      <c r="B12" s="244"/>
      <c r="C12" s="19">
        <v>848</v>
      </c>
      <c r="D12" s="19">
        <v>690</v>
      </c>
      <c r="E12" s="19">
        <v>848</v>
      </c>
      <c r="F12" s="20">
        <v>985</v>
      </c>
    </row>
    <row r="13" spans="1:6" x14ac:dyDescent="0.25">
      <c r="A13" s="1"/>
      <c r="B13" s="242" t="s">
        <v>118</v>
      </c>
      <c r="C13" s="14">
        <v>843</v>
      </c>
      <c r="D13" s="14">
        <v>479</v>
      </c>
      <c r="E13" s="14">
        <v>774</v>
      </c>
      <c r="F13" s="15">
        <v>669</v>
      </c>
    </row>
    <row r="14" spans="1:6" x14ac:dyDescent="0.25">
      <c r="A14" s="1"/>
      <c r="B14" s="243"/>
      <c r="C14" s="3">
        <v>858</v>
      </c>
      <c r="D14" s="3">
        <v>542</v>
      </c>
      <c r="E14" s="3">
        <v>922</v>
      </c>
      <c r="F14" s="17">
        <v>700</v>
      </c>
    </row>
    <row r="15" spans="1:6" x14ac:dyDescent="0.25">
      <c r="A15" s="1"/>
      <c r="B15" s="244"/>
      <c r="C15" s="19">
        <v>874</v>
      </c>
      <c r="D15" s="19">
        <v>532</v>
      </c>
      <c r="E15" s="19">
        <v>837</v>
      </c>
      <c r="F15" s="20">
        <v>690</v>
      </c>
    </row>
    <row r="16" spans="1:6" x14ac:dyDescent="0.25">
      <c r="A16" s="1"/>
      <c r="B16" s="242" t="s">
        <v>119</v>
      </c>
      <c r="C16" s="14">
        <v>1190</v>
      </c>
      <c r="D16" s="14">
        <v>569</v>
      </c>
      <c r="E16" s="14">
        <v>1074</v>
      </c>
      <c r="F16" s="15">
        <v>816</v>
      </c>
    </row>
    <row r="17" spans="1:6" x14ac:dyDescent="0.25">
      <c r="A17" s="1"/>
      <c r="B17" s="243"/>
      <c r="C17" s="3">
        <v>1243</v>
      </c>
      <c r="D17" s="3">
        <v>516</v>
      </c>
      <c r="E17" s="3">
        <v>1243</v>
      </c>
      <c r="F17" s="17">
        <v>837</v>
      </c>
    </row>
    <row r="18" spans="1:6" x14ac:dyDescent="0.25">
      <c r="A18" s="1"/>
      <c r="B18" s="244"/>
      <c r="C18" s="19">
        <v>1095</v>
      </c>
      <c r="D18" s="19">
        <v>685</v>
      </c>
      <c r="E18" s="19">
        <v>1111</v>
      </c>
      <c r="F18" s="20">
        <v>816</v>
      </c>
    </row>
    <row r="19" spans="1:6" x14ac:dyDescent="0.25">
      <c r="A19" s="1"/>
      <c r="B19" s="242" t="s">
        <v>120</v>
      </c>
      <c r="C19" s="14">
        <v>874</v>
      </c>
      <c r="D19" s="14">
        <v>595</v>
      </c>
      <c r="E19" s="14">
        <v>1027</v>
      </c>
      <c r="F19" s="15">
        <v>758</v>
      </c>
    </row>
    <row r="20" spans="1:6" x14ac:dyDescent="0.25">
      <c r="A20" s="1"/>
      <c r="B20" s="243"/>
      <c r="C20" s="3">
        <v>906</v>
      </c>
      <c r="D20" s="3">
        <v>563</v>
      </c>
      <c r="E20" s="3">
        <v>911</v>
      </c>
      <c r="F20" s="17">
        <v>706</v>
      </c>
    </row>
    <row r="21" spans="1:6" x14ac:dyDescent="0.25">
      <c r="A21" s="1"/>
      <c r="B21" s="244"/>
      <c r="C21" s="19">
        <v>1032</v>
      </c>
      <c r="D21" s="19">
        <v>490</v>
      </c>
      <c r="E21" s="19">
        <v>927</v>
      </c>
      <c r="F21" s="20">
        <v>727</v>
      </c>
    </row>
    <row r="22" spans="1:6" x14ac:dyDescent="0.25">
      <c r="A22" s="1"/>
      <c r="B22" s="242" t="s">
        <v>121</v>
      </c>
      <c r="C22" s="14">
        <v>811</v>
      </c>
      <c r="D22" s="14">
        <v>611</v>
      </c>
      <c r="E22" s="14">
        <v>779</v>
      </c>
      <c r="F22" s="15">
        <v>611</v>
      </c>
    </row>
    <row r="23" spans="1:6" x14ac:dyDescent="0.25">
      <c r="A23" s="1"/>
      <c r="B23" s="243"/>
      <c r="C23" s="3">
        <v>822</v>
      </c>
      <c r="D23" s="3">
        <v>479</v>
      </c>
      <c r="E23" s="3">
        <v>969</v>
      </c>
      <c r="F23" s="17">
        <v>690</v>
      </c>
    </row>
    <row r="24" spans="1:6" x14ac:dyDescent="0.25">
      <c r="A24" s="1"/>
      <c r="B24" s="244"/>
      <c r="C24" s="19">
        <v>843</v>
      </c>
      <c r="D24" s="19">
        <v>521</v>
      </c>
      <c r="E24" s="19">
        <v>869</v>
      </c>
      <c r="F24" s="20">
        <v>695</v>
      </c>
    </row>
    <row r="27" spans="1:6" x14ac:dyDescent="0.25">
      <c r="C27" s="69" t="s">
        <v>433</v>
      </c>
    </row>
    <row r="28" spans="1:6" x14ac:dyDescent="0.25">
      <c r="C28" s="1" t="s">
        <v>487</v>
      </c>
    </row>
  </sheetData>
  <mergeCells count="7">
    <mergeCell ref="B4:B6"/>
    <mergeCell ref="B22:B24"/>
    <mergeCell ref="B19:B21"/>
    <mergeCell ref="B16:B18"/>
    <mergeCell ref="B13:B15"/>
    <mergeCell ref="B10:B12"/>
    <mergeCell ref="B7:B9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0"/>
  <sheetViews>
    <sheetView topLeftCell="A2" zoomScale="80" zoomScaleNormal="80" workbookViewId="0">
      <selection activeCell="C30" sqref="C30:C31"/>
    </sheetView>
  </sheetViews>
  <sheetFormatPr baseColWidth="10" defaultRowHeight="15" x14ac:dyDescent="0.25"/>
  <cols>
    <col min="2" max="2" width="15" customWidth="1"/>
    <col min="3" max="3" width="20.42578125" customWidth="1"/>
    <col min="5" max="5" width="15.140625" customWidth="1"/>
  </cols>
  <sheetData>
    <row r="1" spans="1:12" ht="15.75" x14ac:dyDescent="0.25">
      <c r="A1" s="42" t="s">
        <v>33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</row>
    <row r="2" spans="1:1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</row>
    <row r="3" spans="1:12" x14ac:dyDescent="0.25">
      <c r="A3" s="1"/>
      <c r="B3" s="3"/>
      <c r="C3" s="43" t="s">
        <v>116</v>
      </c>
      <c r="D3" s="43" t="s">
        <v>117</v>
      </c>
      <c r="E3" s="43" t="s">
        <v>13</v>
      </c>
      <c r="F3" s="43" t="s">
        <v>7</v>
      </c>
      <c r="G3" s="1"/>
      <c r="H3" s="1"/>
      <c r="I3" s="1"/>
      <c r="J3" s="1"/>
      <c r="K3" s="1"/>
      <c r="L3" s="1"/>
    </row>
    <row r="4" spans="1:12" x14ac:dyDescent="0.25">
      <c r="A4" s="1"/>
      <c r="B4" s="242" t="s">
        <v>216</v>
      </c>
      <c r="C4" s="39">
        <v>642</v>
      </c>
      <c r="D4" s="39">
        <v>474</v>
      </c>
      <c r="E4" s="39">
        <v>616</v>
      </c>
      <c r="F4" s="15">
        <v>569</v>
      </c>
      <c r="G4" s="1"/>
      <c r="H4" s="1"/>
      <c r="I4" s="1"/>
      <c r="J4" s="1"/>
      <c r="K4" s="1"/>
      <c r="L4" s="1"/>
    </row>
    <row r="5" spans="1:12" x14ac:dyDescent="0.25">
      <c r="A5" s="1"/>
      <c r="B5" s="243"/>
      <c r="C5" s="40">
        <v>711</v>
      </c>
      <c r="D5" s="40">
        <v>442</v>
      </c>
      <c r="E5" s="40">
        <v>600</v>
      </c>
      <c r="F5" s="17">
        <v>637</v>
      </c>
      <c r="G5" s="1"/>
      <c r="H5" s="1"/>
      <c r="I5" s="1"/>
      <c r="J5" s="1"/>
      <c r="K5" s="1"/>
      <c r="L5" s="1"/>
    </row>
    <row r="6" spans="1:12" x14ac:dyDescent="0.25">
      <c r="A6" s="1"/>
      <c r="B6" s="244"/>
      <c r="C6" s="41">
        <v>664</v>
      </c>
      <c r="D6" s="41">
        <v>442</v>
      </c>
      <c r="E6" s="41">
        <v>648</v>
      </c>
      <c r="F6" s="20">
        <v>674</v>
      </c>
      <c r="G6" s="1"/>
      <c r="H6" s="1"/>
      <c r="I6" s="1"/>
      <c r="J6" s="1"/>
      <c r="K6" s="1"/>
      <c r="L6" s="1"/>
    </row>
    <row r="7" spans="1:12" x14ac:dyDescent="0.25">
      <c r="A7" s="1"/>
      <c r="B7" s="242" t="s">
        <v>5</v>
      </c>
      <c r="C7" s="39">
        <v>463</v>
      </c>
      <c r="D7" s="39">
        <v>200</v>
      </c>
      <c r="E7" s="39">
        <v>637</v>
      </c>
      <c r="F7" s="15">
        <v>490</v>
      </c>
      <c r="G7" s="1"/>
      <c r="H7" s="1"/>
      <c r="I7" s="1"/>
      <c r="J7" s="1"/>
      <c r="K7" s="1"/>
      <c r="L7" s="1"/>
    </row>
    <row r="8" spans="1:12" x14ac:dyDescent="0.25">
      <c r="A8" s="1"/>
      <c r="B8" s="243"/>
      <c r="C8" s="40">
        <v>305</v>
      </c>
      <c r="D8" s="40">
        <v>353</v>
      </c>
      <c r="E8" s="40">
        <v>484</v>
      </c>
      <c r="F8" s="17">
        <v>453</v>
      </c>
      <c r="G8" s="1"/>
      <c r="H8" s="1"/>
      <c r="I8" s="1"/>
      <c r="J8" s="1"/>
      <c r="K8" s="1"/>
      <c r="L8" s="1"/>
    </row>
    <row r="9" spans="1:12" x14ac:dyDescent="0.25">
      <c r="A9" s="1"/>
      <c r="B9" s="244"/>
      <c r="C9" s="41">
        <v>253</v>
      </c>
      <c r="D9" s="41">
        <v>284</v>
      </c>
      <c r="E9" s="41">
        <v>537</v>
      </c>
      <c r="F9" s="20">
        <v>374</v>
      </c>
      <c r="G9" s="1"/>
      <c r="H9" s="1"/>
      <c r="I9" s="1"/>
      <c r="J9" s="1"/>
      <c r="K9" s="1"/>
      <c r="L9" s="1"/>
    </row>
    <row r="10" spans="1:12" x14ac:dyDescent="0.25">
      <c r="A10" s="1"/>
      <c r="B10" s="242" t="s">
        <v>89</v>
      </c>
      <c r="C10" s="39">
        <v>521</v>
      </c>
      <c r="D10" s="39">
        <v>685</v>
      </c>
      <c r="E10" s="39">
        <v>716</v>
      </c>
      <c r="F10" s="15">
        <v>521</v>
      </c>
      <c r="G10" s="1"/>
      <c r="H10" s="1"/>
      <c r="I10" s="1"/>
      <c r="J10" s="1"/>
      <c r="K10" s="1"/>
      <c r="L10" s="1"/>
    </row>
    <row r="11" spans="1:12" x14ac:dyDescent="0.25">
      <c r="A11" s="1"/>
      <c r="B11" s="243"/>
      <c r="C11" s="40">
        <v>685</v>
      </c>
      <c r="D11" s="40">
        <v>674</v>
      </c>
      <c r="E11" s="40">
        <v>753</v>
      </c>
      <c r="F11" s="17">
        <v>764</v>
      </c>
      <c r="G11" s="1"/>
      <c r="H11" s="1"/>
      <c r="I11" s="1"/>
      <c r="J11" s="1"/>
      <c r="K11" s="1"/>
      <c r="L11" s="1"/>
    </row>
    <row r="12" spans="1:12" x14ac:dyDescent="0.25">
      <c r="A12" s="1"/>
      <c r="B12" s="244"/>
      <c r="C12" s="41">
        <v>753</v>
      </c>
      <c r="D12" s="41">
        <v>506</v>
      </c>
      <c r="E12" s="41">
        <v>816</v>
      </c>
      <c r="F12" s="20">
        <v>795</v>
      </c>
      <c r="G12" s="1"/>
      <c r="H12" s="1"/>
      <c r="I12" s="1"/>
      <c r="J12" s="1"/>
      <c r="K12" s="1"/>
      <c r="L12" s="1"/>
    </row>
    <row r="13" spans="1:12" x14ac:dyDescent="0.25">
      <c r="A13" s="1"/>
      <c r="B13" s="242" t="s">
        <v>383</v>
      </c>
      <c r="C13" s="39">
        <v>511</v>
      </c>
      <c r="D13" s="39">
        <v>585</v>
      </c>
      <c r="E13" s="39">
        <v>1001</v>
      </c>
      <c r="F13" s="15">
        <v>1006</v>
      </c>
      <c r="G13" s="1"/>
      <c r="H13" s="1"/>
      <c r="I13" s="1"/>
      <c r="J13" s="1"/>
      <c r="K13" s="1"/>
      <c r="L13" s="1"/>
    </row>
    <row r="14" spans="1:12" x14ac:dyDescent="0.25">
      <c r="A14" s="1"/>
      <c r="B14" s="243"/>
      <c r="C14" s="40">
        <v>527</v>
      </c>
      <c r="D14" s="40">
        <v>542</v>
      </c>
      <c r="E14" s="40">
        <v>874</v>
      </c>
      <c r="F14" s="17">
        <v>974</v>
      </c>
      <c r="G14" s="1"/>
      <c r="H14" s="1"/>
      <c r="I14" s="1"/>
      <c r="J14" s="1"/>
      <c r="K14" s="1"/>
      <c r="L14" s="1"/>
    </row>
    <row r="15" spans="1:12" x14ac:dyDescent="0.25">
      <c r="A15" s="1"/>
      <c r="B15" s="244"/>
      <c r="C15" s="41">
        <v>474</v>
      </c>
      <c r="D15" s="41">
        <v>506</v>
      </c>
      <c r="E15" s="41">
        <v>1048</v>
      </c>
      <c r="F15" s="20">
        <v>948</v>
      </c>
      <c r="G15" s="1"/>
      <c r="H15" s="1"/>
      <c r="I15" s="1"/>
      <c r="J15" s="1"/>
      <c r="K15" s="1"/>
      <c r="L15" s="1"/>
    </row>
    <row r="16" spans="1:12" x14ac:dyDescent="0.25">
      <c r="A16" s="1"/>
      <c r="B16" s="242" t="s">
        <v>384</v>
      </c>
      <c r="C16" s="39">
        <v>585</v>
      </c>
      <c r="D16" s="39">
        <v>332</v>
      </c>
      <c r="E16" s="39">
        <v>595</v>
      </c>
      <c r="F16" s="15">
        <v>411</v>
      </c>
      <c r="G16" s="1"/>
      <c r="H16" s="1"/>
      <c r="I16" s="1"/>
      <c r="J16" s="1"/>
      <c r="K16" s="1"/>
      <c r="L16" s="1"/>
    </row>
    <row r="17" spans="1:12" x14ac:dyDescent="0.25">
      <c r="A17" s="1"/>
      <c r="B17" s="243"/>
      <c r="C17" s="40">
        <v>600</v>
      </c>
      <c r="D17" s="40">
        <v>295</v>
      </c>
      <c r="E17" s="40">
        <v>600</v>
      </c>
      <c r="F17" s="17">
        <v>458</v>
      </c>
      <c r="G17" s="1"/>
      <c r="H17" s="1"/>
      <c r="I17" s="1"/>
      <c r="J17" s="1"/>
      <c r="K17" s="1"/>
      <c r="L17" s="1"/>
    </row>
    <row r="18" spans="1:12" x14ac:dyDescent="0.25">
      <c r="A18" s="1"/>
      <c r="B18" s="244"/>
      <c r="C18" s="41">
        <v>590</v>
      </c>
      <c r="D18" s="41">
        <v>427</v>
      </c>
      <c r="E18" s="41">
        <v>685</v>
      </c>
      <c r="F18" s="20">
        <v>427</v>
      </c>
      <c r="G18" s="1"/>
      <c r="H18" s="1"/>
      <c r="I18" s="1"/>
      <c r="J18" s="1"/>
      <c r="K18" s="1"/>
      <c r="L18" s="1"/>
    </row>
    <row r="19" spans="1:12" x14ac:dyDescent="0.25">
      <c r="A19" s="1"/>
      <c r="B19" s="242" t="s">
        <v>385</v>
      </c>
      <c r="C19" s="39">
        <v>1101</v>
      </c>
      <c r="D19" s="39">
        <v>532</v>
      </c>
      <c r="E19" s="39">
        <v>958</v>
      </c>
      <c r="F19" s="15">
        <v>885</v>
      </c>
      <c r="G19" s="1"/>
      <c r="H19" s="1"/>
      <c r="I19" s="1"/>
      <c r="J19" s="1"/>
      <c r="K19" s="1"/>
      <c r="L19" s="1"/>
    </row>
    <row r="20" spans="1:12" x14ac:dyDescent="0.25">
      <c r="A20" s="1"/>
      <c r="B20" s="243"/>
      <c r="C20" s="40">
        <v>1211</v>
      </c>
      <c r="D20" s="40">
        <v>579</v>
      </c>
      <c r="E20" s="40">
        <v>1022</v>
      </c>
      <c r="F20" s="17">
        <v>811</v>
      </c>
      <c r="G20" s="1"/>
      <c r="H20" s="1"/>
      <c r="I20" s="1"/>
      <c r="J20" s="1"/>
      <c r="K20" s="1"/>
      <c r="L20" s="1"/>
    </row>
    <row r="21" spans="1:12" x14ac:dyDescent="0.25">
      <c r="A21" s="1"/>
      <c r="B21" s="244"/>
      <c r="C21" s="41">
        <v>1037</v>
      </c>
      <c r="D21" s="41">
        <v>563</v>
      </c>
      <c r="E21" s="41">
        <v>1043</v>
      </c>
      <c r="F21" s="20">
        <v>874</v>
      </c>
      <c r="G21" s="1"/>
      <c r="H21" s="1"/>
      <c r="I21" s="1"/>
      <c r="J21" s="1"/>
      <c r="K21" s="1"/>
      <c r="L21" s="1"/>
    </row>
    <row r="22" spans="1:12" x14ac:dyDescent="0.25">
      <c r="A22" s="1"/>
      <c r="B22" s="242" t="s">
        <v>386</v>
      </c>
      <c r="C22" s="39">
        <v>648</v>
      </c>
      <c r="D22" s="39">
        <v>527</v>
      </c>
      <c r="E22" s="39">
        <v>774</v>
      </c>
      <c r="F22" s="15">
        <v>685</v>
      </c>
      <c r="G22" s="1"/>
      <c r="H22" s="1"/>
      <c r="I22" s="1"/>
      <c r="J22" s="1"/>
      <c r="K22" s="1"/>
      <c r="L22" s="1"/>
    </row>
    <row r="23" spans="1:12" x14ac:dyDescent="0.25">
      <c r="A23" s="1"/>
      <c r="B23" s="243"/>
      <c r="C23" s="40">
        <v>779</v>
      </c>
      <c r="D23" s="40">
        <v>490</v>
      </c>
      <c r="E23" s="40">
        <v>832</v>
      </c>
      <c r="F23" s="17">
        <v>563</v>
      </c>
      <c r="G23" s="1"/>
      <c r="H23" s="1"/>
      <c r="I23" s="1"/>
      <c r="J23" s="1"/>
      <c r="K23" s="1"/>
      <c r="L23" s="1"/>
    </row>
    <row r="24" spans="1:12" x14ac:dyDescent="0.25">
      <c r="A24" s="1"/>
      <c r="B24" s="244"/>
      <c r="C24" s="41">
        <v>790</v>
      </c>
      <c r="D24" s="41">
        <v>411</v>
      </c>
      <c r="E24" s="41">
        <v>953</v>
      </c>
      <c r="F24" s="20">
        <v>727</v>
      </c>
      <c r="G24" s="1"/>
      <c r="H24" s="1"/>
      <c r="I24" s="1"/>
      <c r="J24" s="1"/>
      <c r="K24" s="1"/>
      <c r="L24" s="1"/>
    </row>
    <row r="25" spans="1:12" x14ac:dyDescent="0.25">
      <c r="A25" s="1"/>
      <c r="B25" s="242" t="s">
        <v>387</v>
      </c>
      <c r="C25" s="39">
        <v>690</v>
      </c>
      <c r="D25" s="39">
        <v>484</v>
      </c>
      <c r="E25" s="39">
        <v>811</v>
      </c>
      <c r="F25" s="15">
        <v>632</v>
      </c>
      <c r="G25" s="1"/>
      <c r="H25" s="1"/>
      <c r="I25" s="1"/>
      <c r="J25" s="1"/>
      <c r="K25" s="1"/>
      <c r="L25" s="1"/>
    </row>
    <row r="26" spans="1:12" x14ac:dyDescent="0.25">
      <c r="A26" s="1"/>
      <c r="B26" s="243"/>
      <c r="C26" s="40">
        <v>727</v>
      </c>
      <c r="D26" s="40">
        <v>506</v>
      </c>
      <c r="E26" s="40">
        <v>980</v>
      </c>
      <c r="F26" s="17">
        <v>674</v>
      </c>
      <c r="G26" s="1"/>
      <c r="H26" s="1"/>
      <c r="I26" s="1"/>
      <c r="J26" s="1"/>
      <c r="K26" s="1"/>
      <c r="L26" s="1"/>
    </row>
    <row r="27" spans="1:12" x14ac:dyDescent="0.25">
      <c r="A27" s="1"/>
      <c r="B27" s="244"/>
      <c r="C27" s="41">
        <v>700</v>
      </c>
      <c r="D27" s="41">
        <v>506</v>
      </c>
      <c r="E27" s="41">
        <v>811</v>
      </c>
      <c r="F27" s="20">
        <v>727</v>
      </c>
      <c r="G27" s="1"/>
      <c r="H27" s="1"/>
      <c r="I27" s="1"/>
      <c r="J27" s="1"/>
      <c r="K27" s="1"/>
      <c r="L27" s="3"/>
    </row>
    <row r="28" spans="1:12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3"/>
    </row>
    <row r="29" spans="1:12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3"/>
    </row>
    <row r="30" spans="1:12" x14ac:dyDescent="0.25">
      <c r="A30" s="1"/>
      <c r="B30" s="1"/>
      <c r="C30" s="69" t="s">
        <v>433</v>
      </c>
      <c r="D30" s="1"/>
      <c r="E30" s="1"/>
      <c r="F30" s="1"/>
      <c r="G30" s="1"/>
      <c r="H30" s="1"/>
      <c r="I30" s="1"/>
      <c r="J30" s="1"/>
      <c r="K30" s="1"/>
      <c r="L30" s="3"/>
    </row>
    <row r="31" spans="1:12" x14ac:dyDescent="0.25">
      <c r="A31" s="1"/>
      <c r="B31" s="1"/>
      <c r="C31" s="1" t="s">
        <v>487</v>
      </c>
      <c r="D31" s="1"/>
      <c r="E31" s="1"/>
      <c r="F31" s="1"/>
      <c r="G31" s="1"/>
      <c r="H31" s="1"/>
      <c r="I31" s="1"/>
      <c r="J31" s="1"/>
      <c r="K31" s="1"/>
      <c r="L31" s="3"/>
    </row>
    <row r="32" spans="1:12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3"/>
    </row>
    <row r="33" spans="1:12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3"/>
    </row>
    <row r="34" spans="1:12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3"/>
    </row>
    <row r="35" spans="1:12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3"/>
    </row>
    <row r="36" spans="1:12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3"/>
    </row>
    <row r="37" spans="1:12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3"/>
    </row>
    <row r="38" spans="1:12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3"/>
    </row>
    <row r="39" spans="1:12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3"/>
    </row>
    <row r="40" spans="1:12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3"/>
    </row>
    <row r="41" spans="1:12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3"/>
    </row>
    <row r="42" spans="1:12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3"/>
    </row>
    <row r="43" spans="1:12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3"/>
    </row>
    <row r="44" spans="1:12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3"/>
    </row>
    <row r="45" spans="1:12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3"/>
    </row>
    <row r="46" spans="1:12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3"/>
    </row>
    <row r="47" spans="1:12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3"/>
    </row>
    <row r="48" spans="1:12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3"/>
    </row>
    <row r="49" spans="1:12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3"/>
    </row>
    <row r="50" spans="1:12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3"/>
    </row>
  </sheetData>
  <mergeCells count="8">
    <mergeCell ref="B7:B9"/>
    <mergeCell ref="B4:B6"/>
    <mergeCell ref="B25:B27"/>
    <mergeCell ref="B22:B24"/>
    <mergeCell ref="B19:B21"/>
    <mergeCell ref="B16:B18"/>
    <mergeCell ref="B13:B15"/>
    <mergeCell ref="B10:B12"/>
  </mergeCells>
  <phoneticPr fontId="23" type="noConversion"/>
  <pageMargins left="0.7" right="0.7" top="0.78740157499999996" bottom="0.78740157499999996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C18" sqref="C18:C19"/>
    </sheetView>
  </sheetViews>
  <sheetFormatPr baseColWidth="10" defaultColWidth="21.42578125" defaultRowHeight="12.75" x14ac:dyDescent="0.2"/>
  <cols>
    <col min="1" max="16384" width="21.42578125" style="8"/>
  </cols>
  <sheetData>
    <row r="1" spans="1:7" ht="15" x14ac:dyDescent="0.2">
      <c r="A1" s="76" t="s">
        <v>337</v>
      </c>
    </row>
    <row r="3" spans="1:7" x14ac:dyDescent="0.2">
      <c r="B3" s="5"/>
      <c r="C3" s="43" t="s">
        <v>125</v>
      </c>
      <c r="D3" s="43" t="s">
        <v>126</v>
      </c>
      <c r="E3" s="43" t="s">
        <v>13</v>
      </c>
      <c r="F3" s="43" t="s">
        <v>7</v>
      </c>
      <c r="G3" s="9"/>
    </row>
    <row r="4" spans="1:7" x14ac:dyDescent="0.2">
      <c r="B4" s="242" t="s">
        <v>216</v>
      </c>
      <c r="C4" s="39">
        <v>1374</v>
      </c>
      <c r="D4" s="39">
        <v>1132</v>
      </c>
      <c r="E4" s="39">
        <v>1548</v>
      </c>
      <c r="F4" s="15">
        <v>1111</v>
      </c>
    </row>
    <row r="5" spans="1:7" x14ac:dyDescent="0.2">
      <c r="B5" s="243"/>
      <c r="C5" s="40">
        <v>1295</v>
      </c>
      <c r="D5" s="40">
        <v>1138</v>
      </c>
      <c r="E5" s="40">
        <v>1501</v>
      </c>
      <c r="F5" s="17">
        <v>1095</v>
      </c>
    </row>
    <row r="6" spans="1:7" x14ac:dyDescent="0.2">
      <c r="B6" s="244"/>
      <c r="C6" s="41">
        <v>1338</v>
      </c>
      <c r="D6" s="41">
        <v>1101</v>
      </c>
      <c r="E6" s="41">
        <v>1401</v>
      </c>
      <c r="F6" s="20">
        <v>1006</v>
      </c>
    </row>
    <row r="7" spans="1:7" x14ac:dyDescent="0.2">
      <c r="B7" s="242" t="s">
        <v>5</v>
      </c>
      <c r="C7" s="39">
        <v>1264</v>
      </c>
      <c r="D7" s="39">
        <v>1048</v>
      </c>
      <c r="E7" s="39">
        <v>1269</v>
      </c>
      <c r="F7" s="15">
        <v>832</v>
      </c>
    </row>
    <row r="8" spans="1:7" x14ac:dyDescent="0.2">
      <c r="B8" s="243"/>
      <c r="C8" s="40">
        <v>1348</v>
      </c>
      <c r="D8" s="40">
        <v>1090</v>
      </c>
      <c r="E8" s="40">
        <v>1217</v>
      </c>
      <c r="F8" s="17">
        <v>1022</v>
      </c>
    </row>
    <row r="9" spans="1:7" x14ac:dyDescent="0.2">
      <c r="B9" s="244"/>
      <c r="C9" s="41">
        <v>1306</v>
      </c>
      <c r="D9" s="41">
        <v>1006</v>
      </c>
      <c r="E9" s="41">
        <v>1285</v>
      </c>
      <c r="F9" s="20">
        <v>1101</v>
      </c>
    </row>
    <row r="10" spans="1:7" x14ac:dyDescent="0.2">
      <c r="B10" s="242" t="s">
        <v>89</v>
      </c>
      <c r="C10" s="39">
        <v>1074</v>
      </c>
      <c r="D10" s="39">
        <v>816</v>
      </c>
      <c r="E10" s="39">
        <v>1011</v>
      </c>
      <c r="F10" s="15">
        <v>879</v>
      </c>
    </row>
    <row r="11" spans="1:7" x14ac:dyDescent="0.2">
      <c r="B11" s="243"/>
      <c r="C11" s="40">
        <v>1248</v>
      </c>
      <c r="D11" s="40">
        <v>974</v>
      </c>
      <c r="E11" s="40">
        <v>1006</v>
      </c>
      <c r="F11" s="17">
        <v>822</v>
      </c>
    </row>
    <row r="12" spans="1:7" x14ac:dyDescent="0.2">
      <c r="B12" s="244"/>
      <c r="C12" s="41">
        <v>1301</v>
      </c>
      <c r="D12" s="41">
        <v>964</v>
      </c>
      <c r="E12" s="41">
        <v>1037</v>
      </c>
      <c r="F12" s="20">
        <v>858</v>
      </c>
    </row>
    <row r="13" spans="1:7" x14ac:dyDescent="0.2">
      <c r="B13" s="242" t="s">
        <v>383</v>
      </c>
      <c r="C13" s="39">
        <v>653</v>
      </c>
      <c r="D13" s="39">
        <v>527</v>
      </c>
      <c r="E13" s="39">
        <v>411</v>
      </c>
      <c r="F13" s="15">
        <v>216</v>
      </c>
    </row>
    <row r="14" spans="1:7" x14ac:dyDescent="0.2">
      <c r="B14" s="243"/>
      <c r="C14" s="40">
        <v>664</v>
      </c>
      <c r="D14" s="40">
        <v>379</v>
      </c>
      <c r="E14" s="40">
        <v>379</v>
      </c>
      <c r="F14" s="17">
        <v>258</v>
      </c>
    </row>
    <row r="15" spans="1:7" x14ac:dyDescent="0.2">
      <c r="B15" s="244"/>
      <c r="C15" s="41">
        <v>648</v>
      </c>
      <c r="D15" s="41">
        <v>469</v>
      </c>
      <c r="E15" s="41">
        <v>495</v>
      </c>
      <c r="F15" s="20">
        <v>305</v>
      </c>
    </row>
    <row r="18" spans="3:3" x14ac:dyDescent="0.2">
      <c r="C18" s="69" t="s">
        <v>433</v>
      </c>
    </row>
    <row r="19" spans="3:3" x14ac:dyDescent="0.2">
      <c r="C19" s="1" t="s">
        <v>487</v>
      </c>
    </row>
  </sheetData>
  <mergeCells count="4">
    <mergeCell ref="B4:B6"/>
    <mergeCell ref="B7:B9"/>
    <mergeCell ref="B10:B12"/>
    <mergeCell ref="B13:B15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C18" sqref="C18:C19"/>
    </sheetView>
  </sheetViews>
  <sheetFormatPr baseColWidth="10" defaultColWidth="11.42578125" defaultRowHeight="12.75" x14ac:dyDescent="0.2"/>
  <cols>
    <col min="1" max="2" width="11.42578125" style="8"/>
    <col min="3" max="3" width="15.5703125" style="8" customWidth="1"/>
    <col min="4" max="4" width="11.42578125" style="8"/>
    <col min="5" max="5" width="15" style="8" customWidth="1"/>
    <col min="6" max="16384" width="11.42578125" style="8"/>
  </cols>
  <sheetData>
    <row r="1" spans="1:7" ht="15" x14ac:dyDescent="0.2">
      <c r="A1" s="76" t="s">
        <v>338</v>
      </c>
    </row>
    <row r="3" spans="1:7" x14ac:dyDescent="0.2">
      <c r="B3" s="5"/>
      <c r="C3" s="43" t="s">
        <v>125</v>
      </c>
      <c r="D3" s="43" t="s">
        <v>126</v>
      </c>
      <c r="E3" s="43" t="s">
        <v>13</v>
      </c>
      <c r="F3" s="43" t="s">
        <v>7</v>
      </c>
      <c r="G3" s="9"/>
    </row>
    <row r="4" spans="1:7" x14ac:dyDescent="0.2">
      <c r="B4" s="242" t="s">
        <v>216</v>
      </c>
      <c r="C4" s="39">
        <v>958</v>
      </c>
      <c r="D4" s="39">
        <v>642</v>
      </c>
      <c r="E4" s="39">
        <v>864</v>
      </c>
      <c r="F4" s="39">
        <v>985</v>
      </c>
    </row>
    <row r="5" spans="1:7" x14ac:dyDescent="0.2">
      <c r="B5" s="243"/>
      <c r="C5" s="40">
        <v>1059</v>
      </c>
      <c r="D5" s="40">
        <v>700</v>
      </c>
      <c r="E5" s="40">
        <v>1085</v>
      </c>
      <c r="F5" s="40">
        <v>1001</v>
      </c>
    </row>
    <row r="6" spans="1:7" x14ac:dyDescent="0.2">
      <c r="B6" s="244"/>
      <c r="C6" s="41">
        <v>1048</v>
      </c>
      <c r="D6" s="41">
        <v>721</v>
      </c>
      <c r="E6" s="41">
        <v>958</v>
      </c>
      <c r="F6" s="41">
        <v>832</v>
      </c>
    </row>
    <row r="7" spans="1:7" x14ac:dyDescent="0.2">
      <c r="B7" s="242" t="s">
        <v>5</v>
      </c>
      <c r="C7" s="39">
        <v>1043</v>
      </c>
      <c r="D7" s="39">
        <v>853</v>
      </c>
      <c r="E7" s="39">
        <v>1211</v>
      </c>
      <c r="F7" s="39">
        <v>901</v>
      </c>
    </row>
    <row r="8" spans="1:7" x14ac:dyDescent="0.2">
      <c r="B8" s="243"/>
      <c r="C8" s="40">
        <v>948</v>
      </c>
      <c r="D8" s="40">
        <v>811</v>
      </c>
      <c r="E8" s="40">
        <v>1285</v>
      </c>
      <c r="F8" s="40">
        <v>953</v>
      </c>
    </row>
    <row r="9" spans="1:7" x14ac:dyDescent="0.2">
      <c r="B9" s="244"/>
      <c r="C9" s="41">
        <v>995</v>
      </c>
      <c r="D9" s="41">
        <v>816</v>
      </c>
      <c r="E9" s="41">
        <v>1085</v>
      </c>
      <c r="F9" s="41">
        <v>906</v>
      </c>
    </row>
    <row r="10" spans="1:7" x14ac:dyDescent="0.2">
      <c r="B10" s="242" t="s">
        <v>89</v>
      </c>
      <c r="C10" s="39">
        <v>1559</v>
      </c>
      <c r="D10" s="39">
        <v>1095</v>
      </c>
      <c r="E10" s="39">
        <v>1201</v>
      </c>
      <c r="F10" s="39">
        <v>943</v>
      </c>
    </row>
    <row r="11" spans="1:7" x14ac:dyDescent="0.2">
      <c r="B11" s="243"/>
      <c r="C11" s="40">
        <v>1501</v>
      </c>
      <c r="D11" s="40">
        <v>1243</v>
      </c>
      <c r="E11" s="40">
        <v>1006</v>
      </c>
      <c r="F11" s="40">
        <v>911</v>
      </c>
    </row>
    <row r="12" spans="1:7" x14ac:dyDescent="0.2">
      <c r="B12" s="244"/>
      <c r="C12" s="41">
        <v>1427</v>
      </c>
      <c r="D12" s="41">
        <v>1016</v>
      </c>
      <c r="E12" s="41">
        <v>1232</v>
      </c>
      <c r="F12" s="41">
        <v>943</v>
      </c>
    </row>
    <row r="13" spans="1:7" x14ac:dyDescent="0.2">
      <c r="B13" s="242" t="s">
        <v>383</v>
      </c>
      <c r="C13" s="39"/>
      <c r="D13" s="39"/>
      <c r="E13" s="39">
        <v>211</v>
      </c>
      <c r="F13" s="39">
        <v>111</v>
      </c>
    </row>
    <row r="14" spans="1:7" x14ac:dyDescent="0.2">
      <c r="B14" s="243"/>
      <c r="C14" s="40"/>
      <c r="D14" s="40"/>
      <c r="E14" s="40">
        <v>190</v>
      </c>
      <c r="F14" s="40">
        <v>105</v>
      </c>
    </row>
    <row r="15" spans="1:7" x14ac:dyDescent="0.2">
      <c r="B15" s="244"/>
      <c r="C15" s="41"/>
      <c r="D15" s="41"/>
      <c r="E15" s="41">
        <v>358</v>
      </c>
      <c r="F15" s="41">
        <v>105</v>
      </c>
    </row>
    <row r="18" spans="3:3" x14ac:dyDescent="0.2">
      <c r="C18" s="69" t="s">
        <v>433</v>
      </c>
    </row>
    <row r="19" spans="3:3" x14ac:dyDescent="0.2">
      <c r="C19" s="1" t="s">
        <v>487</v>
      </c>
    </row>
  </sheetData>
  <mergeCells count="4">
    <mergeCell ref="B4:B6"/>
    <mergeCell ref="B7:B9"/>
    <mergeCell ref="B10:B12"/>
    <mergeCell ref="B13:B15"/>
  </mergeCells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9"/>
  <sheetViews>
    <sheetView workbookViewId="0">
      <selection activeCell="D28" sqref="D28"/>
    </sheetView>
  </sheetViews>
  <sheetFormatPr baseColWidth="10" defaultRowHeight="15" x14ac:dyDescent="0.25"/>
  <cols>
    <col min="2" max="2" width="16.85546875" bestFit="1" customWidth="1"/>
  </cols>
  <sheetData>
    <row r="1" spans="1:15" x14ac:dyDescent="0.25">
      <c r="A1" s="76" t="s">
        <v>196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5" x14ac:dyDescent="0.25">
      <c r="A2" s="1"/>
      <c r="B2" s="1"/>
      <c r="C2" s="205" t="s">
        <v>173</v>
      </c>
      <c r="D2" s="205"/>
      <c r="E2" s="205"/>
      <c r="F2" s="205"/>
      <c r="G2" s="205"/>
      <c r="H2" s="205"/>
      <c r="I2" s="205"/>
      <c r="J2" s="205"/>
      <c r="K2" s="205"/>
      <c r="L2" s="1"/>
      <c r="M2" s="1"/>
      <c r="N2" s="1"/>
      <c r="O2" s="1"/>
    </row>
    <row r="3" spans="1:15" x14ac:dyDescent="0.25">
      <c r="A3" s="1"/>
      <c r="B3" s="177" t="s">
        <v>172</v>
      </c>
      <c r="C3" s="203" t="s">
        <v>4</v>
      </c>
      <c r="D3" s="204"/>
      <c r="E3" s="204"/>
      <c r="F3" s="203" t="s">
        <v>5</v>
      </c>
      <c r="G3" s="204"/>
      <c r="H3" s="204"/>
      <c r="I3" s="203" t="s">
        <v>89</v>
      </c>
      <c r="J3" s="204"/>
      <c r="K3" s="204"/>
      <c r="L3" s="1"/>
      <c r="M3" s="1"/>
      <c r="N3" s="1"/>
      <c r="O3" s="1"/>
    </row>
    <row r="4" spans="1:15" x14ac:dyDescent="0.25">
      <c r="A4" s="1"/>
      <c r="B4" s="152">
        <v>0.2</v>
      </c>
      <c r="C4" s="24">
        <v>62505</v>
      </c>
      <c r="D4" s="4">
        <v>63400</v>
      </c>
      <c r="E4" s="25">
        <v>60853</v>
      </c>
      <c r="F4" s="24">
        <v>58420</v>
      </c>
      <c r="G4" s="4">
        <v>58440</v>
      </c>
      <c r="H4" s="25">
        <v>58875</v>
      </c>
      <c r="I4" s="24">
        <v>63220</v>
      </c>
      <c r="J4" s="4">
        <v>56070</v>
      </c>
      <c r="K4" s="25">
        <v>57328</v>
      </c>
      <c r="L4" s="1"/>
      <c r="M4" s="1"/>
      <c r="N4" s="1"/>
      <c r="O4" s="1"/>
    </row>
    <row r="5" spans="1:15" x14ac:dyDescent="0.25">
      <c r="A5" s="1"/>
      <c r="B5" s="153">
        <v>0.4</v>
      </c>
      <c r="C5" s="24">
        <v>60290</v>
      </c>
      <c r="D5" s="4">
        <v>57928</v>
      </c>
      <c r="E5" s="25">
        <v>59403</v>
      </c>
      <c r="F5" s="24">
        <v>63583</v>
      </c>
      <c r="G5" s="4">
        <v>67818</v>
      </c>
      <c r="H5" s="25">
        <v>66288</v>
      </c>
      <c r="I5" s="24">
        <v>58985</v>
      </c>
      <c r="J5" s="4">
        <v>54860</v>
      </c>
      <c r="K5" s="25">
        <v>58320</v>
      </c>
      <c r="L5" s="1"/>
      <c r="M5" s="1"/>
      <c r="N5" s="1"/>
      <c r="O5" s="1"/>
    </row>
    <row r="6" spans="1:15" x14ac:dyDescent="0.25">
      <c r="A6" s="1"/>
      <c r="B6" s="153">
        <v>0.8</v>
      </c>
      <c r="C6" s="24">
        <v>60293</v>
      </c>
      <c r="D6" s="4">
        <v>57800</v>
      </c>
      <c r="E6" s="25">
        <v>58333</v>
      </c>
      <c r="F6" s="24">
        <v>60840</v>
      </c>
      <c r="G6" s="4">
        <v>67078</v>
      </c>
      <c r="H6" s="25">
        <v>58533</v>
      </c>
      <c r="I6" s="24">
        <v>53090</v>
      </c>
      <c r="J6" s="4">
        <v>57268</v>
      </c>
      <c r="K6" s="25">
        <v>55160</v>
      </c>
      <c r="L6" s="1"/>
      <c r="M6" s="1"/>
      <c r="N6" s="1"/>
      <c r="O6" s="1"/>
    </row>
    <row r="7" spans="1:15" x14ac:dyDescent="0.25">
      <c r="A7" s="1"/>
      <c r="B7" s="153">
        <v>1.6</v>
      </c>
      <c r="C7" s="24">
        <v>62835</v>
      </c>
      <c r="D7" s="4">
        <v>53480</v>
      </c>
      <c r="E7" s="25">
        <v>60538</v>
      </c>
      <c r="F7" s="24">
        <v>60513</v>
      </c>
      <c r="G7" s="4">
        <v>64218</v>
      </c>
      <c r="H7" s="25">
        <v>64023</v>
      </c>
      <c r="I7" s="24">
        <v>57765</v>
      </c>
      <c r="J7" s="4">
        <v>57273</v>
      </c>
      <c r="K7" s="25">
        <v>55608</v>
      </c>
      <c r="L7" s="1"/>
      <c r="M7" s="1"/>
      <c r="N7" s="1"/>
      <c r="O7" s="1"/>
    </row>
    <row r="8" spans="1:15" x14ac:dyDescent="0.25">
      <c r="A8" s="1"/>
      <c r="B8" s="153">
        <v>3.2</v>
      </c>
      <c r="C8" s="24">
        <v>61663</v>
      </c>
      <c r="D8" s="4">
        <v>58755</v>
      </c>
      <c r="E8" s="25">
        <v>58468</v>
      </c>
      <c r="F8" s="24">
        <v>62695</v>
      </c>
      <c r="G8" s="4">
        <v>64758</v>
      </c>
      <c r="H8" s="25">
        <v>61395</v>
      </c>
      <c r="I8" s="24">
        <v>60243</v>
      </c>
      <c r="J8" s="4">
        <v>57190</v>
      </c>
      <c r="K8" s="25">
        <v>59083</v>
      </c>
      <c r="L8" s="1"/>
      <c r="M8" s="1"/>
      <c r="N8" s="1"/>
      <c r="O8" s="1"/>
    </row>
    <row r="9" spans="1:15" x14ac:dyDescent="0.25">
      <c r="A9" s="1"/>
      <c r="B9" s="153">
        <v>6.3</v>
      </c>
      <c r="C9" s="24">
        <v>57800</v>
      </c>
      <c r="D9" s="4">
        <v>58040</v>
      </c>
      <c r="E9" s="25">
        <v>58293</v>
      </c>
      <c r="F9" s="24">
        <v>61740</v>
      </c>
      <c r="G9" s="4">
        <v>57955</v>
      </c>
      <c r="H9" s="25">
        <v>57670</v>
      </c>
      <c r="I9" s="24">
        <v>61910</v>
      </c>
      <c r="J9" s="4">
        <v>58323</v>
      </c>
      <c r="K9" s="25">
        <v>58933</v>
      </c>
      <c r="L9" s="1"/>
      <c r="M9" s="1"/>
      <c r="N9" s="1"/>
      <c r="O9" s="1"/>
    </row>
    <row r="10" spans="1:15" x14ac:dyDescent="0.25">
      <c r="A10" s="1"/>
      <c r="B10" s="153">
        <v>12.5</v>
      </c>
      <c r="C10" s="24">
        <v>53423</v>
      </c>
      <c r="D10" s="4">
        <v>62330</v>
      </c>
      <c r="E10" s="25">
        <v>57453</v>
      </c>
      <c r="F10" s="24">
        <v>54985</v>
      </c>
      <c r="G10" s="4">
        <v>56723</v>
      </c>
      <c r="H10" s="25">
        <v>64368</v>
      </c>
      <c r="I10" s="24">
        <v>49525</v>
      </c>
      <c r="J10" s="4">
        <v>51655</v>
      </c>
      <c r="K10" s="25">
        <v>48428</v>
      </c>
      <c r="L10" s="1"/>
      <c r="M10" s="1"/>
      <c r="N10" s="1"/>
      <c r="O10" s="1"/>
    </row>
    <row r="11" spans="1:15" x14ac:dyDescent="0.25">
      <c r="A11" s="1"/>
      <c r="B11" s="153">
        <v>17.5</v>
      </c>
      <c r="C11" s="24">
        <v>50738</v>
      </c>
      <c r="D11" s="4">
        <v>47240</v>
      </c>
      <c r="E11" s="25">
        <v>45923</v>
      </c>
      <c r="F11" s="24">
        <v>48890</v>
      </c>
      <c r="G11" s="4">
        <v>61245</v>
      </c>
      <c r="H11" s="25">
        <v>49650</v>
      </c>
      <c r="I11" s="24">
        <v>48978</v>
      </c>
      <c r="J11" s="4">
        <v>49318</v>
      </c>
      <c r="K11" s="25">
        <v>51740</v>
      </c>
      <c r="L11" s="1"/>
      <c r="M11" s="1"/>
      <c r="N11" s="1"/>
      <c r="O11" s="1"/>
    </row>
    <row r="12" spans="1:15" x14ac:dyDescent="0.25">
      <c r="A12" s="1"/>
      <c r="B12" s="153">
        <v>25</v>
      </c>
      <c r="C12" s="24">
        <v>50998</v>
      </c>
      <c r="D12" s="4">
        <v>50188</v>
      </c>
      <c r="E12" s="25">
        <v>54643</v>
      </c>
      <c r="F12" s="24">
        <v>46000</v>
      </c>
      <c r="G12" s="4">
        <v>49468</v>
      </c>
      <c r="H12" s="25">
        <v>48725</v>
      </c>
      <c r="I12" s="24">
        <v>41915</v>
      </c>
      <c r="J12" s="4">
        <v>42638</v>
      </c>
      <c r="K12" s="25">
        <v>46743</v>
      </c>
      <c r="L12" s="1"/>
      <c r="M12" s="1"/>
      <c r="N12" s="1"/>
      <c r="O12" s="1"/>
    </row>
    <row r="13" spans="1:15" x14ac:dyDescent="0.25">
      <c r="A13" s="1"/>
      <c r="B13" s="153">
        <v>50</v>
      </c>
      <c r="C13" s="24">
        <v>41380</v>
      </c>
      <c r="D13" s="4">
        <v>46763</v>
      </c>
      <c r="E13" s="25">
        <v>45823</v>
      </c>
      <c r="F13" s="24">
        <v>47080</v>
      </c>
      <c r="G13" s="4">
        <v>45538</v>
      </c>
      <c r="H13" s="25">
        <v>51835</v>
      </c>
      <c r="I13" s="24">
        <v>45163</v>
      </c>
      <c r="J13" s="4">
        <v>42763</v>
      </c>
      <c r="K13" s="25">
        <v>42620</v>
      </c>
      <c r="L13" s="1"/>
      <c r="M13" s="1"/>
      <c r="N13" s="1"/>
      <c r="O13" s="1"/>
    </row>
    <row r="14" spans="1:15" x14ac:dyDescent="0.25">
      <c r="A14" s="1"/>
      <c r="B14" s="154">
        <v>100</v>
      </c>
      <c r="C14" s="26">
        <v>42668</v>
      </c>
      <c r="D14" s="27">
        <v>44623</v>
      </c>
      <c r="E14" s="28">
        <v>45508</v>
      </c>
      <c r="F14" s="26">
        <v>46915</v>
      </c>
      <c r="G14" s="27">
        <v>46023</v>
      </c>
      <c r="H14" s="28">
        <v>48295</v>
      </c>
      <c r="I14" s="26">
        <v>44223</v>
      </c>
      <c r="J14" s="27">
        <v>43585</v>
      </c>
      <c r="K14" s="28">
        <v>43870</v>
      </c>
      <c r="L14" s="1"/>
      <c r="M14" s="1"/>
      <c r="N14" s="1"/>
      <c r="O14" s="1"/>
    </row>
    <row r="15" spans="1:15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1"/>
      <c r="O15" s="1"/>
    </row>
    <row r="16" spans="1:15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</row>
    <row r="17" spans="1:15" x14ac:dyDescent="0.25">
      <c r="A17" s="1"/>
      <c r="B17" s="69" t="s">
        <v>438</v>
      </c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</row>
    <row r="18" spans="1:15" x14ac:dyDescent="0.25">
      <c r="A18" s="1"/>
      <c r="B18" s="1" t="s">
        <v>435</v>
      </c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</row>
    <row r="19" spans="1:15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</row>
  </sheetData>
  <mergeCells count="4">
    <mergeCell ref="C3:E3"/>
    <mergeCell ref="F3:H3"/>
    <mergeCell ref="I3:K3"/>
    <mergeCell ref="C2:K2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C18" sqref="C18:C19"/>
    </sheetView>
  </sheetViews>
  <sheetFormatPr baseColWidth="10" defaultColWidth="11.42578125" defaultRowHeight="12.75" x14ac:dyDescent="0.2"/>
  <cols>
    <col min="1" max="2" width="11.42578125" style="8"/>
    <col min="3" max="3" width="13.140625" style="8" customWidth="1"/>
    <col min="4" max="4" width="11.42578125" style="8"/>
    <col min="5" max="5" width="15.5703125" style="8" customWidth="1"/>
    <col min="6" max="16384" width="11.42578125" style="8"/>
  </cols>
  <sheetData>
    <row r="1" spans="1:7" ht="15" x14ac:dyDescent="0.2">
      <c r="A1" s="76" t="s">
        <v>339</v>
      </c>
    </row>
    <row r="3" spans="1:7" x14ac:dyDescent="0.2">
      <c r="B3" s="5"/>
      <c r="C3" s="44" t="s">
        <v>125</v>
      </c>
      <c r="D3" s="44" t="s">
        <v>126</v>
      </c>
      <c r="E3" s="44" t="s">
        <v>13</v>
      </c>
      <c r="F3" s="44" t="s">
        <v>7</v>
      </c>
      <c r="G3" s="9"/>
    </row>
    <row r="4" spans="1:7" x14ac:dyDescent="0.2">
      <c r="B4" s="242" t="s">
        <v>216</v>
      </c>
      <c r="C4" s="39">
        <v>822</v>
      </c>
      <c r="D4" s="39">
        <v>574</v>
      </c>
      <c r="E4" s="39">
        <v>869</v>
      </c>
      <c r="F4" s="39">
        <v>484</v>
      </c>
    </row>
    <row r="5" spans="1:7" x14ac:dyDescent="0.2">
      <c r="B5" s="243"/>
      <c r="C5" s="40">
        <v>858</v>
      </c>
      <c r="D5" s="40">
        <v>590</v>
      </c>
      <c r="E5" s="40">
        <v>848</v>
      </c>
      <c r="F5" s="40">
        <v>500</v>
      </c>
    </row>
    <row r="6" spans="1:7" x14ac:dyDescent="0.2">
      <c r="B6" s="244"/>
      <c r="C6" s="41">
        <v>779</v>
      </c>
      <c r="D6" s="41">
        <v>569</v>
      </c>
      <c r="E6" s="41">
        <v>885</v>
      </c>
      <c r="F6" s="41">
        <v>527</v>
      </c>
    </row>
    <row r="7" spans="1:7" x14ac:dyDescent="0.2">
      <c r="B7" s="242" t="s">
        <v>5</v>
      </c>
      <c r="C7" s="39">
        <v>706</v>
      </c>
      <c r="D7" s="39">
        <v>448</v>
      </c>
      <c r="E7" s="39">
        <v>753</v>
      </c>
      <c r="F7" s="39">
        <v>579</v>
      </c>
    </row>
    <row r="8" spans="1:7" x14ac:dyDescent="0.2">
      <c r="B8" s="243"/>
      <c r="C8" s="40">
        <v>685</v>
      </c>
      <c r="D8" s="40">
        <v>527</v>
      </c>
      <c r="E8" s="40">
        <v>848</v>
      </c>
      <c r="F8" s="40">
        <v>527</v>
      </c>
    </row>
    <row r="9" spans="1:7" x14ac:dyDescent="0.2">
      <c r="B9" s="244"/>
      <c r="C9" s="41">
        <v>727</v>
      </c>
      <c r="D9" s="41">
        <v>500</v>
      </c>
      <c r="E9" s="41">
        <v>827</v>
      </c>
      <c r="F9" s="41">
        <v>574</v>
      </c>
    </row>
    <row r="10" spans="1:7" x14ac:dyDescent="0.2">
      <c r="B10" s="242" t="s">
        <v>89</v>
      </c>
      <c r="C10" s="39">
        <v>706</v>
      </c>
      <c r="D10" s="39">
        <v>627</v>
      </c>
      <c r="E10" s="39">
        <v>737</v>
      </c>
      <c r="F10" s="39">
        <v>632</v>
      </c>
    </row>
    <row r="11" spans="1:7" x14ac:dyDescent="0.2">
      <c r="B11" s="243"/>
      <c r="C11" s="40">
        <v>669</v>
      </c>
      <c r="D11" s="40">
        <v>474</v>
      </c>
      <c r="E11" s="40">
        <v>690</v>
      </c>
      <c r="F11" s="40">
        <v>616</v>
      </c>
    </row>
    <row r="12" spans="1:7" x14ac:dyDescent="0.2">
      <c r="B12" s="244"/>
      <c r="C12" s="41">
        <v>795</v>
      </c>
      <c r="D12" s="41">
        <v>558</v>
      </c>
      <c r="E12" s="41">
        <v>843</v>
      </c>
      <c r="F12" s="41">
        <v>553</v>
      </c>
    </row>
    <row r="13" spans="1:7" x14ac:dyDescent="0.2">
      <c r="B13" s="242" t="s">
        <v>383</v>
      </c>
      <c r="C13" s="39">
        <v>795</v>
      </c>
      <c r="D13" s="39">
        <v>437</v>
      </c>
      <c r="E13" s="39">
        <v>669</v>
      </c>
      <c r="F13" s="39">
        <v>527</v>
      </c>
    </row>
    <row r="14" spans="1:7" x14ac:dyDescent="0.2">
      <c r="B14" s="243"/>
      <c r="C14" s="40">
        <v>790</v>
      </c>
      <c r="D14" s="40">
        <v>569</v>
      </c>
      <c r="E14" s="40">
        <v>642</v>
      </c>
      <c r="F14" s="40">
        <v>500</v>
      </c>
    </row>
    <row r="15" spans="1:7" x14ac:dyDescent="0.2">
      <c r="B15" s="244"/>
      <c r="C15" s="41">
        <v>843</v>
      </c>
      <c r="D15" s="41">
        <v>537</v>
      </c>
      <c r="E15" s="41">
        <v>721</v>
      </c>
      <c r="F15" s="41">
        <v>548</v>
      </c>
    </row>
    <row r="18" spans="3:3" x14ac:dyDescent="0.2">
      <c r="C18" s="69" t="s">
        <v>433</v>
      </c>
    </row>
    <row r="19" spans="3:3" x14ac:dyDescent="0.2">
      <c r="C19" s="1" t="s">
        <v>487</v>
      </c>
    </row>
  </sheetData>
  <mergeCells count="4">
    <mergeCell ref="B4:B6"/>
    <mergeCell ref="B7:B9"/>
    <mergeCell ref="B10:B12"/>
    <mergeCell ref="B13:B15"/>
  </mergeCells>
  <pageMargins left="0.7" right="0.7" top="0.78740157499999996" bottom="0.78740157499999996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9"/>
  <sheetViews>
    <sheetView workbookViewId="0">
      <selection activeCell="C18" sqref="C18:C19"/>
    </sheetView>
  </sheetViews>
  <sheetFormatPr baseColWidth="10" defaultColWidth="11.42578125" defaultRowHeight="12.75" x14ac:dyDescent="0.2"/>
  <cols>
    <col min="1" max="2" width="11.42578125" style="8"/>
    <col min="3" max="3" width="13.7109375" style="8" customWidth="1"/>
    <col min="4" max="4" width="11.42578125" style="8"/>
    <col min="5" max="5" width="15.28515625" style="8" customWidth="1"/>
    <col min="6" max="16384" width="11.42578125" style="8"/>
  </cols>
  <sheetData>
    <row r="1" spans="1:7" ht="15" x14ac:dyDescent="0.2">
      <c r="A1" s="76" t="s">
        <v>340</v>
      </c>
    </row>
    <row r="3" spans="1:7" x14ac:dyDescent="0.2">
      <c r="B3" s="5"/>
      <c r="C3" s="44" t="s">
        <v>125</v>
      </c>
      <c r="D3" s="44" t="s">
        <v>126</v>
      </c>
      <c r="E3" s="44" t="s">
        <v>13</v>
      </c>
      <c r="F3" s="43" t="s">
        <v>7</v>
      </c>
      <c r="G3" s="9"/>
    </row>
    <row r="4" spans="1:7" x14ac:dyDescent="0.2">
      <c r="B4" s="242" t="s">
        <v>216</v>
      </c>
      <c r="C4" s="39">
        <v>669</v>
      </c>
      <c r="D4" s="39">
        <v>469</v>
      </c>
      <c r="E4" s="39">
        <v>885</v>
      </c>
      <c r="F4" s="15">
        <v>853</v>
      </c>
    </row>
    <row r="5" spans="1:7" x14ac:dyDescent="0.2">
      <c r="B5" s="243"/>
      <c r="C5" s="40">
        <v>664</v>
      </c>
      <c r="D5" s="40">
        <v>458</v>
      </c>
      <c r="E5" s="40">
        <v>832</v>
      </c>
      <c r="F5" s="17">
        <v>653</v>
      </c>
    </row>
    <row r="6" spans="1:7" x14ac:dyDescent="0.2">
      <c r="B6" s="244"/>
      <c r="C6" s="41">
        <v>700</v>
      </c>
      <c r="D6" s="41">
        <v>506</v>
      </c>
      <c r="E6" s="41">
        <v>758</v>
      </c>
      <c r="F6" s="20">
        <v>574</v>
      </c>
    </row>
    <row r="7" spans="1:7" x14ac:dyDescent="0.2">
      <c r="B7" s="242" t="s">
        <v>5</v>
      </c>
      <c r="C7" s="39">
        <v>706</v>
      </c>
      <c r="D7" s="39">
        <v>195</v>
      </c>
      <c r="E7" s="39">
        <v>800</v>
      </c>
      <c r="F7" s="15">
        <v>685</v>
      </c>
    </row>
    <row r="8" spans="1:7" x14ac:dyDescent="0.2">
      <c r="B8" s="243"/>
      <c r="C8" s="40">
        <v>585</v>
      </c>
      <c r="D8" s="40">
        <v>300</v>
      </c>
      <c r="E8" s="40">
        <v>948</v>
      </c>
      <c r="F8" s="17">
        <v>642</v>
      </c>
    </row>
    <row r="9" spans="1:7" x14ac:dyDescent="0.2">
      <c r="B9" s="244"/>
      <c r="C9" s="41">
        <v>685</v>
      </c>
      <c r="D9" s="41">
        <v>316</v>
      </c>
      <c r="E9" s="41">
        <v>806</v>
      </c>
      <c r="F9" s="20">
        <v>743</v>
      </c>
    </row>
    <row r="10" spans="1:7" x14ac:dyDescent="0.2">
      <c r="B10" s="242" t="s">
        <v>89</v>
      </c>
      <c r="C10" s="39">
        <v>1001</v>
      </c>
      <c r="D10" s="39">
        <v>521</v>
      </c>
      <c r="E10" s="39">
        <v>853</v>
      </c>
      <c r="F10" s="15">
        <v>495</v>
      </c>
    </row>
    <row r="11" spans="1:7" x14ac:dyDescent="0.2">
      <c r="B11" s="243"/>
      <c r="C11" s="40">
        <v>953</v>
      </c>
      <c r="D11" s="40">
        <v>321</v>
      </c>
      <c r="E11" s="40">
        <v>990</v>
      </c>
      <c r="F11" s="17">
        <v>563</v>
      </c>
    </row>
    <row r="12" spans="1:7" x14ac:dyDescent="0.2">
      <c r="B12" s="244"/>
      <c r="C12" s="41">
        <v>916</v>
      </c>
      <c r="D12" s="41">
        <v>279</v>
      </c>
      <c r="E12" s="41">
        <v>985</v>
      </c>
      <c r="F12" s="20">
        <v>527</v>
      </c>
    </row>
    <row r="13" spans="1:7" x14ac:dyDescent="0.2">
      <c r="B13" s="242" t="s">
        <v>383</v>
      </c>
      <c r="C13" s="39">
        <v>1101</v>
      </c>
      <c r="D13" s="39">
        <v>548</v>
      </c>
      <c r="E13" s="39">
        <v>1111</v>
      </c>
      <c r="F13" s="15">
        <v>653</v>
      </c>
    </row>
    <row r="14" spans="1:7" x14ac:dyDescent="0.2">
      <c r="B14" s="243"/>
      <c r="C14" s="40">
        <v>1074</v>
      </c>
      <c r="D14" s="40">
        <v>558</v>
      </c>
      <c r="E14" s="40">
        <v>1037</v>
      </c>
      <c r="F14" s="17">
        <v>658</v>
      </c>
    </row>
    <row r="15" spans="1:7" x14ac:dyDescent="0.2">
      <c r="B15" s="244"/>
      <c r="C15" s="41">
        <v>1106</v>
      </c>
      <c r="D15" s="41">
        <v>569</v>
      </c>
      <c r="E15" s="41">
        <v>1106</v>
      </c>
      <c r="F15" s="20">
        <v>769</v>
      </c>
    </row>
    <row r="18" spans="3:3" x14ac:dyDescent="0.2">
      <c r="C18" s="69" t="s">
        <v>433</v>
      </c>
    </row>
    <row r="19" spans="3:3" x14ac:dyDescent="0.2">
      <c r="C19" s="1" t="s">
        <v>487</v>
      </c>
    </row>
  </sheetData>
  <mergeCells count="4">
    <mergeCell ref="B4:B6"/>
    <mergeCell ref="B7:B9"/>
    <mergeCell ref="B10:B12"/>
    <mergeCell ref="B13:B15"/>
  </mergeCells>
  <pageMargins left="0.7" right="0.7" top="0.78740157499999996" bottom="0.78740157499999996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18" sqref="C18:C19"/>
    </sheetView>
  </sheetViews>
  <sheetFormatPr baseColWidth="10" defaultColWidth="11.42578125" defaultRowHeight="12.75" x14ac:dyDescent="0.2"/>
  <cols>
    <col min="1" max="2" width="11.42578125" style="1"/>
    <col min="3" max="3" width="13.7109375" style="1" customWidth="1"/>
    <col min="4" max="4" width="11.42578125" style="1"/>
    <col min="5" max="5" width="13.140625" style="1" customWidth="1"/>
    <col min="6" max="16384" width="11.42578125" style="1"/>
  </cols>
  <sheetData>
    <row r="1" spans="1:6" ht="15" x14ac:dyDescent="0.2">
      <c r="A1" s="76" t="s">
        <v>341</v>
      </c>
    </row>
    <row r="3" spans="1:6" x14ac:dyDescent="0.2">
      <c r="B3" s="5"/>
      <c r="C3" s="44" t="s">
        <v>125</v>
      </c>
      <c r="D3" s="44" t="s">
        <v>126</v>
      </c>
      <c r="E3" s="44" t="s">
        <v>13</v>
      </c>
      <c r="F3" s="43" t="s">
        <v>7</v>
      </c>
    </row>
    <row r="4" spans="1:6" x14ac:dyDescent="0.2">
      <c r="B4" s="242" t="s">
        <v>216</v>
      </c>
      <c r="C4" s="39">
        <v>105</v>
      </c>
      <c r="D4" s="39">
        <v>95</v>
      </c>
      <c r="E4" s="39">
        <v>269</v>
      </c>
      <c r="F4" s="23">
        <v>226</v>
      </c>
    </row>
    <row r="5" spans="1:6" x14ac:dyDescent="0.2">
      <c r="B5" s="243"/>
      <c r="C5" s="40">
        <v>126</v>
      </c>
      <c r="D5" s="40">
        <v>174</v>
      </c>
      <c r="E5" s="40">
        <v>263</v>
      </c>
      <c r="F5" s="25">
        <v>242</v>
      </c>
    </row>
    <row r="6" spans="1:6" x14ac:dyDescent="0.2">
      <c r="B6" s="244"/>
      <c r="C6" s="41">
        <v>163</v>
      </c>
      <c r="D6" s="41">
        <v>111</v>
      </c>
      <c r="E6" s="41">
        <v>158</v>
      </c>
      <c r="F6" s="28">
        <v>226</v>
      </c>
    </row>
    <row r="7" spans="1:6" x14ac:dyDescent="0.2">
      <c r="B7" s="242" t="s">
        <v>5</v>
      </c>
      <c r="C7" s="39">
        <v>469</v>
      </c>
      <c r="D7" s="39">
        <v>474</v>
      </c>
      <c r="E7" s="39">
        <v>479</v>
      </c>
      <c r="F7" s="23">
        <v>448</v>
      </c>
    </row>
    <row r="8" spans="1:6" x14ac:dyDescent="0.2">
      <c r="B8" s="243"/>
      <c r="C8" s="40">
        <v>379</v>
      </c>
      <c r="D8" s="40">
        <v>437</v>
      </c>
      <c r="E8" s="40">
        <v>521</v>
      </c>
      <c r="F8" s="25">
        <v>369</v>
      </c>
    </row>
    <row r="9" spans="1:6" x14ac:dyDescent="0.2">
      <c r="B9" s="244"/>
      <c r="C9" s="41">
        <v>448</v>
      </c>
      <c r="D9" s="41">
        <v>506</v>
      </c>
      <c r="E9" s="41">
        <v>553</v>
      </c>
      <c r="F9" s="28">
        <v>374</v>
      </c>
    </row>
    <row r="10" spans="1:6" x14ac:dyDescent="0.2">
      <c r="B10" s="242" t="s">
        <v>89</v>
      </c>
      <c r="C10" s="47"/>
      <c r="D10" s="47"/>
      <c r="E10" s="39">
        <v>548</v>
      </c>
      <c r="F10" s="23">
        <v>416</v>
      </c>
    </row>
    <row r="11" spans="1:6" x14ac:dyDescent="0.2">
      <c r="B11" s="243"/>
      <c r="C11" s="48"/>
      <c r="D11" s="48"/>
      <c r="E11" s="40">
        <v>516</v>
      </c>
      <c r="F11" s="25">
        <v>311</v>
      </c>
    </row>
    <row r="12" spans="1:6" x14ac:dyDescent="0.2">
      <c r="B12" s="244"/>
      <c r="C12" s="49"/>
      <c r="D12" s="49"/>
      <c r="E12" s="41">
        <v>511</v>
      </c>
      <c r="F12" s="28">
        <v>290</v>
      </c>
    </row>
    <row r="13" spans="1:6" x14ac:dyDescent="0.2">
      <c r="B13" s="242" t="s">
        <v>383</v>
      </c>
      <c r="C13" s="39">
        <v>458</v>
      </c>
      <c r="D13" s="39">
        <v>437</v>
      </c>
      <c r="E13" s="39">
        <v>290</v>
      </c>
      <c r="F13" s="23">
        <v>269</v>
      </c>
    </row>
    <row r="14" spans="1:6" x14ac:dyDescent="0.2">
      <c r="B14" s="243"/>
      <c r="C14" s="40">
        <v>695</v>
      </c>
      <c r="D14" s="40">
        <v>379</v>
      </c>
      <c r="E14" s="40">
        <v>506</v>
      </c>
      <c r="F14" s="25">
        <v>337</v>
      </c>
    </row>
    <row r="15" spans="1:6" x14ac:dyDescent="0.2">
      <c r="B15" s="244"/>
      <c r="C15" s="41">
        <v>411</v>
      </c>
      <c r="D15" s="41">
        <v>369</v>
      </c>
      <c r="E15" s="41">
        <v>600</v>
      </c>
      <c r="F15" s="28">
        <v>332</v>
      </c>
    </row>
    <row r="18" spans="3:3" x14ac:dyDescent="0.2">
      <c r="C18" s="69" t="s">
        <v>433</v>
      </c>
    </row>
    <row r="19" spans="3:3" x14ac:dyDescent="0.2">
      <c r="C19" s="1" t="s">
        <v>487</v>
      </c>
    </row>
  </sheetData>
  <mergeCells count="4">
    <mergeCell ref="B4:B6"/>
    <mergeCell ref="B7:B9"/>
    <mergeCell ref="B10:B12"/>
    <mergeCell ref="B13:B15"/>
  </mergeCells>
  <pageMargins left="0.7" right="0.7" top="0.78740157499999996" bottom="0.78740157499999996" header="0.3" footer="0.3"/>
</worksheet>
</file>

<file path=xl/worksheets/sheet7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C18" sqref="C18:C19"/>
    </sheetView>
  </sheetViews>
  <sheetFormatPr baseColWidth="10" defaultColWidth="11.42578125" defaultRowHeight="12.75" x14ac:dyDescent="0.2"/>
  <cols>
    <col min="1" max="2" width="11.42578125" style="169"/>
    <col min="3" max="3" width="13.85546875" style="169" customWidth="1"/>
    <col min="4" max="4" width="16.28515625" style="169" customWidth="1"/>
    <col min="5" max="5" width="16.140625" style="169" customWidth="1"/>
    <col min="6" max="16384" width="11.42578125" style="169"/>
  </cols>
  <sheetData>
    <row r="1" spans="1:6" ht="15" x14ac:dyDescent="0.2">
      <c r="A1" s="76" t="s">
        <v>342</v>
      </c>
    </row>
    <row r="3" spans="1:6" x14ac:dyDescent="0.2">
      <c r="B3" s="3"/>
      <c r="C3" s="43" t="s">
        <v>122</v>
      </c>
      <c r="D3" s="43" t="s">
        <v>123</v>
      </c>
      <c r="E3" s="43" t="s">
        <v>31</v>
      </c>
      <c r="F3" s="43" t="s">
        <v>7</v>
      </c>
    </row>
    <row r="4" spans="1:6" x14ac:dyDescent="0.2">
      <c r="B4" s="242" t="s">
        <v>216</v>
      </c>
      <c r="C4" s="14">
        <v>374</v>
      </c>
      <c r="D4" s="14">
        <v>263</v>
      </c>
      <c r="E4" s="14">
        <v>390</v>
      </c>
      <c r="F4" s="15">
        <v>305</v>
      </c>
    </row>
    <row r="5" spans="1:6" x14ac:dyDescent="0.2">
      <c r="B5" s="243"/>
      <c r="C5" s="3">
        <v>374</v>
      </c>
      <c r="D5" s="3">
        <v>174</v>
      </c>
      <c r="E5" s="3">
        <v>395</v>
      </c>
      <c r="F5" s="17">
        <v>269</v>
      </c>
    </row>
    <row r="6" spans="1:6" x14ac:dyDescent="0.2">
      <c r="B6" s="244"/>
      <c r="C6" s="19">
        <v>358</v>
      </c>
      <c r="D6" s="19">
        <v>205</v>
      </c>
      <c r="E6" s="19">
        <v>337</v>
      </c>
      <c r="F6" s="20">
        <v>290</v>
      </c>
    </row>
    <row r="7" spans="1:6" x14ac:dyDescent="0.2">
      <c r="B7" s="242" t="s">
        <v>5</v>
      </c>
      <c r="C7" s="14">
        <v>374</v>
      </c>
      <c r="D7" s="14">
        <v>342</v>
      </c>
      <c r="E7" s="14">
        <v>374</v>
      </c>
      <c r="F7" s="15">
        <v>295</v>
      </c>
    </row>
    <row r="8" spans="1:6" x14ac:dyDescent="0.2">
      <c r="B8" s="243"/>
      <c r="C8" s="3">
        <v>416</v>
      </c>
      <c r="D8" s="3">
        <v>300</v>
      </c>
      <c r="E8" s="3">
        <v>421</v>
      </c>
      <c r="F8" s="17">
        <v>295</v>
      </c>
    </row>
    <row r="9" spans="1:6" x14ac:dyDescent="0.2">
      <c r="B9" s="244"/>
      <c r="C9" s="19">
        <v>411</v>
      </c>
      <c r="D9" s="19">
        <v>337</v>
      </c>
      <c r="E9" s="19">
        <v>316</v>
      </c>
      <c r="F9" s="20">
        <v>305</v>
      </c>
    </row>
    <row r="10" spans="1:6" x14ac:dyDescent="0.2">
      <c r="B10" s="242" t="s">
        <v>89</v>
      </c>
      <c r="C10" s="14">
        <v>311</v>
      </c>
      <c r="D10" s="14">
        <v>211</v>
      </c>
      <c r="E10" s="14">
        <v>321</v>
      </c>
      <c r="F10" s="15">
        <v>279</v>
      </c>
    </row>
    <row r="11" spans="1:6" x14ac:dyDescent="0.2">
      <c r="B11" s="243"/>
      <c r="C11" s="3">
        <v>305</v>
      </c>
      <c r="D11" s="3">
        <v>248</v>
      </c>
      <c r="E11" s="3">
        <v>348</v>
      </c>
      <c r="F11" s="17">
        <v>290</v>
      </c>
    </row>
    <row r="12" spans="1:6" x14ac:dyDescent="0.2">
      <c r="B12" s="244"/>
      <c r="C12" s="19">
        <v>279</v>
      </c>
      <c r="D12" s="19">
        <v>274</v>
      </c>
      <c r="E12" s="19">
        <v>305</v>
      </c>
      <c r="F12" s="20">
        <v>274</v>
      </c>
    </row>
    <row r="13" spans="1:6" x14ac:dyDescent="0.2">
      <c r="B13" s="242" t="s">
        <v>383</v>
      </c>
      <c r="C13" s="14">
        <v>500</v>
      </c>
      <c r="D13" s="14">
        <v>448</v>
      </c>
      <c r="E13" s="14">
        <v>542</v>
      </c>
      <c r="F13" s="15">
        <v>453</v>
      </c>
    </row>
    <row r="14" spans="1:6" x14ac:dyDescent="0.2">
      <c r="B14" s="243"/>
      <c r="C14" s="3">
        <v>542</v>
      </c>
      <c r="D14" s="3">
        <v>453</v>
      </c>
      <c r="E14" s="3">
        <v>458</v>
      </c>
      <c r="F14" s="17">
        <v>458</v>
      </c>
    </row>
    <row r="15" spans="1:6" x14ac:dyDescent="0.2">
      <c r="B15" s="244"/>
      <c r="C15" s="19">
        <v>490</v>
      </c>
      <c r="D15" s="19">
        <v>406</v>
      </c>
      <c r="E15" s="19">
        <v>532</v>
      </c>
      <c r="F15" s="20">
        <v>406</v>
      </c>
    </row>
    <row r="18" spans="3:3" x14ac:dyDescent="0.2">
      <c r="C18" s="69" t="s">
        <v>433</v>
      </c>
    </row>
    <row r="19" spans="3:3" x14ac:dyDescent="0.2">
      <c r="C19" s="1" t="s">
        <v>487</v>
      </c>
    </row>
  </sheetData>
  <mergeCells count="4">
    <mergeCell ref="B13:B15"/>
    <mergeCell ref="B10:B12"/>
    <mergeCell ref="B7:B9"/>
    <mergeCell ref="B4:B6"/>
  </mergeCells>
  <pageMargins left="0.7" right="0.7" top="0.78740157499999996" bottom="0.78740157499999996" header="0.3" footer="0.3"/>
</worksheet>
</file>

<file path=xl/worksheets/sheet7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7"/>
  <sheetViews>
    <sheetView topLeftCell="A82" workbookViewId="0">
      <selection activeCell="K107" sqref="K107"/>
    </sheetView>
  </sheetViews>
  <sheetFormatPr baseColWidth="10" defaultColWidth="11.42578125" defaultRowHeight="12.75" x14ac:dyDescent="0.2"/>
  <cols>
    <col min="1" max="2" width="11.42578125" style="169"/>
    <col min="3" max="3" width="17.5703125" style="169" customWidth="1"/>
    <col min="4" max="4" width="15.140625" style="169" customWidth="1"/>
    <col min="5" max="5" width="11.42578125" style="169"/>
    <col min="6" max="6" width="11.42578125" style="1"/>
    <col min="7" max="7" width="11.42578125" style="169"/>
    <col min="8" max="8" width="12" style="169" bestFit="1" customWidth="1"/>
    <col min="9" max="16384" width="11.42578125" style="169"/>
  </cols>
  <sheetData>
    <row r="1" spans="1:5" s="169" customFormat="1" ht="15" x14ac:dyDescent="0.2">
      <c r="A1" s="76" t="s">
        <v>343</v>
      </c>
    </row>
    <row r="2" spans="1:5" s="2" customFormat="1" x14ac:dyDescent="0.25">
      <c r="C2" s="50"/>
      <c r="D2" s="51"/>
    </row>
    <row r="3" spans="1:5" s="169" customFormat="1" ht="38.25" x14ac:dyDescent="0.2">
      <c r="B3" s="2"/>
      <c r="C3" s="142" t="s">
        <v>127</v>
      </c>
      <c r="D3" s="142" t="s">
        <v>128</v>
      </c>
      <c r="E3" s="143" t="s">
        <v>129</v>
      </c>
    </row>
    <row r="4" spans="1:5" s="169" customFormat="1" x14ac:dyDescent="0.2">
      <c r="B4" s="245" t="s">
        <v>216</v>
      </c>
      <c r="C4" s="39">
        <v>20</v>
      </c>
      <c r="D4" s="39">
        <v>74</v>
      </c>
      <c r="E4" s="15">
        <v>88</v>
      </c>
    </row>
    <row r="5" spans="1:5" s="169" customFormat="1" x14ac:dyDescent="0.2">
      <c r="B5" s="246"/>
      <c r="C5" s="40">
        <v>28</v>
      </c>
      <c r="D5" s="40">
        <v>83</v>
      </c>
      <c r="E5" s="17">
        <v>115</v>
      </c>
    </row>
    <row r="6" spans="1:5" s="169" customFormat="1" x14ac:dyDescent="0.2">
      <c r="B6" s="246"/>
      <c r="C6" s="40">
        <v>38</v>
      </c>
      <c r="D6" s="40">
        <v>95</v>
      </c>
      <c r="E6" s="17">
        <v>112</v>
      </c>
    </row>
    <row r="7" spans="1:5" s="169" customFormat="1" x14ac:dyDescent="0.2">
      <c r="B7" s="246"/>
      <c r="C7" s="40">
        <v>32</v>
      </c>
      <c r="D7" s="40">
        <v>116</v>
      </c>
      <c r="E7" s="17">
        <v>107</v>
      </c>
    </row>
    <row r="8" spans="1:5" s="169" customFormat="1" x14ac:dyDescent="0.2">
      <c r="B8" s="246"/>
      <c r="C8" s="40">
        <v>34</v>
      </c>
      <c r="D8" s="40">
        <v>115</v>
      </c>
      <c r="E8" s="17">
        <v>108</v>
      </c>
    </row>
    <row r="9" spans="1:5" s="169" customFormat="1" x14ac:dyDescent="0.2">
      <c r="B9" s="246"/>
      <c r="C9" s="40">
        <v>37</v>
      </c>
      <c r="D9" s="40">
        <v>111</v>
      </c>
      <c r="E9" s="17">
        <v>113</v>
      </c>
    </row>
    <row r="10" spans="1:5" s="169" customFormat="1" x14ac:dyDescent="0.2">
      <c r="B10" s="246"/>
      <c r="C10" s="40">
        <v>33</v>
      </c>
      <c r="D10" s="40">
        <v>108</v>
      </c>
      <c r="E10" s="17">
        <v>112</v>
      </c>
    </row>
    <row r="11" spans="1:5" s="169" customFormat="1" x14ac:dyDescent="0.2">
      <c r="B11" s="246"/>
      <c r="C11" s="40">
        <v>34</v>
      </c>
      <c r="D11" s="40">
        <v>116</v>
      </c>
      <c r="E11" s="17">
        <v>123</v>
      </c>
    </row>
    <row r="12" spans="1:5" s="169" customFormat="1" x14ac:dyDescent="0.2">
      <c r="B12" s="246"/>
      <c r="C12" s="40">
        <v>28</v>
      </c>
      <c r="D12" s="40">
        <v>125</v>
      </c>
      <c r="E12" s="17">
        <v>125</v>
      </c>
    </row>
    <row r="13" spans="1:5" s="169" customFormat="1" x14ac:dyDescent="0.2">
      <c r="B13" s="246"/>
      <c r="C13" s="40">
        <v>5</v>
      </c>
      <c r="D13" s="40">
        <v>113</v>
      </c>
      <c r="E13" s="17">
        <v>98</v>
      </c>
    </row>
    <row r="14" spans="1:5" s="169" customFormat="1" x14ac:dyDescent="0.2">
      <c r="B14" s="246"/>
      <c r="C14" s="40"/>
      <c r="D14" s="40">
        <v>86</v>
      </c>
      <c r="E14" s="17">
        <v>69</v>
      </c>
    </row>
    <row r="15" spans="1:5" s="169" customFormat="1" x14ac:dyDescent="0.2">
      <c r="B15" s="246"/>
      <c r="C15" s="40"/>
      <c r="D15" s="40">
        <v>98</v>
      </c>
      <c r="E15" s="17">
        <v>88</v>
      </c>
    </row>
    <row r="16" spans="1:5" s="169" customFormat="1" x14ac:dyDescent="0.2">
      <c r="B16" s="246"/>
      <c r="C16" s="40"/>
      <c r="D16" s="40">
        <v>107</v>
      </c>
      <c r="E16" s="17">
        <v>82</v>
      </c>
    </row>
    <row r="17" spans="2:5" s="169" customFormat="1" x14ac:dyDescent="0.2">
      <c r="B17" s="246"/>
      <c r="C17" s="40"/>
      <c r="D17" s="40">
        <v>106</v>
      </c>
      <c r="E17" s="17">
        <v>93</v>
      </c>
    </row>
    <row r="18" spans="2:5" s="169" customFormat="1" x14ac:dyDescent="0.2">
      <c r="B18" s="246"/>
      <c r="C18" s="40"/>
      <c r="D18" s="40">
        <v>83</v>
      </c>
      <c r="E18" s="17">
        <v>100</v>
      </c>
    </row>
    <row r="19" spans="2:5" s="169" customFormat="1" x14ac:dyDescent="0.2">
      <c r="B19" s="246"/>
      <c r="C19" s="40"/>
      <c r="D19" s="40">
        <v>85</v>
      </c>
      <c r="E19" s="17">
        <v>99</v>
      </c>
    </row>
    <row r="20" spans="2:5" s="169" customFormat="1" x14ac:dyDescent="0.2">
      <c r="B20" s="246"/>
      <c r="C20" s="40"/>
      <c r="D20" s="40">
        <v>88</v>
      </c>
      <c r="E20" s="17">
        <v>111</v>
      </c>
    </row>
    <row r="21" spans="2:5" s="169" customFormat="1" x14ac:dyDescent="0.2">
      <c r="B21" s="246"/>
      <c r="C21" s="40"/>
      <c r="D21" s="40">
        <v>97</v>
      </c>
      <c r="E21" s="17">
        <v>108</v>
      </c>
    </row>
    <row r="22" spans="2:5" s="169" customFormat="1" x14ac:dyDescent="0.2">
      <c r="B22" s="246"/>
      <c r="C22" s="40"/>
      <c r="D22" s="40"/>
      <c r="E22" s="17">
        <v>99</v>
      </c>
    </row>
    <row r="23" spans="2:5" s="169" customFormat="1" x14ac:dyDescent="0.2">
      <c r="B23" s="246"/>
      <c r="C23" s="40"/>
      <c r="D23" s="40"/>
      <c r="E23" s="17">
        <v>103</v>
      </c>
    </row>
    <row r="24" spans="2:5" s="169" customFormat="1" x14ac:dyDescent="0.2">
      <c r="B24" s="246"/>
      <c r="C24" s="40"/>
      <c r="D24" s="40"/>
      <c r="E24" s="17">
        <v>106</v>
      </c>
    </row>
    <row r="25" spans="2:5" s="169" customFormat="1" x14ac:dyDescent="0.2">
      <c r="B25" s="246"/>
      <c r="C25" s="40"/>
      <c r="D25" s="40"/>
      <c r="E25" s="17">
        <v>107</v>
      </c>
    </row>
    <row r="26" spans="2:5" s="169" customFormat="1" x14ac:dyDescent="0.2">
      <c r="B26" s="246"/>
      <c r="C26" s="40"/>
      <c r="D26" s="40"/>
      <c r="E26" s="17">
        <v>103</v>
      </c>
    </row>
    <row r="27" spans="2:5" s="169" customFormat="1" x14ac:dyDescent="0.2">
      <c r="B27" s="246"/>
      <c r="C27" s="40"/>
      <c r="D27" s="40"/>
      <c r="E27" s="17">
        <v>88</v>
      </c>
    </row>
    <row r="28" spans="2:5" s="169" customFormat="1" x14ac:dyDescent="0.2">
      <c r="B28" s="246"/>
      <c r="C28" s="40"/>
      <c r="D28" s="40"/>
      <c r="E28" s="17">
        <v>103</v>
      </c>
    </row>
    <row r="29" spans="2:5" s="169" customFormat="1" x14ac:dyDescent="0.2">
      <c r="B29" s="246"/>
      <c r="C29" s="40"/>
      <c r="D29" s="40"/>
      <c r="E29" s="17">
        <v>105</v>
      </c>
    </row>
    <row r="30" spans="2:5" s="169" customFormat="1" x14ac:dyDescent="0.2">
      <c r="B30" s="246"/>
      <c r="C30" s="40"/>
      <c r="D30" s="40"/>
      <c r="E30" s="17">
        <v>97</v>
      </c>
    </row>
    <row r="31" spans="2:5" s="169" customFormat="1" x14ac:dyDescent="0.2">
      <c r="B31" s="246"/>
      <c r="C31" s="40"/>
      <c r="D31" s="40"/>
      <c r="E31" s="17">
        <v>96</v>
      </c>
    </row>
    <row r="32" spans="2:5" s="169" customFormat="1" x14ac:dyDescent="0.2">
      <c r="B32" s="246"/>
      <c r="C32" s="40"/>
      <c r="D32" s="40"/>
      <c r="E32" s="17">
        <v>98</v>
      </c>
    </row>
    <row r="33" spans="2:5" s="169" customFormat="1" x14ac:dyDescent="0.2">
      <c r="B33" s="247"/>
      <c r="C33" s="41"/>
      <c r="D33" s="41"/>
      <c r="E33" s="20">
        <v>104</v>
      </c>
    </row>
    <row r="34" spans="2:5" s="169" customFormat="1" x14ac:dyDescent="0.2">
      <c r="B34" s="248" t="s">
        <v>5</v>
      </c>
      <c r="C34" s="39"/>
      <c r="D34" s="39">
        <v>88</v>
      </c>
      <c r="E34" s="15">
        <v>17</v>
      </c>
    </row>
    <row r="35" spans="2:5" s="169" customFormat="1" x14ac:dyDescent="0.2">
      <c r="B35" s="211"/>
      <c r="C35" s="40"/>
      <c r="D35" s="40">
        <v>102</v>
      </c>
      <c r="E35" s="17">
        <v>10</v>
      </c>
    </row>
    <row r="36" spans="2:5" s="169" customFormat="1" x14ac:dyDescent="0.2">
      <c r="B36" s="211"/>
      <c r="C36" s="40"/>
      <c r="D36" s="40">
        <v>110</v>
      </c>
      <c r="E36" s="17">
        <v>30</v>
      </c>
    </row>
    <row r="37" spans="2:5" s="169" customFormat="1" x14ac:dyDescent="0.2">
      <c r="B37" s="211"/>
      <c r="C37" s="40"/>
      <c r="D37" s="40">
        <v>106</v>
      </c>
      <c r="E37" s="17">
        <v>53</v>
      </c>
    </row>
    <row r="38" spans="2:5" s="169" customFormat="1" x14ac:dyDescent="0.2">
      <c r="B38" s="211"/>
      <c r="C38" s="40"/>
      <c r="D38" s="40">
        <v>106</v>
      </c>
      <c r="E38" s="17">
        <v>58</v>
      </c>
    </row>
    <row r="39" spans="2:5" s="169" customFormat="1" x14ac:dyDescent="0.2">
      <c r="B39" s="211"/>
      <c r="C39" s="40"/>
      <c r="D39" s="40">
        <v>98</v>
      </c>
      <c r="E39" s="17">
        <v>52</v>
      </c>
    </row>
    <row r="40" spans="2:5" s="169" customFormat="1" x14ac:dyDescent="0.2">
      <c r="B40" s="211"/>
      <c r="C40" s="40"/>
      <c r="D40" s="40">
        <v>98</v>
      </c>
      <c r="E40" s="17">
        <v>48</v>
      </c>
    </row>
    <row r="41" spans="2:5" s="169" customFormat="1" x14ac:dyDescent="0.2">
      <c r="B41" s="211"/>
      <c r="C41" s="40"/>
      <c r="D41" s="40">
        <v>94</v>
      </c>
      <c r="E41" s="17">
        <v>43</v>
      </c>
    </row>
    <row r="42" spans="2:5" s="169" customFormat="1" x14ac:dyDescent="0.2">
      <c r="B42" s="211"/>
      <c r="C42" s="40"/>
      <c r="D42" s="40">
        <v>108</v>
      </c>
      <c r="E42" s="17">
        <v>45</v>
      </c>
    </row>
    <row r="43" spans="2:5" s="169" customFormat="1" x14ac:dyDescent="0.2">
      <c r="B43" s="211"/>
      <c r="C43" s="40"/>
      <c r="D43" s="40">
        <v>112</v>
      </c>
      <c r="E43" s="17">
        <v>44</v>
      </c>
    </row>
    <row r="44" spans="2:5" s="169" customFormat="1" x14ac:dyDescent="0.2">
      <c r="B44" s="211"/>
      <c r="C44" s="40"/>
      <c r="D44" s="40">
        <v>93</v>
      </c>
      <c r="E44" s="17">
        <v>115</v>
      </c>
    </row>
    <row r="45" spans="2:5" s="169" customFormat="1" x14ac:dyDescent="0.2">
      <c r="B45" s="211"/>
      <c r="C45" s="40"/>
      <c r="D45" s="40">
        <v>119</v>
      </c>
      <c r="E45" s="17">
        <v>118</v>
      </c>
    </row>
    <row r="46" spans="2:5" s="169" customFormat="1" x14ac:dyDescent="0.2">
      <c r="B46" s="211"/>
      <c r="C46" s="40"/>
      <c r="D46" s="40">
        <v>117</v>
      </c>
      <c r="E46" s="17">
        <v>113</v>
      </c>
    </row>
    <row r="47" spans="2:5" s="169" customFormat="1" x14ac:dyDescent="0.2">
      <c r="B47" s="211"/>
      <c r="C47" s="40"/>
      <c r="D47" s="40">
        <v>95</v>
      </c>
      <c r="E47" s="17">
        <v>111</v>
      </c>
    </row>
    <row r="48" spans="2:5" s="169" customFormat="1" x14ac:dyDescent="0.2">
      <c r="B48" s="211"/>
      <c r="C48" s="40"/>
      <c r="D48" s="40">
        <v>72</v>
      </c>
      <c r="E48" s="17">
        <v>112</v>
      </c>
    </row>
    <row r="49" spans="2:5" s="169" customFormat="1" x14ac:dyDescent="0.2">
      <c r="B49" s="211"/>
      <c r="C49" s="40"/>
      <c r="D49" s="40">
        <v>85</v>
      </c>
      <c r="E49" s="17">
        <v>115</v>
      </c>
    </row>
    <row r="50" spans="2:5" s="169" customFormat="1" x14ac:dyDescent="0.2">
      <c r="B50" s="211"/>
      <c r="C50" s="40"/>
      <c r="D50" s="40">
        <v>85</v>
      </c>
      <c r="E50" s="17">
        <v>111</v>
      </c>
    </row>
    <row r="51" spans="2:5" s="169" customFormat="1" x14ac:dyDescent="0.2">
      <c r="B51" s="211"/>
      <c r="C51" s="40"/>
      <c r="D51" s="40">
        <v>113</v>
      </c>
      <c r="E51" s="17">
        <v>118</v>
      </c>
    </row>
    <row r="52" spans="2:5" s="169" customFormat="1" x14ac:dyDescent="0.2">
      <c r="B52" s="211"/>
      <c r="C52" s="40"/>
      <c r="D52" s="40">
        <v>101</v>
      </c>
      <c r="E52" s="17">
        <v>117</v>
      </c>
    </row>
    <row r="53" spans="2:5" s="169" customFormat="1" x14ac:dyDescent="0.2">
      <c r="B53" s="211"/>
      <c r="C53" s="41"/>
      <c r="D53" s="41">
        <v>97</v>
      </c>
      <c r="E53" s="20">
        <v>128</v>
      </c>
    </row>
    <row r="54" spans="2:5" s="169" customFormat="1" x14ac:dyDescent="0.2">
      <c r="B54" s="245" t="s">
        <v>89</v>
      </c>
      <c r="C54" s="39">
        <v>12</v>
      </c>
      <c r="D54" s="39">
        <v>88</v>
      </c>
      <c r="E54" s="15">
        <v>13</v>
      </c>
    </row>
    <row r="55" spans="2:5" s="169" customFormat="1" x14ac:dyDescent="0.2">
      <c r="B55" s="246"/>
      <c r="C55" s="40">
        <v>13</v>
      </c>
      <c r="D55" s="40">
        <v>107</v>
      </c>
      <c r="E55" s="17">
        <v>26</v>
      </c>
    </row>
    <row r="56" spans="2:5" s="169" customFormat="1" x14ac:dyDescent="0.2">
      <c r="B56" s="246"/>
      <c r="C56" s="40">
        <v>20</v>
      </c>
      <c r="D56" s="40">
        <v>109</v>
      </c>
      <c r="E56" s="17">
        <v>39</v>
      </c>
    </row>
    <row r="57" spans="2:5" s="169" customFormat="1" x14ac:dyDescent="0.2">
      <c r="B57" s="246"/>
      <c r="C57" s="40">
        <v>24</v>
      </c>
      <c r="D57" s="40">
        <v>116</v>
      </c>
      <c r="E57" s="17">
        <v>40</v>
      </c>
    </row>
    <row r="58" spans="2:5" s="169" customFormat="1" x14ac:dyDescent="0.2">
      <c r="B58" s="246"/>
      <c r="C58" s="40">
        <v>24</v>
      </c>
      <c r="D58" s="40">
        <v>97</v>
      </c>
      <c r="E58" s="17">
        <v>45</v>
      </c>
    </row>
    <row r="59" spans="2:5" s="169" customFormat="1" x14ac:dyDescent="0.2">
      <c r="B59" s="246"/>
      <c r="C59" s="40">
        <v>22</v>
      </c>
      <c r="D59" s="40">
        <v>103</v>
      </c>
      <c r="E59" s="17">
        <v>40</v>
      </c>
    </row>
    <row r="60" spans="2:5" s="169" customFormat="1" x14ac:dyDescent="0.2">
      <c r="B60" s="246"/>
      <c r="C60" s="40">
        <v>24</v>
      </c>
      <c r="D60" s="40">
        <v>114</v>
      </c>
      <c r="E60" s="17">
        <v>57</v>
      </c>
    </row>
    <row r="61" spans="2:5" s="169" customFormat="1" x14ac:dyDescent="0.2">
      <c r="B61" s="246"/>
      <c r="C61" s="40">
        <v>24</v>
      </c>
      <c r="D61" s="40">
        <v>111</v>
      </c>
      <c r="E61" s="17">
        <v>60</v>
      </c>
    </row>
    <row r="62" spans="2:5" s="169" customFormat="1" x14ac:dyDescent="0.2">
      <c r="B62" s="246"/>
      <c r="C62" s="40">
        <v>25</v>
      </c>
      <c r="D62" s="40">
        <v>109</v>
      </c>
      <c r="E62" s="17">
        <v>63</v>
      </c>
    </row>
    <row r="63" spans="2:5" s="169" customFormat="1" x14ac:dyDescent="0.2">
      <c r="B63" s="246"/>
      <c r="C63" s="40">
        <v>29</v>
      </c>
      <c r="D63" s="40">
        <v>111</v>
      </c>
      <c r="E63" s="17">
        <v>70</v>
      </c>
    </row>
    <row r="64" spans="2:5" s="169" customFormat="1" x14ac:dyDescent="0.2">
      <c r="B64" s="246"/>
      <c r="C64" s="40">
        <v>4</v>
      </c>
      <c r="D64" s="40">
        <v>57</v>
      </c>
      <c r="E64" s="17">
        <v>131</v>
      </c>
    </row>
    <row r="65" spans="2:5" s="169" customFormat="1" x14ac:dyDescent="0.2">
      <c r="B65" s="246"/>
      <c r="C65" s="40">
        <v>4</v>
      </c>
      <c r="D65" s="40">
        <v>52</v>
      </c>
      <c r="E65" s="17">
        <v>124</v>
      </c>
    </row>
    <row r="66" spans="2:5" s="169" customFormat="1" x14ac:dyDescent="0.2">
      <c r="B66" s="246"/>
      <c r="C66" s="40">
        <v>5</v>
      </c>
      <c r="D66" s="40">
        <v>63</v>
      </c>
      <c r="E66" s="17">
        <v>123</v>
      </c>
    </row>
    <row r="67" spans="2:5" s="169" customFormat="1" x14ac:dyDescent="0.2">
      <c r="B67" s="246"/>
      <c r="C67" s="40">
        <v>4</v>
      </c>
      <c r="D67" s="40">
        <v>78</v>
      </c>
      <c r="E67" s="17">
        <v>123</v>
      </c>
    </row>
    <row r="68" spans="2:5" s="169" customFormat="1" x14ac:dyDescent="0.2">
      <c r="B68" s="246"/>
      <c r="C68" s="40">
        <v>6</v>
      </c>
      <c r="D68" s="40">
        <v>86</v>
      </c>
      <c r="E68" s="17">
        <v>135</v>
      </c>
    </row>
    <row r="69" spans="2:5" s="169" customFormat="1" x14ac:dyDescent="0.2">
      <c r="B69" s="246"/>
      <c r="C69" s="40">
        <v>11</v>
      </c>
      <c r="D69" s="40">
        <v>106</v>
      </c>
      <c r="E69" s="17">
        <v>114</v>
      </c>
    </row>
    <row r="70" spans="2:5" s="169" customFormat="1" x14ac:dyDescent="0.2">
      <c r="B70" s="246"/>
      <c r="C70" s="40">
        <v>4</v>
      </c>
      <c r="D70" s="40">
        <v>125</v>
      </c>
      <c r="E70" s="17">
        <v>99</v>
      </c>
    </row>
    <row r="71" spans="2:5" s="169" customFormat="1" x14ac:dyDescent="0.2">
      <c r="B71" s="246"/>
      <c r="C71" s="40">
        <v>8</v>
      </c>
      <c r="D71" s="40">
        <v>102</v>
      </c>
      <c r="E71" s="17">
        <v>112</v>
      </c>
    </row>
    <row r="72" spans="2:5" s="169" customFormat="1" x14ac:dyDescent="0.2">
      <c r="B72" s="246"/>
      <c r="C72" s="40">
        <v>8</v>
      </c>
      <c r="D72" s="40">
        <v>140</v>
      </c>
      <c r="E72" s="17">
        <v>115</v>
      </c>
    </row>
    <row r="73" spans="2:5" s="169" customFormat="1" x14ac:dyDescent="0.2">
      <c r="B73" s="247"/>
      <c r="C73" s="41">
        <v>15</v>
      </c>
      <c r="D73" s="41">
        <v>126</v>
      </c>
      <c r="E73" s="20">
        <v>124</v>
      </c>
    </row>
    <row r="74" spans="2:5" s="169" customFormat="1" x14ac:dyDescent="0.2">
      <c r="B74" s="245" t="s">
        <v>383</v>
      </c>
      <c r="C74" s="39">
        <v>1</v>
      </c>
      <c r="D74" s="39">
        <v>74</v>
      </c>
      <c r="E74" s="15">
        <v>19</v>
      </c>
    </row>
    <row r="75" spans="2:5" s="169" customFormat="1" x14ac:dyDescent="0.2">
      <c r="B75" s="246"/>
      <c r="C75" s="40">
        <v>1</v>
      </c>
      <c r="D75" s="40">
        <v>111</v>
      </c>
      <c r="E75" s="17">
        <v>18</v>
      </c>
    </row>
    <row r="76" spans="2:5" s="169" customFormat="1" x14ac:dyDescent="0.2">
      <c r="B76" s="246"/>
      <c r="C76" s="40">
        <v>2</v>
      </c>
      <c r="D76" s="40">
        <v>129</v>
      </c>
      <c r="E76" s="17">
        <v>16</v>
      </c>
    </row>
    <row r="77" spans="2:5" s="169" customFormat="1" x14ac:dyDescent="0.2">
      <c r="B77" s="246"/>
      <c r="C77" s="40">
        <v>2</v>
      </c>
      <c r="D77" s="40">
        <v>154</v>
      </c>
      <c r="E77" s="17">
        <v>22</v>
      </c>
    </row>
    <row r="78" spans="2:5" s="169" customFormat="1" x14ac:dyDescent="0.2">
      <c r="B78" s="246"/>
      <c r="C78" s="40">
        <v>4</v>
      </c>
      <c r="D78" s="40">
        <v>160</v>
      </c>
      <c r="E78" s="17">
        <v>17</v>
      </c>
    </row>
    <row r="79" spans="2:5" s="169" customFormat="1" x14ac:dyDescent="0.2">
      <c r="B79" s="246"/>
      <c r="C79" s="40">
        <v>4</v>
      </c>
      <c r="D79" s="40">
        <v>177</v>
      </c>
      <c r="E79" s="17">
        <v>8</v>
      </c>
    </row>
    <row r="80" spans="2:5" s="169" customFormat="1" x14ac:dyDescent="0.2">
      <c r="B80" s="246"/>
      <c r="C80" s="40">
        <v>3</v>
      </c>
      <c r="D80" s="40">
        <v>163</v>
      </c>
      <c r="E80" s="17">
        <v>13</v>
      </c>
    </row>
    <row r="81" spans="2:5" s="169" customFormat="1" x14ac:dyDescent="0.2">
      <c r="B81" s="246"/>
      <c r="C81" s="40">
        <v>2</v>
      </c>
      <c r="D81" s="40">
        <v>187</v>
      </c>
      <c r="E81" s="17">
        <v>7</v>
      </c>
    </row>
    <row r="82" spans="2:5" s="169" customFormat="1" x14ac:dyDescent="0.2">
      <c r="B82" s="246"/>
      <c r="C82" s="40">
        <v>4</v>
      </c>
      <c r="D82" s="40">
        <v>139</v>
      </c>
      <c r="E82" s="17">
        <v>7</v>
      </c>
    </row>
    <row r="83" spans="2:5" s="169" customFormat="1" x14ac:dyDescent="0.2">
      <c r="B83" s="246"/>
      <c r="C83" s="40">
        <v>6</v>
      </c>
      <c r="D83" s="40">
        <v>136</v>
      </c>
      <c r="E83" s="17">
        <v>10</v>
      </c>
    </row>
    <row r="84" spans="2:5" s="169" customFormat="1" x14ac:dyDescent="0.2">
      <c r="B84" s="246"/>
      <c r="C84" s="40">
        <v>8</v>
      </c>
      <c r="D84" s="40">
        <v>41</v>
      </c>
      <c r="E84" s="17">
        <v>59</v>
      </c>
    </row>
    <row r="85" spans="2:5" s="169" customFormat="1" x14ac:dyDescent="0.2">
      <c r="B85" s="246"/>
      <c r="C85" s="40">
        <v>8</v>
      </c>
      <c r="D85" s="40">
        <v>51</v>
      </c>
      <c r="E85" s="17">
        <v>53</v>
      </c>
    </row>
    <row r="86" spans="2:5" s="169" customFormat="1" x14ac:dyDescent="0.2">
      <c r="B86" s="246"/>
      <c r="C86" s="40">
        <v>6</v>
      </c>
      <c r="D86" s="40">
        <v>57</v>
      </c>
      <c r="E86" s="17">
        <v>48</v>
      </c>
    </row>
    <row r="87" spans="2:5" s="169" customFormat="1" x14ac:dyDescent="0.2">
      <c r="B87" s="246"/>
      <c r="C87" s="40">
        <v>8</v>
      </c>
      <c r="D87" s="40">
        <v>54</v>
      </c>
      <c r="E87" s="17">
        <v>58</v>
      </c>
    </row>
    <row r="88" spans="2:5" s="169" customFormat="1" x14ac:dyDescent="0.2">
      <c r="B88" s="246"/>
      <c r="C88" s="40">
        <v>7</v>
      </c>
      <c r="D88" s="40">
        <v>56</v>
      </c>
      <c r="E88" s="17">
        <v>76</v>
      </c>
    </row>
    <row r="89" spans="2:5" s="169" customFormat="1" x14ac:dyDescent="0.2">
      <c r="B89" s="246"/>
      <c r="C89" s="40">
        <v>10</v>
      </c>
      <c r="D89" s="40">
        <v>64</v>
      </c>
      <c r="E89" s="17">
        <v>67</v>
      </c>
    </row>
    <row r="90" spans="2:5" s="169" customFormat="1" x14ac:dyDescent="0.2">
      <c r="B90" s="246"/>
      <c r="C90" s="40">
        <v>7</v>
      </c>
      <c r="D90" s="40">
        <v>59</v>
      </c>
      <c r="E90" s="17">
        <v>82</v>
      </c>
    </row>
    <row r="91" spans="2:5" s="169" customFormat="1" x14ac:dyDescent="0.2">
      <c r="B91" s="246"/>
      <c r="C91" s="40">
        <v>9</v>
      </c>
      <c r="D91" s="40">
        <v>67</v>
      </c>
      <c r="E91" s="17">
        <v>76</v>
      </c>
    </row>
    <row r="92" spans="2:5" s="169" customFormat="1" x14ac:dyDescent="0.2">
      <c r="B92" s="246"/>
      <c r="C92" s="40"/>
      <c r="D92" s="40">
        <v>63</v>
      </c>
      <c r="E92" s="17">
        <v>72</v>
      </c>
    </row>
    <row r="93" spans="2:5" s="169" customFormat="1" x14ac:dyDescent="0.2">
      <c r="B93" s="247"/>
      <c r="C93" s="41"/>
      <c r="D93" s="41">
        <v>58</v>
      </c>
      <c r="E93" s="20">
        <v>76</v>
      </c>
    </row>
    <row r="96" spans="2:5" x14ac:dyDescent="0.2">
      <c r="C96" s="69" t="s">
        <v>433</v>
      </c>
    </row>
    <row r="97" spans="3:3" x14ac:dyDescent="0.2">
      <c r="C97" s="1" t="s">
        <v>487</v>
      </c>
    </row>
  </sheetData>
  <mergeCells count="4">
    <mergeCell ref="B4:B33"/>
    <mergeCell ref="B34:B53"/>
    <mergeCell ref="B54:B73"/>
    <mergeCell ref="B74:B93"/>
  </mergeCells>
  <pageMargins left="0.7" right="0.7" top="0.78740157499999996" bottom="0.78740157499999996" header="0.3" footer="0.3"/>
</worksheet>
</file>

<file path=xl/worksheets/sheet7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6"/>
  <sheetViews>
    <sheetView workbookViewId="0">
      <selection activeCell="B3" sqref="B3:E13"/>
    </sheetView>
  </sheetViews>
  <sheetFormatPr baseColWidth="10" defaultColWidth="11.42578125" defaultRowHeight="15" x14ac:dyDescent="0.25"/>
  <sheetData>
    <row r="1" spans="1:17" x14ac:dyDescent="0.25">
      <c r="A1" s="76" t="s">
        <v>29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</row>
    <row r="3" spans="1:17" x14ac:dyDescent="0.25">
      <c r="A3" s="1"/>
      <c r="B3" s="187"/>
      <c r="C3" s="216" t="s">
        <v>292</v>
      </c>
      <c r="D3" s="250"/>
      <c r="E3" s="25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</row>
    <row r="4" spans="1:17" x14ac:dyDescent="0.25">
      <c r="A4" s="1"/>
      <c r="B4" s="144" t="s">
        <v>74</v>
      </c>
      <c r="C4" s="18">
        <v>18.731100000000001</v>
      </c>
      <c r="D4" s="20">
        <v>18.8126</v>
      </c>
      <c r="E4" s="89"/>
      <c r="F4" s="1"/>
      <c r="G4" s="1"/>
      <c r="H4" s="1"/>
      <c r="I4" s="1"/>
      <c r="J4" s="1"/>
      <c r="K4" s="1"/>
      <c r="L4" s="1"/>
      <c r="M4" s="1"/>
      <c r="N4" s="249"/>
      <c r="O4" s="1"/>
      <c r="P4" s="1"/>
      <c r="Q4" s="1"/>
    </row>
    <row r="5" spans="1:17" x14ac:dyDescent="0.25">
      <c r="A5" s="1"/>
      <c r="B5" s="144" t="s">
        <v>75</v>
      </c>
      <c r="C5" s="36">
        <v>4.0632999999999999</v>
      </c>
      <c r="D5" s="38">
        <v>2.8664000000000001</v>
      </c>
      <c r="E5" s="90"/>
      <c r="F5" s="1"/>
      <c r="G5" s="1"/>
      <c r="H5" s="1"/>
      <c r="I5" s="1"/>
      <c r="J5" s="1"/>
      <c r="K5" s="1"/>
      <c r="L5" s="1"/>
      <c r="M5" s="1"/>
      <c r="N5" s="249"/>
      <c r="O5" s="1"/>
      <c r="P5" s="1"/>
      <c r="Q5" s="1"/>
    </row>
    <row r="6" spans="1:17" x14ac:dyDescent="0.25">
      <c r="A6" s="1"/>
      <c r="B6" s="144" t="s">
        <v>76</v>
      </c>
      <c r="C6" s="36">
        <v>0</v>
      </c>
      <c r="D6" s="38">
        <v>0</v>
      </c>
      <c r="E6" s="90"/>
      <c r="F6" s="1"/>
      <c r="G6" s="1"/>
      <c r="H6" s="1"/>
      <c r="I6" s="1"/>
      <c r="J6" s="1"/>
      <c r="K6" s="1"/>
      <c r="L6" s="1"/>
      <c r="M6" s="1"/>
      <c r="N6" s="249"/>
      <c r="O6" s="1"/>
      <c r="P6" s="1"/>
      <c r="Q6" s="1"/>
    </row>
    <row r="7" spans="1:17" x14ac:dyDescent="0.25">
      <c r="A7" s="1"/>
      <c r="B7" s="144" t="s">
        <v>287</v>
      </c>
      <c r="C7" s="36">
        <v>6.8266999999999998</v>
      </c>
      <c r="D7" s="38">
        <v>9.2921999999999993</v>
      </c>
      <c r="E7" s="90"/>
      <c r="F7" s="1"/>
      <c r="G7" s="1"/>
      <c r="H7" s="1"/>
      <c r="I7" s="1"/>
      <c r="J7" s="1"/>
      <c r="K7" s="1"/>
      <c r="L7" s="1"/>
      <c r="M7" s="1"/>
      <c r="N7" s="249"/>
      <c r="O7" s="1"/>
      <c r="P7" s="1"/>
      <c r="Q7" s="1"/>
    </row>
    <row r="8" spans="1:17" x14ac:dyDescent="0.25">
      <c r="A8" s="1"/>
      <c r="B8" s="144" t="s">
        <v>288</v>
      </c>
      <c r="C8" s="36">
        <v>0.25548599999999999</v>
      </c>
      <c r="D8" s="38">
        <v>0.247479</v>
      </c>
      <c r="E8" s="90"/>
      <c r="F8" s="1"/>
      <c r="G8" s="1"/>
      <c r="H8" s="1"/>
      <c r="I8" s="1"/>
      <c r="J8" s="1"/>
      <c r="K8" s="1"/>
      <c r="L8" s="1"/>
      <c r="M8" s="1"/>
      <c r="N8" s="249"/>
      <c r="O8" s="1"/>
      <c r="P8" s="1"/>
      <c r="Q8" s="1"/>
    </row>
    <row r="9" spans="1:17" x14ac:dyDescent="0.25">
      <c r="A9" s="1"/>
      <c r="B9" s="144" t="s">
        <v>290</v>
      </c>
      <c r="C9" s="36">
        <v>1.8026</v>
      </c>
      <c r="D9" s="38">
        <v>1.7291000000000001</v>
      </c>
      <c r="E9" s="90"/>
      <c r="F9" s="1"/>
      <c r="G9" s="1"/>
      <c r="H9" s="1"/>
      <c r="I9" s="1"/>
      <c r="J9" s="1"/>
      <c r="K9" s="1"/>
      <c r="L9" s="1"/>
      <c r="M9" s="1"/>
      <c r="N9" s="249"/>
      <c r="O9" s="1"/>
      <c r="P9" s="1"/>
      <c r="Q9" s="1"/>
    </row>
    <row r="10" spans="1:17" x14ac:dyDescent="0.25">
      <c r="A10" s="1"/>
      <c r="B10" s="144" t="s">
        <v>291</v>
      </c>
      <c r="C10" s="37">
        <v>67.578800000000001</v>
      </c>
      <c r="D10" s="38">
        <v>63.6447</v>
      </c>
      <c r="E10" s="40"/>
      <c r="F10" s="3"/>
      <c r="G10" s="1"/>
      <c r="H10" s="1"/>
      <c r="I10" s="1"/>
      <c r="J10" s="1"/>
      <c r="K10" s="1"/>
      <c r="L10" s="1"/>
      <c r="M10" s="1"/>
      <c r="N10" s="5"/>
      <c r="O10" s="1"/>
      <c r="P10" s="1"/>
      <c r="Q10" s="1"/>
    </row>
    <row r="11" spans="1:17" x14ac:dyDescent="0.25">
      <c r="A11" s="1"/>
      <c r="B11" s="144" t="s">
        <v>289</v>
      </c>
      <c r="C11" s="36">
        <v>1.4134</v>
      </c>
      <c r="D11" s="38">
        <v>2.2521</v>
      </c>
      <c r="E11" s="93"/>
      <c r="F11" s="1"/>
      <c r="G11" s="1"/>
      <c r="H11" s="1"/>
      <c r="I11" s="1"/>
      <c r="J11" s="1"/>
      <c r="K11" s="1"/>
      <c r="L11" s="1"/>
      <c r="M11" s="1"/>
      <c r="N11" s="249"/>
      <c r="O11" s="1"/>
      <c r="P11" s="1"/>
      <c r="Q11" s="1"/>
    </row>
    <row r="12" spans="1:17" ht="15.75" x14ac:dyDescent="0.25">
      <c r="A12" s="1"/>
      <c r="B12" s="116" t="s">
        <v>231</v>
      </c>
      <c r="C12" s="36">
        <v>0</v>
      </c>
      <c r="D12" s="37">
        <v>0</v>
      </c>
      <c r="E12" s="38">
        <v>0</v>
      </c>
      <c r="F12" s="1"/>
      <c r="G12" s="1"/>
      <c r="H12" s="1"/>
      <c r="I12" s="1"/>
      <c r="J12" s="1"/>
      <c r="K12" s="1"/>
      <c r="L12" s="1"/>
      <c r="M12" s="1"/>
      <c r="N12" s="249"/>
      <c r="O12" s="1"/>
      <c r="P12" s="1"/>
      <c r="Q12" s="1"/>
    </row>
    <row r="13" spans="1:17" ht="15.75" x14ac:dyDescent="0.25">
      <c r="A13" s="1"/>
      <c r="B13" s="116" t="s">
        <v>100</v>
      </c>
      <c r="C13" s="36">
        <v>4.7699999999999996</v>
      </c>
      <c r="D13" s="37">
        <v>7.08</v>
      </c>
      <c r="E13" s="38">
        <v>9.52</v>
      </c>
      <c r="F13" s="1"/>
      <c r="G13" s="1"/>
      <c r="H13" s="1"/>
      <c r="I13" s="1"/>
      <c r="J13" s="1"/>
      <c r="K13" s="1"/>
      <c r="L13" s="1"/>
      <c r="M13" s="1"/>
      <c r="N13" s="249"/>
      <c r="O13" s="1"/>
      <c r="P13" s="1"/>
      <c r="Q13" s="1"/>
    </row>
    <row r="14" spans="1:17" x14ac:dyDescent="0.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249"/>
      <c r="O14" s="1"/>
      <c r="P14" s="1"/>
      <c r="Q14" s="1"/>
    </row>
    <row r="15" spans="1:17" x14ac:dyDescent="0.25">
      <c r="A15" s="1"/>
      <c r="B15" s="1"/>
      <c r="C15" s="1"/>
      <c r="D15" s="1"/>
      <c r="E15" s="1"/>
      <c r="F15" s="1"/>
      <c r="G15" s="1"/>
      <c r="H15" s="1"/>
      <c r="I15" s="1"/>
      <c r="J15" s="1"/>
      <c r="K15" s="1"/>
      <c r="L15" s="1"/>
      <c r="M15" s="1"/>
      <c r="N15" s="249"/>
      <c r="O15" s="1"/>
      <c r="P15" s="43"/>
      <c r="Q15" s="43"/>
    </row>
    <row r="16" spans="1:17" x14ac:dyDescent="0.25">
      <c r="A16" s="1"/>
      <c r="B16" s="1"/>
      <c r="C16" s="1" t="s">
        <v>488</v>
      </c>
      <c r="D16" s="1"/>
      <c r="E16" s="1"/>
      <c r="F16" s="1"/>
      <c r="G16" s="1"/>
      <c r="H16" s="1"/>
      <c r="I16" s="1"/>
      <c r="J16" s="1"/>
      <c r="K16" s="1"/>
      <c r="L16" s="1"/>
      <c r="M16" s="1"/>
      <c r="N16" s="249"/>
      <c r="O16" s="1"/>
      <c r="P16" s="1"/>
      <c r="Q16" s="1"/>
    </row>
    <row r="17" spans="1:17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249"/>
      <c r="O17" s="1"/>
      <c r="P17" s="1"/>
      <c r="Q17" s="1"/>
    </row>
    <row r="18" spans="1:17" x14ac:dyDescent="0.25">
      <c r="A18" s="1"/>
      <c r="B18" s="1"/>
      <c r="C18" s="1"/>
      <c r="D18" s="1"/>
      <c r="E18" s="1"/>
      <c r="F18" s="1"/>
      <c r="G18" s="1"/>
      <c r="H18" s="1"/>
      <c r="I18" s="1"/>
      <c r="J18" s="1"/>
      <c r="K18" s="1"/>
      <c r="L18" s="1"/>
      <c r="M18" s="1"/>
      <c r="N18" s="249"/>
      <c r="O18" s="1"/>
      <c r="P18" s="1"/>
      <c r="Q18" s="1"/>
    </row>
    <row r="19" spans="1:17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249"/>
      <c r="O19" s="1"/>
      <c r="P19" s="1"/>
      <c r="Q19" s="1"/>
    </row>
    <row r="20" spans="1:17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249"/>
      <c r="O20" s="1"/>
      <c r="P20" s="1"/>
      <c r="Q20" s="1"/>
    </row>
    <row r="21" spans="1:17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249"/>
      <c r="O21" s="1"/>
      <c r="P21" s="1"/>
      <c r="Q21" s="1"/>
    </row>
    <row r="22" spans="1:17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249"/>
      <c r="O22" s="1"/>
      <c r="P22" s="1"/>
      <c r="Q22" s="1"/>
    </row>
    <row r="23" spans="1:17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249"/>
      <c r="O23" s="1"/>
      <c r="P23" s="1"/>
      <c r="Q23" s="1"/>
    </row>
    <row r="24" spans="1:17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249"/>
      <c r="O24" s="1"/>
      <c r="P24" s="1"/>
      <c r="Q24" s="1"/>
    </row>
    <row r="25" spans="1:17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249"/>
      <c r="O25" s="1"/>
      <c r="P25" s="1"/>
      <c r="Q25" s="1"/>
    </row>
    <row r="26" spans="1:17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249"/>
      <c r="O26" s="1"/>
      <c r="P26" s="1"/>
      <c r="Q26" s="1"/>
    </row>
  </sheetData>
  <mergeCells count="10">
    <mergeCell ref="N19:N20"/>
    <mergeCell ref="N21:N23"/>
    <mergeCell ref="N24:N26"/>
    <mergeCell ref="C3:E3"/>
    <mergeCell ref="N6:N7"/>
    <mergeCell ref="N8:N9"/>
    <mergeCell ref="N11:N12"/>
    <mergeCell ref="N13:N14"/>
    <mergeCell ref="N15:N18"/>
    <mergeCell ref="N4:N5"/>
  </mergeCells>
  <pageMargins left="0.7" right="0.7" top="0.78740157499999996" bottom="0.78740157499999996" header="0.3" footer="0.3"/>
</worksheet>
</file>

<file path=xl/worksheets/sheet7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13"/>
  <sheetViews>
    <sheetView zoomScaleNormal="100" workbookViewId="0">
      <selection activeCell="E28" sqref="E28"/>
    </sheetView>
  </sheetViews>
  <sheetFormatPr baseColWidth="10" defaultColWidth="11.42578125" defaultRowHeight="12.75" x14ac:dyDescent="0.2"/>
  <cols>
    <col min="1" max="16384" width="11.42578125" style="8"/>
  </cols>
  <sheetData>
    <row r="1" spans="1:42" ht="15" x14ac:dyDescent="0.2">
      <c r="A1" s="145" t="s">
        <v>344</v>
      </c>
    </row>
    <row r="3" spans="1:42" s="9" customFormat="1" ht="15" x14ac:dyDescent="0.2">
      <c r="B3" s="44" t="s">
        <v>77</v>
      </c>
      <c r="C3" s="241" t="s">
        <v>345</v>
      </c>
      <c r="D3" s="214"/>
      <c r="E3" s="214"/>
      <c r="F3" s="214"/>
      <c r="G3" s="214"/>
      <c r="H3" s="214"/>
      <c r="I3" s="214"/>
      <c r="J3" s="214"/>
      <c r="K3" s="214"/>
      <c r="L3" s="215"/>
      <c r="M3" s="241" t="s">
        <v>317</v>
      </c>
      <c r="N3" s="214"/>
      <c r="O3" s="214"/>
      <c r="P3" s="214"/>
      <c r="Q3" s="214"/>
      <c r="R3" s="214"/>
      <c r="S3" s="214"/>
      <c r="T3" s="214"/>
      <c r="U3" s="214"/>
      <c r="V3" s="215"/>
      <c r="W3" s="241" t="s">
        <v>346</v>
      </c>
      <c r="X3" s="214"/>
      <c r="Y3" s="214"/>
      <c r="Z3" s="214"/>
      <c r="AA3" s="214"/>
      <c r="AB3" s="214"/>
      <c r="AC3" s="214"/>
      <c r="AD3" s="214"/>
      <c r="AE3" s="214"/>
      <c r="AF3" s="215"/>
      <c r="AG3" s="241" t="s">
        <v>347</v>
      </c>
      <c r="AH3" s="214"/>
      <c r="AI3" s="214"/>
      <c r="AJ3" s="214"/>
      <c r="AK3" s="214"/>
      <c r="AL3" s="214"/>
      <c r="AM3" s="214"/>
      <c r="AN3" s="214"/>
      <c r="AO3" s="214"/>
      <c r="AP3" s="215"/>
    </row>
    <row r="4" spans="1:42" x14ac:dyDescent="0.2">
      <c r="B4" s="44">
        <v>0</v>
      </c>
      <c r="C4" s="14">
        <v>100</v>
      </c>
      <c r="D4" s="14">
        <v>100</v>
      </c>
      <c r="E4" s="14">
        <v>100</v>
      </c>
      <c r="F4" s="14">
        <v>100</v>
      </c>
      <c r="G4" s="14">
        <v>100</v>
      </c>
      <c r="H4" s="14">
        <v>100</v>
      </c>
      <c r="I4" s="14">
        <v>100</v>
      </c>
      <c r="J4" s="14">
        <v>100</v>
      </c>
      <c r="K4" s="14">
        <v>100</v>
      </c>
      <c r="L4" s="15">
        <v>100</v>
      </c>
      <c r="M4" s="13">
        <v>100</v>
      </c>
      <c r="N4" s="14">
        <v>100</v>
      </c>
      <c r="O4" s="14">
        <v>100</v>
      </c>
      <c r="P4" s="14">
        <v>100</v>
      </c>
      <c r="Q4" s="14">
        <v>100</v>
      </c>
      <c r="R4" s="14">
        <v>100</v>
      </c>
      <c r="S4" s="14">
        <v>100</v>
      </c>
      <c r="T4" s="14">
        <v>100</v>
      </c>
      <c r="U4" s="14">
        <v>100</v>
      </c>
      <c r="V4" s="15">
        <v>100</v>
      </c>
      <c r="W4" s="13">
        <v>100</v>
      </c>
      <c r="X4" s="14">
        <v>100</v>
      </c>
      <c r="Y4" s="14">
        <v>100</v>
      </c>
      <c r="Z4" s="14">
        <v>100</v>
      </c>
      <c r="AA4" s="14">
        <v>100</v>
      </c>
      <c r="AB4" s="14">
        <v>100</v>
      </c>
      <c r="AC4" s="14">
        <v>100</v>
      </c>
      <c r="AD4" s="14">
        <v>100</v>
      </c>
      <c r="AE4" s="14">
        <v>100</v>
      </c>
      <c r="AF4" s="15"/>
      <c r="AG4" s="13">
        <v>100</v>
      </c>
      <c r="AH4" s="14">
        <v>100</v>
      </c>
      <c r="AI4" s="14">
        <v>100</v>
      </c>
      <c r="AJ4" s="14">
        <v>100</v>
      </c>
      <c r="AK4" s="14">
        <v>100</v>
      </c>
      <c r="AL4" s="14">
        <v>100</v>
      </c>
      <c r="AM4" s="14">
        <v>100</v>
      </c>
      <c r="AN4" s="14">
        <v>100</v>
      </c>
      <c r="AO4" s="14">
        <v>100</v>
      </c>
      <c r="AP4" s="15">
        <v>100</v>
      </c>
    </row>
    <row r="5" spans="1:42" x14ac:dyDescent="0.2">
      <c r="B5" s="45">
        <v>4</v>
      </c>
      <c r="C5" s="3">
        <v>101.18</v>
      </c>
      <c r="D5" s="3">
        <v>103.29</v>
      </c>
      <c r="E5" s="3">
        <v>98</v>
      </c>
      <c r="F5" s="3">
        <v>102.99</v>
      </c>
      <c r="G5" s="3">
        <v>107.07</v>
      </c>
      <c r="H5" s="3">
        <v>99.47</v>
      </c>
      <c r="I5" s="3">
        <v>98.3</v>
      </c>
      <c r="J5" s="3">
        <v>102.16</v>
      </c>
      <c r="K5" s="3">
        <v>102.87</v>
      </c>
      <c r="L5" s="17">
        <v>98.02</v>
      </c>
      <c r="M5" s="16">
        <v>101.74</v>
      </c>
      <c r="N5" s="3">
        <v>99.47</v>
      </c>
      <c r="O5" s="3">
        <v>97.83</v>
      </c>
      <c r="P5" s="3">
        <v>99.36</v>
      </c>
      <c r="Q5" s="3">
        <v>100.67</v>
      </c>
      <c r="R5" s="3">
        <v>97.71</v>
      </c>
      <c r="S5" s="3">
        <v>98.08</v>
      </c>
      <c r="T5" s="3">
        <v>98.25</v>
      </c>
      <c r="U5" s="3">
        <v>101.94</v>
      </c>
      <c r="V5" s="17">
        <v>99.39</v>
      </c>
      <c r="W5" s="16">
        <v>103.49</v>
      </c>
      <c r="X5" s="3">
        <v>108.86</v>
      </c>
      <c r="Y5" s="3">
        <v>101.51</v>
      </c>
      <c r="Z5" s="3">
        <v>101.11</v>
      </c>
      <c r="AA5" s="3">
        <v>102.11</v>
      </c>
      <c r="AB5" s="3">
        <v>96.86</v>
      </c>
      <c r="AC5" s="3">
        <v>104.4</v>
      </c>
      <c r="AD5" s="3">
        <v>106.7</v>
      </c>
      <c r="AE5" s="3">
        <v>106.04</v>
      </c>
      <c r="AF5" s="17"/>
      <c r="AG5" s="16">
        <v>101.2</v>
      </c>
      <c r="AH5" s="3">
        <v>101.6</v>
      </c>
      <c r="AI5" s="3">
        <v>95.24</v>
      </c>
      <c r="AJ5" s="3">
        <v>100</v>
      </c>
      <c r="AK5" s="3">
        <v>96.11</v>
      </c>
      <c r="AL5" s="3">
        <v>98.18</v>
      </c>
      <c r="AM5" s="3">
        <v>101.84</v>
      </c>
      <c r="AN5" s="3">
        <v>102.42</v>
      </c>
      <c r="AO5" s="3">
        <v>100.56</v>
      </c>
      <c r="AP5" s="17">
        <v>105.46</v>
      </c>
    </row>
    <row r="6" spans="1:42" x14ac:dyDescent="0.2">
      <c r="B6" s="45">
        <v>7</v>
      </c>
      <c r="C6" s="3">
        <v>108.28</v>
      </c>
      <c r="D6" s="3">
        <v>108.55</v>
      </c>
      <c r="E6" s="3">
        <v>100.67</v>
      </c>
      <c r="F6" s="3">
        <v>111.98</v>
      </c>
      <c r="G6" s="3">
        <v>110.61</v>
      </c>
      <c r="H6" s="3">
        <v>107.37</v>
      </c>
      <c r="I6" s="3">
        <v>102.84</v>
      </c>
      <c r="J6" s="3">
        <v>107.57</v>
      </c>
      <c r="K6" s="3">
        <v>104.6</v>
      </c>
      <c r="L6" s="17">
        <v>105.94</v>
      </c>
      <c r="M6" s="16">
        <v>108.72</v>
      </c>
      <c r="N6" s="3">
        <v>105.85</v>
      </c>
      <c r="O6" s="3">
        <v>105.98</v>
      </c>
      <c r="P6" s="3">
        <v>101.28</v>
      </c>
      <c r="Q6" s="3">
        <v>107.38</v>
      </c>
      <c r="R6" s="3">
        <v>103.43</v>
      </c>
      <c r="S6" s="3">
        <v>109.62</v>
      </c>
      <c r="T6" s="3">
        <v>104.09</v>
      </c>
      <c r="U6" s="3">
        <v>112.26</v>
      </c>
      <c r="V6" s="17">
        <v>107.88</v>
      </c>
      <c r="W6" s="16">
        <v>106.98</v>
      </c>
      <c r="X6" s="3">
        <v>114.56</v>
      </c>
      <c r="Y6" s="3">
        <v>106.53</v>
      </c>
      <c r="Z6" s="3">
        <v>104.44</v>
      </c>
      <c r="AA6" s="3">
        <v>106.84</v>
      </c>
      <c r="AB6" s="3">
        <v>101.57</v>
      </c>
      <c r="AC6" s="3">
        <v>112.64</v>
      </c>
      <c r="AD6" s="3">
        <v>105.59</v>
      </c>
      <c r="AE6" s="3">
        <v>104.4</v>
      </c>
      <c r="AF6" s="17"/>
      <c r="AG6" s="16">
        <v>107.19</v>
      </c>
      <c r="AH6" s="3">
        <v>102.13</v>
      </c>
      <c r="AI6" s="3">
        <v>103.17</v>
      </c>
      <c r="AJ6" s="3">
        <v>108.06</v>
      </c>
      <c r="AK6" s="3">
        <v>102.22</v>
      </c>
      <c r="AL6" s="3">
        <v>100</v>
      </c>
      <c r="AM6" s="3">
        <v>108.59</v>
      </c>
      <c r="AN6" s="3">
        <v>105.45</v>
      </c>
      <c r="AO6" s="3">
        <v>98.32</v>
      </c>
      <c r="AP6" s="17">
        <v>106.01</v>
      </c>
    </row>
    <row r="7" spans="1:42" x14ac:dyDescent="0.2">
      <c r="B7" s="45">
        <v>11</v>
      </c>
      <c r="C7" s="3">
        <v>98.22</v>
      </c>
      <c r="D7" s="3">
        <v>103.29</v>
      </c>
      <c r="E7" s="3">
        <v>98</v>
      </c>
      <c r="F7" s="3">
        <v>101.2</v>
      </c>
      <c r="G7" s="3">
        <v>100.51</v>
      </c>
      <c r="H7" s="3">
        <v>95.26</v>
      </c>
      <c r="I7" s="3">
        <v>96.02</v>
      </c>
      <c r="J7" s="3">
        <v>100</v>
      </c>
      <c r="K7" s="3">
        <v>98.85</v>
      </c>
      <c r="L7" s="17">
        <v>96.04</v>
      </c>
      <c r="M7" s="16">
        <v>109.3</v>
      </c>
      <c r="N7" s="3">
        <v>104.26</v>
      </c>
      <c r="O7" s="3">
        <v>105.98</v>
      </c>
      <c r="P7" s="3">
        <v>99.36</v>
      </c>
      <c r="Q7" s="3">
        <v>106.04</v>
      </c>
      <c r="R7" s="3">
        <v>102.29</v>
      </c>
      <c r="S7" s="3">
        <v>107.69</v>
      </c>
      <c r="T7" s="3">
        <v>105.85</v>
      </c>
      <c r="U7" s="3">
        <v>105.16</v>
      </c>
      <c r="V7" s="17">
        <v>112.12</v>
      </c>
      <c r="W7" s="16">
        <v>104.65</v>
      </c>
      <c r="X7" s="3">
        <v>115.19</v>
      </c>
      <c r="Y7" s="3">
        <v>100.5</v>
      </c>
      <c r="Z7" s="3">
        <v>103.33</v>
      </c>
      <c r="AA7" s="3">
        <v>108.95</v>
      </c>
      <c r="AB7" s="3">
        <v>104.71</v>
      </c>
      <c r="AC7" s="3">
        <v>113.19</v>
      </c>
      <c r="AD7" s="3">
        <v>103.91</v>
      </c>
      <c r="AE7" s="3">
        <v>101.65</v>
      </c>
      <c r="AF7" s="17"/>
      <c r="AG7" s="16">
        <v>105.99</v>
      </c>
      <c r="AH7" s="3">
        <v>101.6</v>
      </c>
      <c r="AI7" s="3">
        <v>103.7</v>
      </c>
      <c r="AJ7" s="3">
        <v>105.91</v>
      </c>
      <c r="AK7" s="3">
        <v>102.22</v>
      </c>
      <c r="AL7" s="3">
        <v>101.82</v>
      </c>
      <c r="AM7" s="3">
        <v>112.88</v>
      </c>
      <c r="AN7" s="3">
        <v>106.06</v>
      </c>
      <c r="AO7" s="3">
        <v>97.21</v>
      </c>
      <c r="AP7" s="17">
        <v>102.73</v>
      </c>
    </row>
    <row r="8" spans="1:42" x14ac:dyDescent="0.2">
      <c r="B8" s="45">
        <v>14</v>
      </c>
      <c r="C8" s="3">
        <v>98.22</v>
      </c>
      <c r="D8" s="3">
        <v>107.24</v>
      </c>
      <c r="E8" s="3">
        <v>102</v>
      </c>
      <c r="F8" s="3">
        <v>98.8</v>
      </c>
      <c r="G8" s="3">
        <v>101.01</v>
      </c>
      <c r="H8" s="3">
        <v>94.21</v>
      </c>
      <c r="I8" s="3">
        <v>100</v>
      </c>
      <c r="J8" s="3">
        <v>96.22</v>
      </c>
      <c r="K8" s="3">
        <v>103.45</v>
      </c>
      <c r="L8" s="17">
        <v>102.48</v>
      </c>
      <c r="M8" s="16">
        <v>114.53</v>
      </c>
      <c r="N8" s="3"/>
      <c r="O8" s="3">
        <v>116.85</v>
      </c>
      <c r="P8" s="3">
        <v>107.69</v>
      </c>
      <c r="Q8" s="3">
        <v>118.79</v>
      </c>
      <c r="R8" s="3"/>
      <c r="S8" s="3">
        <v>115.38</v>
      </c>
      <c r="T8" s="3">
        <v>117.54</v>
      </c>
      <c r="U8" s="3">
        <v>115.48</v>
      </c>
      <c r="V8" s="17">
        <v>115.76</v>
      </c>
      <c r="W8" s="16">
        <v>111.05</v>
      </c>
      <c r="X8" s="3"/>
      <c r="Y8" s="3">
        <v>108.54</v>
      </c>
      <c r="Z8" s="3">
        <v>111.67</v>
      </c>
      <c r="AA8" s="3">
        <v>113.68</v>
      </c>
      <c r="AB8" s="3">
        <v>107.33</v>
      </c>
      <c r="AC8" s="3">
        <v>118.68</v>
      </c>
      <c r="AD8" s="3">
        <v>112.29</v>
      </c>
      <c r="AE8" s="3"/>
      <c r="AF8" s="17"/>
      <c r="AG8" s="16">
        <v>112.57</v>
      </c>
      <c r="AH8" s="3">
        <v>107.98</v>
      </c>
      <c r="AI8" s="3"/>
      <c r="AJ8" s="3">
        <v>112.9</v>
      </c>
      <c r="AK8" s="3"/>
      <c r="AL8" s="3">
        <v>108.48</v>
      </c>
      <c r="AM8" s="3">
        <v>122.7</v>
      </c>
      <c r="AN8" s="3">
        <v>112.12</v>
      </c>
      <c r="AO8" s="3">
        <v>102.79</v>
      </c>
      <c r="AP8" s="17">
        <v>107.65</v>
      </c>
    </row>
    <row r="9" spans="1:42" x14ac:dyDescent="0.2">
      <c r="B9" s="46">
        <v>18</v>
      </c>
      <c r="C9" s="19">
        <v>90.53</v>
      </c>
      <c r="D9" s="19">
        <v>101.32</v>
      </c>
      <c r="E9" s="19">
        <v>100.67</v>
      </c>
      <c r="F9" s="19">
        <v>86.83</v>
      </c>
      <c r="G9" s="19">
        <v>93.43</v>
      </c>
      <c r="H9" s="19">
        <v>84.21</v>
      </c>
      <c r="I9" s="19">
        <v>92.05</v>
      </c>
      <c r="J9" s="19">
        <v>86.49</v>
      </c>
      <c r="K9" s="19">
        <v>100</v>
      </c>
      <c r="L9" s="20">
        <v>95.05</v>
      </c>
      <c r="M9" s="18">
        <v>114.53</v>
      </c>
      <c r="N9" s="19"/>
      <c r="O9" s="19"/>
      <c r="P9" s="19">
        <v>102.56</v>
      </c>
      <c r="Q9" s="19">
        <v>116.11</v>
      </c>
      <c r="R9" s="19"/>
      <c r="S9" s="19">
        <v>130.77000000000001</v>
      </c>
      <c r="T9" s="19">
        <v>105.26</v>
      </c>
      <c r="U9" s="19">
        <v>129.03</v>
      </c>
      <c r="V9" s="20"/>
      <c r="W9" s="18">
        <v>112.79</v>
      </c>
      <c r="X9" s="19"/>
      <c r="Y9" s="19">
        <v>112.56</v>
      </c>
      <c r="Z9" s="19">
        <v>113.33</v>
      </c>
      <c r="AA9" s="19"/>
      <c r="AB9" s="19"/>
      <c r="AC9" s="19"/>
      <c r="AD9" s="19"/>
      <c r="AE9" s="19"/>
      <c r="AF9" s="20"/>
      <c r="AG9" s="18"/>
      <c r="AH9" s="19"/>
      <c r="AI9" s="19"/>
      <c r="AJ9" s="19">
        <v>113.98</v>
      </c>
      <c r="AK9" s="19"/>
      <c r="AL9" s="19"/>
      <c r="AM9" s="19">
        <v>120.25</v>
      </c>
      <c r="AN9" s="19">
        <v>112.12</v>
      </c>
      <c r="AO9" s="19">
        <v>110.06</v>
      </c>
      <c r="AP9" s="20">
        <v>111.48</v>
      </c>
    </row>
    <row r="12" spans="1:42" x14ac:dyDescent="0.2">
      <c r="C12" s="69" t="s">
        <v>471</v>
      </c>
    </row>
    <row r="13" spans="1:42" x14ac:dyDescent="0.2">
      <c r="C13" s="69" t="s">
        <v>449</v>
      </c>
    </row>
  </sheetData>
  <mergeCells count="4">
    <mergeCell ref="C3:L3"/>
    <mergeCell ref="M3:V3"/>
    <mergeCell ref="W3:AF3"/>
    <mergeCell ref="AG3:AP3"/>
  </mergeCells>
  <pageMargins left="0.7" right="0.7" top="0.78740157499999996" bottom="0.78740157499999996" header="0.3" footer="0.3"/>
</worksheet>
</file>

<file path=xl/worksheets/sheet7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9"/>
  <sheetViews>
    <sheetView zoomScaleNormal="100" workbookViewId="0">
      <selection activeCell="E32" sqref="E32"/>
    </sheetView>
  </sheetViews>
  <sheetFormatPr baseColWidth="10" defaultColWidth="11.42578125" defaultRowHeight="15" x14ac:dyDescent="0.25"/>
  <sheetData>
    <row r="1" spans="1:22" ht="15.75" x14ac:dyDescent="0.25">
      <c r="A1" s="146" t="s">
        <v>294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2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2" ht="15.75" x14ac:dyDescent="0.25">
      <c r="A3" s="1"/>
      <c r="B3" s="3"/>
      <c r="C3" s="231" t="s">
        <v>474</v>
      </c>
      <c r="D3" s="255"/>
      <c r="E3" s="255"/>
      <c r="F3" s="255"/>
      <c r="G3" s="255"/>
      <c r="H3" s="255"/>
      <c r="I3" s="255"/>
      <c r="J3" s="255"/>
      <c r="K3" s="255"/>
      <c r="L3" s="256"/>
      <c r="M3" s="252" t="s">
        <v>295</v>
      </c>
      <c r="N3" s="253"/>
      <c r="O3" s="253"/>
      <c r="P3" s="253"/>
      <c r="Q3" s="253"/>
      <c r="R3" s="253"/>
      <c r="S3" s="253"/>
      <c r="T3" s="253"/>
      <c r="U3" s="253"/>
      <c r="V3" s="254"/>
    </row>
    <row r="4" spans="1:22" x14ac:dyDescent="0.25">
      <c r="A4" s="1"/>
      <c r="B4" s="43" t="s">
        <v>14</v>
      </c>
      <c r="C4" s="36" t="s">
        <v>101</v>
      </c>
      <c r="D4" s="37" t="s">
        <v>102</v>
      </c>
      <c r="E4" s="37" t="s">
        <v>103</v>
      </c>
      <c r="F4" s="37" t="s">
        <v>104</v>
      </c>
      <c r="G4" s="37" t="s">
        <v>105</v>
      </c>
      <c r="H4" s="37" t="s">
        <v>106</v>
      </c>
      <c r="I4" s="37" t="s">
        <v>107</v>
      </c>
      <c r="J4" s="37" t="s">
        <v>108</v>
      </c>
      <c r="K4" s="37" t="s">
        <v>109</v>
      </c>
      <c r="L4" s="38" t="s">
        <v>110</v>
      </c>
      <c r="M4" s="36" t="s">
        <v>101</v>
      </c>
      <c r="N4" s="37" t="s">
        <v>102</v>
      </c>
      <c r="O4" s="37" t="s">
        <v>103</v>
      </c>
      <c r="P4" s="37" t="s">
        <v>104</v>
      </c>
      <c r="Q4" s="37" t="s">
        <v>105</v>
      </c>
      <c r="R4" s="37" t="s">
        <v>106</v>
      </c>
      <c r="S4" s="37" t="s">
        <v>107</v>
      </c>
      <c r="T4" s="37" t="s">
        <v>108</v>
      </c>
      <c r="U4" s="37" t="s">
        <v>109</v>
      </c>
      <c r="V4" s="38" t="s">
        <v>110</v>
      </c>
    </row>
    <row r="5" spans="1:22" x14ac:dyDescent="0.25">
      <c r="A5" s="1"/>
      <c r="B5" s="44">
        <v>1</v>
      </c>
      <c r="C5" s="13">
        <v>0</v>
      </c>
      <c r="D5" s="14">
        <v>0</v>
      </c>
      <c r="E5" s="14">
        <v>0</v>
      </c>
      <c r="F5" s="14">
        <v>0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  <c r="L5" s="15">
        <v>0</v>
      </c>
      <c r="M5" s="13">
        <v>0</v>
      </c>
      <c r="N5" s="14">
        <v>0</v>
      </c>
      <c r="O5" s="14">
        <v>0</v>
      </c>
      <c r="P5" s="14">
        <v>0</v>
      </c>
      <c r="Q5" s="14">
        <v>0</v>
      </c>
      <c r="R5" s="14">
        <v>0</v>
      </c>
      <c r="S5" s="14">
        <v>0</v>
      </c>
      <c r="T5" s="14">
        <v>0</v>
      </c>
      <c r="U5" s="14">
        <v>0</v>
      </c>
      <c r="V5" s="15">
        <v>0</v>
      </c>
    </row>
    <row r="6" spans="1:22" x14ac:dyDescent="0.25">
      <c r="A6" s="1"/>
      <c r="B6" s="45">
        <v>5</v>
      </c>
      <c r="C6" s="16">
        <v>18</v>
      </c>
      <c r="D6" s="3">
        <v>32</v>
      </c>
      <c r="E6" s="3">
        <v>23</v>
      </c>
      <c r="F6" s="3">
        <v>18</v>
      </c>
      <c r="G6" s="3">
        <v>18</v>
      </c>
      <c r="H6" s="3">
        <v>32</v>
      </c>
      <c r="I6" s="3">
        <v>32</v>
      </c>
      <c r="J6" s="3">
        <v>14</v>
      </c>
      <c r="K6" s="3">
        <v>32</v>
      </c>
      <c r="L6" s="17">
        <v>18</v>
      </c>
      <c r="M6" s="16">
        <v>18</v>
      </c>
      <c r="N6" s="3">
        <v>32</v>
      </c>
      <c r="O6" s="3">
        <v>32</v>
      </c>
      <c r="P6" s="3">
        <v>32</v>
      </c>
      <c r="Q6" s="3">
        <v>18</v>
      </c>
      <c r="R6" s="3">
        <v>32</v>
      </c>
      <c r="S6" s="3">
        <v>18</v>
      </c>
      <c r="T6" s="3">
        <v>18</v>
      </c>
      <c r="U6" s="3">
        <v>14</v>
      </c>
      <c r="V6" s="17">
        <v>32</v>
      </c>
    </row>
    <row r="7" spans="1:22" x14ac:dyDescent="0.25">
      <c r="A7" s="1"/>
      <c r="B7" s="45">
        <v>8</v>
      </c>
      <c r="C7" s="16">
        <v>63</v>
      </c>
      <c r="D7" s="3">
        <v>63</v>
      </c>
      <c r="E7" s="3">
        <v>23</v>
      </c>
      <c r="F7" s="3">
        <v>40</v>
      </c>
      <c r="G7" s="3">
        <v>40</v>
      </c>
      <c r="H7" s="3">
        <v>63</v>
      </c>
      <c r="I7" s="3">
        <v>75</v>
      </c>
      <c r="J7" s="3">
        <v>32</v>
      </c>
      <c r="K7" s="3">
        <v>32</v>
      </c>
      <c r="L7" s="17">
        <v>63</v>
      </c>
      <c r="M7" s="16">
        <v>63</v>
      </c>
      <c r="N7" s="3">
        <v>75</v>
      </c>
      <c r="O7" s="3">
        <v>63</v>
      </c>
      <c r="P7" s="3">
        <v>63</v>
      </c>
      <c r="Q7" s="3">
        <v>63</v>
      </c>
      <c r="R7" s="3">
        <v>32</v>
      </c>
      <c r="S7" s="3">
        <v>18</v>
      </c>
      <c r="T7" s="3">
        <v>40</v>
      </c>
      <c r="U7" s="3">
        <v>63</v>
      </c>
      <c r="V7" s="17">
        <v>63</v>
      </c>
    </row>
    <row r="8" spans="1:22" x14ac:dyDescent="0.25">
      <c r="A8" s="1"/>
      <c r="B8" s="45">
        <v>11</v>
      </c>
      <c r="C8" s="16">
        <v>40</v>
      </c>
      <c r="D8" s="3">
        <v>32</v>
      </c>
      <c r="E8" s="3">
        <v>18</v>
      </c>
      <c r="F8" s="3">
        <v>32</v>
      </c>
      <c r="G8" s="3">
        <v>63</v>
      </c>
      <c r="H8" s="3">
        <v>40</v>
      </c>
      <c r="I8" s="3">
        <v>32</v>
      </c>
      <c r="J8" s="3">
        <v>32</v>
      </c>
      <c r="K8" s="3">
        <v>18</v>
      </c>
      <c r="L8" s="17">
        <v>126</v>
      </c>
      <c r="M8" s="16">
        <v>63</v>
      </c>
      <c r="N8" s="3">
        <v>75</v>
      </c>
      <c r="O8" s="3">
        <v>75</v>
      </c>
      <c r="P8" s="3">
        <v>108</v>
      </c>
      <c r="Q8" s="3">
        <v>40</v>
      </c>
      <c r="R8" s="3">
        <v>32</v>
      </c>
      <c r="S8" s="3">
        <v>32</v>
      </c>
      <c r="T8" s="3">
        <v>63</v>
      </c>
      <c r="U8" s="3">
        <v>63</v>
      </c>
      <c r="V8" s="17">
        <v>75</v>
      </c>
    </row>
    <row r="9" spans="1:22" x14ac:dyDescent="0.25">
      <c r="A9" s="1"/>
      <c r="B9" s="45">
        <v>15</v>
      </c>
      <c r="C9" s="16">
        <v>63</v>
      </c>
      <c r="D9" s="3">
        <v>32</v>
      </c>
      <c r="E9" s="3">
        <v>18</v>
      </c>
      <c r="F9" s="3">
        <v>18</v>
      </c>
      <c r="G9" s="3">
        <v>63</v>
      </c>
      <c r="H9" s="3">
        <v>75</v>
      </c>
      <c r="I9" s="3">
        <v>63</v>
      </c>
      <c r="J9" s="3">
        <v>32</v>
      </c>
      <c r="K9" s="3">
        <v>18</v>
      </c>
      <c r="L9" s="17">
        <v>196</v>
      </c>
      <c r="M9" s="16">
        <v>108</v>
      </c>
      <c r="N9" s="3">
        <v>144</v>
      </c>
      <c r="O9" s="3">
        <v>75</v>
      </c>
      <c r="P9" s="3">
        <v>75</v>
      </c>
      <c r="Q9" s="3">
        <v>63</v>
      </c>
      <c r="R9" s="3">
        <v>40</v>
      </c>
      <c r="S9" s="3">
        <v>75</v>
      </c>
      <c r="T9" s="3">
        <v>108</v>
      </c>
      <c r="U9" s="3">
        <v>126</v>
      </c>
      <c r="V9" s="17">
        <v>108</v>
      </c>
    </row>
    <row r="10" spans="1:22" x14ac:dyDescent="0.25">
      <c r="A10" s="1"/>
      <c r="B10" s="45">
        <v>18</v>
      </c>
      <c r="C10" s="16">
        <v>75</v>
      </c>
      <c r="D10" s="3">
        <v>40</v>
      </c>
      <c r="E10" s="3">
        <v>18</v>
      </c>
      <c r="F10" s="3">
        <v>18</v>
      </c>
      <c r="G10" s="3">
        <v>63</v>
      </c>
      <c r="H10" s="3">
        <v>108</v>
      </c>
      <c r="I10" s="3">
        <v>63</v>
      </c>
      <c r="J10" s="3">
        <v>48</v>
      </c>
      <c r="K10" s="3">
        <v>6</v>
      </c>
      <c r="L10" s="17">
        <v>288</v>
      </c>
      <c r="M10" s="16">
        <v>108</v>
      </c>
      <c r="N10" s="3">
        <v>144</v>
      </c>
      <c r="O10" s="3">
        <v>108</v>
      </c>
      <c r="P10" s="3">
        <v>108</v>
      </c>
      <c r="Q10" s="3">
        <v>75</v>
      </c>
      <c r="R10" s="3">
        <v>40</v>
      </c>
      <c r="S10" s="3">
        <v>75</v>
      </c>
      <c r="T10" s="3">
        <v>108</v>
      </c>
      <c r="U10" s="3">
        <v>172</v>
      </c>
      <c r="V10" s="17">
        <v>126</v>
      </c>
    </row>
    <row r="11" spans="1:22" x14ac:dyDescent="0.25">
      <c r="A11" s="1"/>
      <c r="B11" s="45">
        <v>23</v>
      </c>
      <c r="C11" s="16">
        <v>75</v>
      </c>
      <c r="D11" s="3">
        <v>14</v>
      </c>
      <c r="E11" s="3">
        <v>4</v>
      </c>
      <c r="F11" s="3">
        <v>4</v>
      </c>
      <c r="G11" s="3">
        <v>32</v>
      </c>
      <c r="H11" s="3">
        <v>256</v>
      </c>
      <c r="I11" s="3">
        <v>63</v>
      </c>
      <c r="J11" s="3">
        <v>4</v>
      </c>
      <c r="K11" s="3">
        <v>4</v>
      </c>
      <c r="L11" s="17">
        <v>288</v>
      </c>
      <c r="M11" s="16">
        <v>172</v>
      </c>
      <c r="N11" s="3">
        <v>196</v>
      </c>
      <c r="O11" s="3">
        <v>108</v>
      </c>
      <c r="P11" s="3">
        <v>126</v>
      </c>
      <c r="Q11" s="3">
        <v>40</v>
      </c>
      <c r="R11" s="3">
        <v>14</v>
      </c>
      <c r="S11" s="3">
        <v>126</v>
      </c>
      <c r="T11" s="3">
        <v>126</v>
      </c>
      <c r="U11" s="3">
        <v>196</v>
      </c>
      <c r="V11" s="17">
        <v>172</v>
      </c>
    </row>
    <row r="12" spans="1:22" x14ac:dyDescent="0.25">
      <c r="A12" s="1"/>
      <c r="B12" s="45">
        <v>26</v>
      </c>
      <c r="C12" s="16">
        <v>75</v>
      </c>
      <c r="D12" s="3">
        <v>14</v>
      </c>
      <c r="E12" s="3">
        <v>4</v>
      </c>
      <c r="F12" s="3">
        <v>4</v>
      </c>
      <c r="G12" s="3">
        <v>32</v>
      </c>
      <c r="H12" s="3">
        <v>256</v>
      </c>
      <c r="I12" s="3">
        <v>63</v>
      </c>
      <c r="J12" s="3">
        <v>4</v>
      </c>
      <c r="K12" s="3">
        <v>4</v>
      </c>
      <c r="L12" s="17">
        <v>288</v>
      </c>
      <c r="M12" s="16">
        <v>196</v>
      </c>
      <c r="N12" s="3">
        <v>196</v>
      </c>
      <c r="O12" s="3">
        <v>108</v>
      </c>
      <c r="P12" s="3">
        <v>126</v>
      </c>
      <c r="Q12" s="3">
        <v>40</v>
      </c>
      <c r="R12" s="3">
        <v>14</v>
      </c>
      <c r="S12" s="3">
        <v>126</v>
      </c>
      <c r="T12" s="3">
        <v>144</v>
      </c>
      <c r="U12" s="3">
        <v>256</v>
      </c>
      <c r="V12" s="17">
        <v>196</v>
      </c>
    </row>
    <row r="13" spans="1:22" x14ac:dyDescent="0.25">
      <c r="A13" s="1"/>
      <c r="B13" s="45">
        <v>29</v>
      </c>
      <c r="C13" s="16">
        <v>126</v>
      </c>
      <c r="D13" s="3">
        <v>18</v>
      </c>
      <c r="E13" s="3">
        <v>1</v>
      </c>
      <c r="F13" s="3">
        <v>1</v>
      </c>
      <c r="G13" s="3">
        <v>63</v>
      </c>
      <c r="H13" s="3">
        <v>172</v>
      </c>
      <c r="I13" s="3">
        <v>108</v>
      </c>
      <c r="J13" s="3">
        <v>18</v>
      </c>
      <c r="K13" s="3">
        <v>1</v>
      </c>
      <c r="L13" s="17">
        <v>550</v>
      </c>
      <c r="M13" s="16">
        <v>256</v>
      </c>
      <c r="N13" s="3">
        <v>221</v>
      </c>
      <c r="O13" s="3">
        <v>126</v>
      </c>
      <c r="P13" s="3">
        <v>126</v>
      </c>
      <c r="Q13" s="3">
        <v>63</v>
      </c>
      <c r="R13" s="3">
        <v>4</v>
      </c>
      <c r="S13" s="3">
        <v>144</v>
      </c>
      <c r="T13" s="3">
        <v>256</v>
      </c>
      <c r="U13" s="3">
        <v>288</v>
      </c>
      <c r="V13" s="17">
        <v>256</v>
      </c>
    </row>
    <row r="14" spans="1:22" x14ac:dyDescent="0.25">
      <c r="A14" s="1"/>
      <c r="B14" s="45">
        <v>32</v>
      </c>
      <c r="C14" s="16">
        <v>108</v>
      </c>
      <c r="D14" s="3">
        <v>18</v>
      </c>
      <c r="E14" s="3">
        <v>0</v>
      </c>
      <c r="F14" s="3">
        <v>1</v>
      </c>
      <c r="G14" s="3">
        <v>63</v>
      </c>
      <c r="H14" s="3">
        <v>288</v>
      </c>
      <c r="I14" s="3">
        <v>108</v>
      </c>
      <c r="J14" s="3">
        <v>6</v>
      </c>
      <c r="K14" s="3">
        <v>1</v>
      </c>
      <c r="L14" s="17">
        <v>1099</v>
      </c>
      <c r="M14" s="16">
        <v>288</v>
      </c>
      <c r="N14" s="3">
        <v>320</v>
      </c>
      <c r="O14" s="3">
        <v>172</v>
      </c>
      <c r="P14" s="3">
        <v>196</v>
      </c>
      <c r="Q14" s="3">
        <v>75</v>
      </c>
      <c r="R14" s="3">
        <v>6</v>
      </c>
      <c r="S14" s="3">
        <v>221</v>
      </c>
      <c r="T14" s="3">
        <v>365</v>
      </c>
      <c r="U14" s="3">
        <v>405</v>
      </c>
      <c r="V14" s="17">
        <v>288</v>
      </c>
    </row>
    <row r="15" spans="1:22" x14ac:dyDescent="0.25">
      <c r="A15" s="1"/>
      <c r="B15" s="45">
        <v>36</v>
      </c>
      <c r="C15" s="16">
        <v>126</v>
      </c>
      <c r="D15" s="3">
        <v>18</v>
      </c>
      <c r="E15" s="3">
        <v>0</v>
      </c>
      <c r="F15" s="3">
        <v>0</v>
      </c>
      <c r="G15" s="3">
        <v>63</v>
      </c>
      <c r="H15" s="3">
        <v>550</v>
      </c>
      <c r="I15" s="3">
        <v>108</v>
      </c>
      <c r="J15" s="3">
        <v>1</v>
      </c>
      <c r="K15" s="3">
        <v>0</v>
      </c>
      <c r="L15" s="17">
        <v>936</v>
      </c>
      <c r="M15" s="16">
        <v>405</v>
      </c>
      <c r="N15" s="3">
        <v>486</v>
      </c>
      <c r="O15" s="3">
        <v>256</v>
      </c>
      <c r="P15" s="3">
        <v>196</v>
      </c>
      <c r="Q15" s="3">
        <v>126</v>
      </c>
      <c r="R15" s="3">
        <v>1</v>
      </c>
      <c r="S15" s="3">
        <v>352</v>
      </c>
      <c r="T15" s="3">
        <v>550</v>
      </c>
      <c r="U15" s="3">
        <v>600</v>
      </c>
      <c r="V15" s="17">
        <v>405</v>
      </c>
    </row>
    <row r="16" spans="1:22" x14ac:dyDescent="0.25">
      <c r="A16" s="1"/>
      <c r="B16" s="45">
        <v>39</v>
      </c>
      <c r="C16" s="16">
        <v>108</v>
      </c>
      <c r="D16" s="3">
        <v>18</v>
      </c>
      <c r="E16" s="3">
        <v>0</v>
      </c>
      <c r="F16" s="3">
        <v>0</v>
      </c>
      <c r="G16" s="3">
        <v>63</v>
      </c>
      <c r="H16" s="3">
        <v>847</v>
      </c>
      <c r="I16" s="3">
        <v>172</v>
      </c>
      <c r="J16" s="3">
        <v>18</v>
      </c>
      <c r="K16" s="3">
        <v>0</v>
      </c>
      <c r="L16" s="17">
        <v>1183</v>
      </c>
      <c r="M16" s="16">
        <v>446</v>
      </c>
      <c r="N16" s="3">
        <v>650</v>
      </c>
      <c r="O16" s="3">
        <v>365</v>
      </c>
      <c r="P16" s="3">
        <v>288</v>
      </c>
      <c r="Q16" s="3">
        <v>144</v>
      </c>
      <c r="R16" s="3">
        <v>1</v>
      </c>
      <c r="S16" s="3">
        <v>486</v>
      </c>
      <c r="T16" s="3">
        <v>726</v>
      </c>
      <c r="U16" s="3">
        <v>936</v>
      </c>
      <c r="V16" s="17">
        <v>726</v>
      </c>
    </row>
    <row r="17" spans="1:22" x14ac:dyDescent="0.25">
      <c r="A17" s="1"/>
      <c r="B17" s="45">
        <v>43</v>
      </c>
      <c r="C17" s="16">
        <v>172</v>
      </c>
      <c r="D17" s="3">
        <v>18</v>
      </c>
      <c r="E17" s="3">
        <v>0</v>
      </c>
      <c r="F17" s="3">
        <v>0</v>
      </c>
      <c r="G17" s="3">
        <v>63</v>
      </c>
      <c r="H17" s="3">
        <v>1470</v>
      </c>
      <c r="I17" s="3">
        <v>172</v>
      </c>
      <c r="J17" s="3">
        <v>18</v>
      </c>
      <c r="K17" s="3">
        <v>0</v>
      </c>
      <c r="L17" s="17">
        <v>2025</v>
      </c>
      <c r="M17" s="16">
        <v>787</v>
      </c>
      <c r="N17" s="3">
        <v>908</v>
      </c>
      <c r="O17" s="3">
        <v>666</v>
      </c>
      <c r="P17" s="3">
        <v>446</v>
      </c>
      <c r="Q17" s="3">
        <v>196</v>
      </c>
      <c r="R17" s="3">
        <v>0</v>
      </c>
      <c r="S17" s="3">
        <v>1008</v>
      </c>
      <c r="T17" s="3">
        <v>1183</v>
      </c>
      <c r="U17" s="3">
        <v>1152</v>
      </c>
      <c r="V17" s="17">
        <v>908</v>
      </c>
    </row>
    <row r="18" spans="1:22" x14ac:dyDescent="0.25">
      <c r="A18" s="1"/>
      <c r="B18" s="45">
        <v>46</v>
      </c>
      <c r="C18" s="16">
        <v>126</v>
      </c>
      <c r="D18" s="3">
        <v>1</v>
      </c>
      <c r="E18" s="3">
        <v>0</v>
      </c>
      <c r="F18" s="3">
        <v>0</v>
      </c>
      <c r="G18" s="3">
        <v>126</v>
      </c>
      <c r="H18" s="3">
        <v>2890</v>
      </c>
      <c r="I18" s="3">
        <v>221</v>
      </c>
      <c r="J18" s="3">
        <v>4</v>
      </c>
      <c r="K18" s="3">
        <v>0</v>
      </c>
      <c r="L18" s="17"/>
      <c r="M18" s="16">
        <v>600</v>
      </c>
      <c r="N18" s="3">
        <v>968</v>
      </c>
      <c r="O18" s="3">
        <v>787</v>
      </c>
      <c r="P18" s="3">
        <v>446</v>
      </c>
      <c r="Q18" s="3">
        <v>288</v>
      </c>
      <c r="R18" s="3">
        <v>0</v>
      </c>
      <c r="S18" s="3">
        <v>1352</v>
      </c>
      <c r="T18" s="3">
        <v>1800</v>
      </c>
      <c r="U18" s="3">
        <v>2138</v>
      </c>
      <c r="V18" s="17">
        <v>908</v>
      </c>
    </row>
    <row r="19" spans="1:22" x14ac:dyDescent="0.25">
      <c r="A19" s="1"/>
      <c r="B19" s="45">
        <v>50</v>
      </c>
      <c r="C19" s="16">
        <v>288</v>
      </c>
      <c r="D19" s="3">
        <v>1</v>
      </c>
      <c r="E19" s="3">
        <v>0</v>
      </c>
      <c r="F19" s="3">
        <v>0</v>
      </c>
      <c r="G19" s="3">
        <v>108</v>
      </c>
      <c r="H19" s="3"/>
      <c r="I19" s="3">
        <v>365</v>
      </c>
      <c r="J19" s="3">
        <v>1</v>
      </c>
      <c r="K19" s="3">
        <v>0</v>
      </c>
      <c r="L19" s="17"/>
      <c r="M19" s="16">
        <v>787</v>
      </c>
      <c r="N19" s="3">
        <v>1606</v>
      </c>
      <c r="O19" s="3">
        <v>1352</v>
      </c>
      <c r="P19" s="3">
        <v>787</v>
      </c>
      <c r="Q19" s="3">
        <v>320</v>
      </c>
      <c r="R19" s="3">
        <v>0</v>
      </c>
      <c r="S19" s="3">
        <v>2138</v>
      </c>
      <c r="T19" s="3">
        <v>2432</v>
      </c>
      <c r="U19" s="3"/>
      <c r="V19" s="17">
        <v>1080</v>
      </c>
    </row>
    <row r="20" spans="1:22" x14ac:dyDescent="0.25">
      <c r="A20" s="1"/>
      <c r="B20" s="45">
        <v>53</v>
      </c>
      <c r="C20" s="16">
        <v>245</v>
      </c>
      <c r="D20" s="3">
        <v>1</v>
      </c>
      <c r="E20" s="3">
        <v>0</v>
      </c>
      <c r="F20" s="3">
        <v>0</v>
      </c>
      <c r="G20" s="3">
        <v>162</v>
      </c>
      <c r="H20" s="3"/>
      <c r="I20" s="3">
        <v>500</v>
      </c>
      <c r="J20" s="3">
        <v>4</v>
      </c>
      <c r="K20" s="3">
        <v>0</v>
      </c>
      <c r="L20" s="17"/>
      <c r="M20" s="16">
        <v>1352</v>
      </c>
      <c r="N20" s="3">
        <v>1437</v>
      </c>
      <c r="O20" s="3">
        <v>1764</v>
      </c>
      <c r="P20" s="3">
        <v>908</v>
      </c>
      <c r="Q20" s="3">
        <v>550</v>
      </c>
      <c r="R20" s="3">
        <v>0</v>
      </c>
      <c r="S20" s="3"/>
      <c r="T20" s="3"/>
      <c r="U20" s="3"/>
      <c r="V20" s="17">
        <v>1224</v>
      </c>
    </row>
    <row r="21" spans="1:22" x14ac:dyDescent="0.25">
      <c r="A21" s="1"/>
      <c r="B21" s="45">
        <v>57</v>
      </c>
      <c r="C21" s="16">
        <v>446</v>
      </c>
      <c r="D21" s="3">
        <v>0</v>
      </c>
      <c r="E21" s="3">
        <v>0</v>
      </c>
      <c r="F21" s="3">
        <v>0</v>
      </c>
      <c r="G21" s="3">
        <v>221</v>
      </c>
      <c r="H21" s="3"/>
      <c r="I21" s="3">
        <v>864</v>
      </c>
      <c r="J21" s="3">
        <v>4</v>
      </c>
      <c r="K21" s="3">
        <v>0</v>
      </c>
      <c r="L21" s="17"/>
      <c r="M21" s="16">
        <v>2890</v>
      </c>
      <c r="N21" s="3"/>
      <c r="O21" s="3">
        <v>2560</v>
      </c>
      <c r="P21" s="3">
        <v>1224</v>
      </c>
      <c r="Q21" s="3">
        <v>726</v>
      </c>
      <c r="R21" s="3">
        <v>0</v>
      </c>
      <c r="S21" s="3"/>
      <c r="T21" s="3"/>
      <c r="U21" s="3"/>
      <c r="V21" s="17">
        <v>3035</v>
      </c>
    </row>
    <row r="22" spans="1:22" x14ac:dyDescent="0.25">
      <c r="A22" s="1"/>
      <c r="B22" s="45">
        <v>60</v>
      </c>
      <c r="C22" s="16">
        <v>787</v>
      </c>
      <c r="D22" s="3">
        <v>0</v>
      </c>
      <c r="E22" s="3">
        <v>0</v>
      </c>
      <c r="F22" s="3">
        <v>0</v>
      </c>
      <c r="G22" s="3">
        <v>446</v>
      </c>
      <c r="H22" s="3"/>
      <c r="I22" s="3">
        <v>1268</v>
      </c>
      <c r="J22" s="3">
        <v>1</v>
      </c>
      <c r="K22" s="3">
        <v>0</v>
      </c>
      <c r="L22" s="17"/>
      <c r="M22" s="16"/>
      <c r="N22" s="3"/>
      <c r="O22" s="3"/>
      <c r="P22" s="3">
        <v>1690</v>
      </c>
      <c r="Q22" s="3">
        <v>1372</v>
      </c>
      <c r="R22" s="3">
        <v>0</v>
      </c>
      <c r="S22" s="3"/>
      <c r="T22" s="3"/>
      <c r="U22" s="3"/>
      <c r="V22" s="17"/>
    </row>
    <row r="23" spans="1:22" x14ac:dyDescent="0.25">
      <c r="A23" s="1"/>
      <c r="B23" s="45">
        <v>64</v>
      </c>
      <c r="C23" s="16">
        <v>1688</v>
      </c>
      <c r="D23" s="3">
        <v>0</v>
      </c>
      <c r="E23" s="3">
        <v>0</v>
      </c>
      <c r="F23" s="3">
        <v>0</v>
      </c>
      <c r="G23" s="3">
        <v>787</v>
      </c>
      <c r="H23" s="3"/>
      <c r="I23" s="3">
        <v>1352</v>
      </c>
      <c r="J23" s="3">
        <v>1</v>
      </c>
      <c r="K23" s="3">
        <v>0</v>
      </c>
      <c r="L23" s="17"/>
      <c r="M23" s="16"/>
      <c r="N23" s="3"/>
      <c r="O23" s="3"/>
      <c r="P23" s="3">
        <v>2944</v>
      </c>
      <c r="Q23" s="3">
        <v>1470</v>
      </c>
      <c r="R23" s="3">
        <v>0</v>
      </c>
      <c r="S23" s="3"/>
      <c r="T23" s="3"/>
      <c r="U23" s="3"/>
      <c r="V23" s="17"/>
    </row>
    <row r="24" spans="1:22" x14ac:dyDescent="0.25">
      <c r="A24" s="1"/>
      <c r="B24" s="45">
        <v>67</v>
      </c>
      <c r="C24" s="16">
        <v>2457</v>
      </c>
      <c r="D24" s="3">
        <v>0</v>
      </c>
      <c r="E24" s="3">
        <v>0</v>
      </c>
      <c r="F24" s="3">
        <v>0</v>
      </c>
      <c r="G24" s="3">
        <v>936</v>
      </c>
      <c r="H24" s="3"/>
      <c r="I24" s="3">
        <v>2025</v>
      </c>
      <c r="J24" s="3">
        <v>0</v>
      </c>
      <c r="K24" s="3">
        <v>0</v>
      </c>
      <c r="L24" s="17"/>
      <c r="M24" s="16"/>
      <c r="N24" s="3"/>
      <c r="O24" s="3"/>
      <c r="P24" s="3"/>
      <c r="Q24" s="3">
        <v>1470</v>
      </c>
      <c r="R24" s="3">
        <v>0</v>
      </c>
      <c r="S24" s="3"/>
      <c r="T24" s="3"/>
      <c r="U24" s="3"/>
      <c r="V24" s="17"/>
    </row>
    <row r="25" spans="1:22" x14ac:dyDescent="0.25">
      <c r="A25" s="1"/>
      <c r="B25" s="45">
        <v>71</v>
      </c>
      <c r="C25" s="16"/>
      <c r="D25" s="3">
        <v>0</v>
      </c>
      <c r="E25" s="3">
        <v>0</v>
      </c>
      <c r="F25" s="3">
        <v>0</v>
      </c>
      <c r="G25" s="3">
        <v>1688</v>
      </c>
      <c r="H25" s="3"/>
      <c r="I25" s="3"/>
      <c r="J25" s="3">
        <v>0</v>
      </c>
      <c r="K25" s="3">
        <v>0</v>
      </c>
      <c r="L25" s="17"/>
      <c r="M25" s="16"/>
      <c r="N25" s="3"/>
      <c r="O25" s="3"/>
      <c r="P25" s="3"/>
      <c r="Q25" s="3"/>
      <c r="R25" s="3">
        <v>0</v>
      </c>
      <c r="S25" s="3"/>
      <c r="T25" s="3"/>
      <c r="U25" s="3"/>
      <c r="V25" s="17"/>
    </row>
    <row r="26" spans="1:22" x14ac:dyDescent="0.25">
      <c r="A26" s="1"/>
      <c r="B26" s="46">
        <v>74</v>
      </c>
      <c r="C26" s="18"/>
      <c r="D26" s="19">
        <v>0</v>
      </c>
      <c r="E26" s="19">
        <v>0</v>
      </c>
      <c r="F26" s="19">
        <v>0</v>
      </c>
      <c r="G26" s="19"/>
      <c r="H26" s="19"/>
      <c r="I26" s="19"/>
      <c r="J26" s="19">
        <v>0</v>
      </c>
      <c r="K26" s="19">
        <v>0</v>
      </c>
      <c r="L26" s="20"/>
      <c r="M26" s="18"/>
      <c r="N26" s="19"/>
      <c r="O26" s="19"/>
      <c r="P26" s="19"/>
      <c r="Q26" s="19"/>
      <c r="R26" s="19">
        <v>0</v>
      </c>
      <c r="S26" s="19"/>
      <c r="T26" s="19"/>
      <c r="U26" s="19"/>
      <c r="V26" s="20"/>
    </row>
    <row r="29" spans="1:22" ht="15.75" x14ac:dyDescent="0.25">
      <c r="B29" s="1" t="s">
        <v>495</v>
      </c>
    </row>
  </sheetData>
  <mergeCells count="2">
    <mergeCell ref="M3:V3"/>
    <mergeCell ref="C3:L3"/>
  </mergeCells>
  <pageMargins left="0.7" right="0.7" top="0.78740157499999996" bottom="0.78740157499999996" header="0.3" footer="0.3"/>
</worksheet>
</file>

<file path=xl/worksheets/sheet7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9"/>
  <sheetViews>
    <sheetView workbookViewId="0">
      <selection activeCell="G36" sqref="G36"/>
    </sheetView>
  </sheetViews>
  <sheetFormatPr baseColWidth="10" defaultColWidth="11.42578125" defaultRowHeight="12.75" x14ac:dyDescent="0.2"/>
  <cols>
    <col min="1" max="16384" width="11.42578125" style="1"/>
  </cols>
  <sheetData>
    <row r="1" spans="1:33" x14ac:dyDescent="0.2">
      <c r="A1" s="1" t="s">
        <v>349</v>
      </c>
    </row>
    <row r="3" spans="1:33" ht="15" x14ac:dyDescent="0.2">
      <c r="B3" s="257" t="s">
        <v>348</v>
      </c>
      <c r="C3" s="258"/>
      <c r="D3" s="258"/>
      <c r="E3" s="258"/>
      <c r="F3" s="258"/>
      <c r="G3" s="258"/>
      <c r="H3" s="258"/>
      <c r="I3" s="258"/>
      <c r="J3" s="258"/>
      <c r="K3" s="258"/>
      <c r="L3" s="259"/>
      <c r="M3" s="257" t="s">
        <v>475</v>
      </c>
      <c r="N3" s="258"/>
      <c r="O3" s="258"/>
      <c r="P3" s="258"/>
      <c r="Q3" s="258"/>
      <c r="R3" s="258"/>
      <c r="S3" s="258"/>
      <c r="T3" s="258"/>
      <c r="U3" s="259"/>
    </row>
    <row r="4" spans="1:33" x14ac:dyDescent="0.2">
      <c r="B4" s="43" t="s">
        <v>20</v>
      </c>
      <c r="C4" s="44" t="s">
        <v>21</v>
      </c>
      <c r="D4" s="44" t="s">
        <v>22</v>
      </c>
      <c r="E4" s="44" t="s">
        <v>23</v>
      </c>
      <c r="F4" s="44" t="s">
        <v>24</v>
      </c>
      <c r="G4" s="44" t="s">
        <v>25</v>
      </c>
      <c r="H4" s="44" t="s">
        <v>26</v>
      </c>
      <c r="I4" s="44" t="s">
        <v>27</v>
      </c>
      <c r="J4" s="44" t="s">
        <v>28</v>
      </c>
      <c r="K4" s="44" t="s">
        <v>29</v>
      </c>
      <c r="L4" s="44" t="s">
        <v>30</v>
      </c>
      <c r="M4" s="44" t="s">
        <v>21</v>
      </c>
      <c r="N4" s="44" t="s">
        <v>22</v>
      </c>
      <c r="O4" s="44" t="s">
        <v>23</v>
      </c>
      <c r="P4" s="43" t="s">
        <v>25</v>
      </c>
      <c r="Q4" s="43" t="s">
        <v>26</v>
      </c>
      <c r="R4" s="43" t="s">
        <v>27</v>
      </c>
      <c r="S4" s="43" t="s">
        <v>28</v>
      </c>
      <c r="T4" s="43" t="s">
        <v>29</v>
      </c>
      <c r="U4" s="43" t="s">
        <v>30</v>
      </c>
    </row>
    <row r="5" spans="1:33" x14ac:dyDescent="0.2">
      <c r="B5" s="152">
        <v>1</v>
      </c>
      <c r="C5" s="155">
        <v>0</v>
      </c>
      <c r="D5" s="155">
        <v>0</v>
      </c>
      <c r="E5" s="155">
        <v>0</v>
      </c>
      <c r="F5" s="155">
        <v>18.2</v>
      </c>
      <c r="G5" s="155">
        <v>0</v>
      </c>
      <c r="H5" s="155">
        <v>0</v>
      </c>
      <c r="I5" s="155">
        <v>0</v>
      </c>
      <c r="J5" s="155">
        <v>0</v>
      </c>
      <c r="K5" s="155">
        <v>0</v>
      </c>
      <c r="L5" s="155">
        <v>0</v>
      </c>
      <c r="M5" s="155">
        <v>0</v>
      </c>
      <c r="N5" s="155">
        <v>0</v>
      </c>
      <c r="O5" s="155">
        <v>0</v>
      </c>
      <c r="P5" s="155">
        <v>0</v>
      </c>
      <c r="Q5" s="155">
        <v>0</v>
      </c>
      <c r="R5" s="155">
        <v>0</v>
      </c>
      <c r="S5" s="155">
        <v>0</v>
      </c>
      <c r="T5" s="155">
        <v>0</v>
      </c>
      <c r="U5" s="155">
        <v>0</v>
      </c>
      <c r="V5" s="4"/>
      <c r="W5" s="4"/>
      <c r="X5" s="4"/>
      <c r="Y5" s="4"/>
      <c r="Z5" s="4"/>
    </row>
    <row r="6" spans="1:33" x14ac:dyDescent="0.2">
      <c r="B6" s="153">
        <v>3</v>
      </c>
      <c r="C6" s="156">
        <v>0</v>
      </c>
      <c r="D6" s="156">
        <v>0</v>
      </c>
      <c r="E6" s="156">
        <v>4</v>
      </c>
      <c r="F6" s="156">
        <v>0</v>
      </c>
      <c r="G6" s="156">
        <v>2</v>
      </c>
      <c r="H6" s="156">
        <v>1</v>
      </c>
      <c r="I6" s="156">
        <v>1</v>
      </c>
      <c r="J6" s="156">
        <v>1</v>
      </c>
      <c r="K6" s="156">
        <v>1</v>
      </c>
      <c r="L6" s="156">
        <v>1</v>
      </c>
      <c r="M6" s="156">
        <v>1</v>
      </c>
      <c r="N6" s="156">
        <v>1</v>
      </c>
      <c r="O6" s="156">
        <v>2</v>
      </c>
      <c r="P6" s="156">
        <v>1</v>
      </c>
      <c r="Q6" s="156">
        <v>1</v>
      </c>
      <c r="R6" s="156">
        <v>1</v>
      </c>
      <c r="S6" s="156">
        <v>0</v>
      </c>
      <c r="T6" s="156">
        <v>1</v>
      </c>
      <c r="U6" s="156">
        <v>0</v>
      </c>
      <c r="V6" s="4"/>
      <c r="W6" s="4"/>
      <c r="X6" s="4"/>
      <c r="Y6" s="4"/>
      <c r="Z6" s="4"/>
    </row>
    <row r="7" spans="1:33" x14ac:dyDescent="0.2">
      <c r="B7" s="153">
        <v>6</v>
      </c>
      <c r="C7" s="156">
        <v>63</v>
      </c>
      <c r="D7" s="156">
        <v>2</v>
      </c>
      <c r="E7" s="156">
        <v>18</v>
      </c>
      <c r="F7" s="156">
        <v>4</v>
      </c>
      <c r="G7" s="156">
        <v>23</v>
      </c>
      <c r="H7" s="156">
        <v>6</v>
      </c>
      <c r="I7" s="156">
        <v>18</v>
      </c>
      <c r="J7" s="156">
        <v>6</v>
      </c>
      <c r="K7" s="156">
        <v>6</v>
      </c>
      <c r="L7" s="156">
        <v>6</v>
      </c>
      <c r="M7" s="156">
        <v>6</v>
      </c>
      <c r="N7" s="156">
        <v>6</v>
      </c>
      <c r="O7" s="156">
        <v>6</v>
      </c>
      <c r="P7" s="156">
        <v>6</v>
      </c>
      <c r="Q7" s="156">
        <v>18</v>
      </c>
      <c r="R7" s="156">
        <v>6</v>
      </c>
      <c r="S7" s="156">
        <v>1</v>
      </c>
      <c r="T7" s="156">
        <v>6</v>
      </c>
      <c r="U7" s="156">
        <v>4</v>
      </c>
      <c r="V7" s="4"/>
      <c r="W7" s="4"/>
      <c r="X7" s="4"/>
      <c r="Y7" s="4"/>
      <c r="Z7" s="4"/>
    </row>
    <row r="8" spans="1:33" x14ac:dyDescent="0.2">
      <c r="B8" s="153">
        <v>9</v>
      </c>
      <c r="C8" s="156">
        <v>196</v>
      </c>
      <c r="D8" s="156">
        <v>126</v>
      </c>
      <c r="E8" s="156">
        <v>40</v>
      </c>
      <c r="F8" s="156">
        <v>6</v>
      </c>
      <c r="G8" s="156">
        <v>40</v>
      </c>
      <c r="H8" s="156">
        <v>14</v>
      </c>
      <c r="I8" s="156">
        <v>63</v>
      </c>
      <c r="J8" s="156">
        <v>40</v>
      </c>
      <c r="K8" s="156">
        <v>40</v>
      </c>
      <c r="L8" s="156">
        <v>18</v>
      </c>
      <c r="M8" s="156">
        <v>18</v>
      </c>
      <c r="N8" s="156">
        <v>40</v>
      </c>
      <c r="O8" s="156">
        <v>18</v>
      </c>
      <c r="P8" s="156">
        <v>18</v>
      </c>
      <c r="Q8" s="156">
        <v>18</v>
      </c>
      <c r="R8" s="156">
        <v>18</v>
      </c>
      <c r="S8" s="156">
        <v>6</v>
      </c>
      <c r="T8" s="156">
        <v>6</v>
      </c>
      <c r="U8" s="156">
        <v>14</v>
      </c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</row>
    <row r="9" spans="1:33" x14ac:dyDescent="0.2">
      <c r="B9" s="153">
        <v>13</v>
      </c>
      <c r="C9" s="156">
        <v>320</v>
      </c>
      <c r="D9" s="156">
        <v>256</v>
      </c>
      <c r="E9" s="156">
        <v>40</v>
      </c>
      <c r="F9" s="156">
        <v>40</v>
      </c>
      <c r="G9" s="156">
        <v>126</v>
      </c>
      <c r="H9" s="156">
        <v>18</v>
      </c>
      <c r="I9" s="156">
        <v>75</v>
      </c>
      <c r="J9" s="156">
        <v>63</v>
      </c>
      <c r="K9" s="156">
        <v>63</v>
      </c>
      <c r="L9" s="156">
        <v>32</v>
      </c>
      <c r="M9" s="156">
        <v>40</v>
      </c>
      <c r="N9" s="156">
        <v>40</v>
      </c>
      <c r="O9" s="156">
        <v>18</v>
      </c>
      <c r="P9" s="156">
        <v>18</v>
      </c>
      <c r="Q9" s="156">
        <v>14</v>
      </c>
      <c r="R9" s="156">
        <v>40</v>
      </c>
      <c r="S9" s="156">
        <v>18</v>
      </c>
      <c r="T9" s="156">
        <v>4</v>
      </c>
      <c r="U9" s="156">
        <v>18</v>
      </c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</row>
    <row r="10" spans="1:33" x14ac:dyDescent="0.2">
      <c r="B10" s="153">
        <v>16</v>
      </c>
      <c r="C10" s="156">
        <v>650</v>
      </c>
      <c r="D10" s="156">
        <v>352</v>
      </c>
      <c r="E10" s="156">
        <v>40</v>
      </c>
      <c r="F10" s="156">
        <v>40</v>
      </c>
      <c r="G10" s="156">
        <v>162</v>
      </c>
      <c r="H10" s="156">
        <v>75</v>
      </c>
      <c r="I10" s="156">
        <v>108</v>
      </c>
      <c r="J10" s="156">
        <v>75</v>
      </c>
      <c r="K10" s="156">
        <v>75</v>
      </c>
      <c r="L10" s="156">
        <v>40</v>
      </c>
      <c r="M10" s="156">
        <v>4</v>
      </c>
      <c r="N10" s="156">
        <v>4</v>
      </c>
      <c r="O10" s="156">
        <v>18</v>
      </c>
      <c r="P10" s="156">
        <v>4</v>
      </c>
      <c r="Q10" s="156">
        <v>1</v>
      </c>
      <c r="R10" s="156">
        <v>32</v>
      </c>
      <c r="S10" s="156">
        <v>4</v>
      </c>
      <c r="T10" s="156">
        <v>0</v>
      </c>
      <c r="U10" s="156">
        <v>4</v>
      </c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</row>
    <row r="11" spans="1:33" x14ac:dyDescent="0.2">
      <c r="B11" s="153">
        <v>20</v>
      </c>
      <c r="C11" s="156">
        <v>700</v>
      </c>
      <c r="D11" s="156">
        <v>446</v>
      </c>
      <c r="E11" s="156">
        <v>75</v>
      </c>
      <c r="F11" s="156">
        <v>48</v>
      </c>
      <c r="G11" s="156">
        <v>144</v>
      </c>
      <c r="H11" s="156">
        <v>18</v>
      </c>
      <c r="I11" s="156">
        <v>126</v>
      </c>
      <c r="J11" s="156">
        <v>126</v>
      </c>
      <c r="K11" s="156">
        <v>63</v>
      </c>
      <c r="L11" s="156">
        <v>48</v>
      </c>
      <c r="M11" s="156">
        <v>1</v>
      </c>
      <c r="N11" s="156">
        <v>1</v>
      </c>
      <c r="O11" s="156">
        <v>18</v>
      </c>
      <c r="P11" s="156">
        <v>1</v>
      </c>
      <c r="Q11" s="156">
        <v>1</v>
      </c>
      <c r="R11" s="156">
        <v>32</v>
      </c>
      <c r="S11" s="156">
        <v>1</v>
      </c>
      <c r="T11" s="156">
        <v>0</v>
      </c>
      <c r="U11" s="156">
        <v>1</v>
      </c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</row>
    <row r="12" spans="1:33" x14ac:dyDescent="0.2">
      <c r="B12" s="153">
        <v>23</v>
      </c>
      <c r="C12" s="156">
        <v>787</v>
      </c>
      <c r="D12" s="156">
        <v>600</v>
      </c>
      <c r="E12" s="156">
        <v>75</v>
      </c>
      <c r="F12" s="156">
        <v>40</v>
      </c>
      <c r="G12" s="156">
        <v>352</v>
      </c>
      <c r="H12" s="156">
        <v>14</v>
      </c>
      <c r="I12" s="156">
        <v>196</v>
      </c>
      <c r="J12" s="156">
        <v>126</v>
      </c>
      <c r="K12" s="156">
        <v>126</v>
      </c>
      <c r="L12" s="156">
        <v>63</v>
      </c>
      <c r="M12" s="156">
        <v>1</v>
      </c>
      <c r="N12" s="156">
        <v>1</v>
      </c>
      <c r="O12" s="156">
        <v>18</v>
      </c>
      <c r="P12" s="156">
        <v>1</v>
      </c>
      <c r="Q12" s="156">
        <v>1</v>
      </c>
      <c r="R12" s="156">
        <v>40</v>
      </c>
      <c r="S12" s="156">
        <v>4</v>
      </c>
      <c r="T12" s="156">
        <v>0</v>
      </c>
      <c r="U12" s="156">
        <v>1</v>
      </c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</row>
    <row r="13" spans="1:33" x14ac:dyDescent="0.2">
      <c r="B13" s="153">
        <v>27</v>
      </c>
      <c r="C13" s="156">
        <v>1099</v>
      </c>
      <c r="D13" s="156">
        <v>787</v>
      </c>
      <c r="E13" s="156">
        <v>126</v>
      </c>
      <c r="F13" s="156">
        <v>63</v>
      </c>
      <c r="G13" s="156">
        <v>144</v>
      </c>
      <c r="H13" s="156">
        <v>4</v>
      </c>
      <c r="I13" s="156">
        <v>126</v>
      </c>
      <c r="J13" s="156">
        <v>405</v>
      </c>
      <c r="K13" s="156">
        <v>196</v>
      </c>
      <c r="L13" s="156">
        <v>108</v>
      </c>
      <c r="M13" s="156">
        <v>1</v>
      </c>
      <c r="N13" s="156">
        <v>1</v>
      </c>
      <c r="O13" s="156">
        <v>32</v>
      </c>
      <c r="P13" s="156">
        <v>0</v>
      </c>
      <c r="Q13" s="156">
        <v>1</v>
      </c>
      <c r="R13" s="156">
        <v>18</v>
      </c>
      <c r="S13" s="156">
        <v>1</v>
      </c>
      <c r="T13" s="156">
        <v>0</v>
      </c>
      <c r="U13" s="156">
        <v>1</v>
      </c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</row>
    <row r="14" spans="1:33" x14ac:dyDescent="0.2">
      <c r="B14" s="153">
        <v>30</v>
      </c>
      <c r="C14" s="156"/>
      <c r="D14" s="156">
        <v>1008</v>
      </c>
      <c r="E14" s="156">
        <v>126</v>
      </c>
      <c r="F14" s="156">
        <v>75</v>
      </c>
      <c r="G14" s="156">
        <v>486</v>
      </c>
      <c r="H14" s="156">
        <v>14</v>
      </c>
      <c r="I14" s="156">
        <v>221</v>
      </c>
      <c r="J14" s="156">
        <v>288</v>
      </c>
      <c r="K14" s="156">
        <v>288</v>
      </c>
      <c r="L14" s="156">
        <v>126</v>
      </c>
      <c r="M14" s="156">
        <v>1</v>
      </c>
      <c r="N14" s="156">
        <v>1</v>
      </c>
      <c r="O14" s="156">
        <v>63</v>
      </c>
      <c r="P14" s="156">
        <v>0</v>
      </c>
      <c r="Q14" s="156">
        <v>0</v>
      </c>
      <c r="R14" s="156">
        <v>6</v>
      </c>
      <c r="S14" s="156">
        <v>1</v>
      </c>
      <c r="T14" s="156">
        <v>0</v>
      </c>
      <c r="U14" s="156">
        <v>4</v>
      </c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</row>
    <row r="15" spans="1:33" x14ac:dyDescent="0.2">
      <c r="B15" s="153">
        <v>34</v>
      </c>
      <c r="C15" s="156"/>
      <c r="D15" s="156"/>
      <c r="E15" s="156">
        <v>196</v>
      </c>
      <c r="F15" s="156">
        <v>126</v>
      </c>
      <c r="G15" s="156">
        <v>1183</v>
      </c>
      <c r="H15" s="156">
        <v>18</v>
      </c>
      <c r="I15" s="156">
        <v>196</v>
      </c>
      <c r="J15" s="156">
        <v>256</v>
      </c>
      <c r="K15" s="156"/>
      <c r="L15" s="156">
        <v>172</v>
      </c>
      <c r="M15" s="156">
        <v>6</v>
      </c>
      <c r="N15" s="156">
        <v>1</v>
      </c>
      <c r="O15" s="156">
        <v>63</v>
      </c>
      <c r="P15" s="156">
        <v>0</v>
      </c>
      <c r="Q15" s="156">
        <v>0</v>
      </c>
      <c r="R15" s="156">
        <v>6</v>
      </c>
      <c r="S15" s="156">
        <v>1</v>
      </c>
      <c r="T15" s="156">
        <v>0</v>
      </c>
      <c r="U15" s="156">
        <v>1</v>
      </c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</row>
    <row r="16" spans="1:33" x14ac:dyDescent="0.2">
      <c r="B16" s="153">
        <v>37</v>
      </c>
      <c r="C16" s="156"/>
      <c r="D16" s="156"/>
      <c r="E16" s="156">
        <v>320</v>
      </c>
      <c r="F16" s="156">
        <v>144</v>
      </c>
      <c r="G16" s="156"/>
      <c r="H16" s="156">
        <v>63</v>
      </c>
      <c r="I16" s="156">
        <v>288</v>
      </c>
      <c r="J16" s="156">
        <v>365</v>
      </c>
      <c r="K16" s="156"/>
      <c r="L16" s="156">
        <v>196</v>
      </c>
      <c r="M16" s="156">
        <v>4</v>
      </c>
      <c r="N16" s="156">
        <v>1</v>
      </c>
      <c r="O16" s="156">
        <v>63</v>
      </c>
      <c r="P16" s="156">
        <v>0</v>
      </c>
      <c r="Q16" s="156">
        <v>0</v>
      </c>
      <c r="R16" s="156">
        <v>6</v>
      </c>
      <c r="S16" s="156">
        <v>1</v>
      </c>
      <c r="T16" s="156">
        <v>0</v>
      </c>
      <c r="U16" s="156">
        <v>1</v>
      </c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</row>
    <row r="17" spans="2:33" x14ac:dyDescent="0.2">
      <c r="B17" s="153">
        <v>41</v>
      </c>
      <c r="C17" s="156"/>
      <c r="D17" s="156"/>
      <c r="E17" s="156">
        <v>288</v>
      </c>
      <c r="F17" s="156">
        <v>144</v>
      </c>
      <c r="G17" s="156"/>
      <c r="H17" s="156">
        <v>14</v>
      </c>
      <c r="I17" s="156">
        <v>288</v>
      </c>
      <c r="J17" s="156">
        <v>405</v>
      </c>
      <c r="K17" s="156"/>
      <c r="L17" s="156">
        <v>245</v>
      </c>
      <c r="M17" s="156">
        <v>1</v>
      </c>
      <c r="N17" s="156">
        <v>1</v>
      </c>
      <c r="O17" s="156">
        <v>63</v>
      </c>
      <c r="P17" s="156">
        <v>0</v>
      </c>
      <c r="Q17" s="156">
        <v>0</v>
      </c>
      <c r="R17" s="156">
        <v>6</v>
      </c>
      <c r="S17" s="156">
        <v>1</v>
      </c>
      <c r="T17" s="156">
        <v>0</v>
      </c>
      <c r="U17" s="156">
        <v>1</v>
      </c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</row>
    <row r="18" spans="2:33" x14ac:dyDescent="0.2">
      <c r="B18" s="153">
        <v>44</v>
      </c>
      <c r="C18" s="156"/>
      <c r="D18" s="156"/>
      <c r="E18" s="156">
        <v>405</v>
      </c>
      <c r="F18" s="156">
        <v>221</v>
      </c>
      <c r="G18" s="156"/>
      <c r="H18" s="156">
        <v>32</v>
      </c>
      <c r="I18" s="156">
        <v>320</v>
      </c>
      <c r="J18" s="156">
        <v>320</v>
      </c>
      <c r="K18" s="156"/>
      <c r="L18" s="156">
        <v>416</v>
      </c>
      <c r="M18" s="156">
        <v>1</v>
      </c>
      <c r="N18" s="156">
        <v>1</v>
      </c>
      <c r="O18" s="156">
        <v>63</v>
      </c>
      <c r="P18" s="156">
        <v>0</v>
      </c>
      <c r="Q18" s="156">
        <v>0</v>
      </c>
      <c r="R18" s="156">
        <v>6</v>
      </c>
      <c r="S18" s="156">
        <v>1</v>
      </c>
      <c r="T18" s="156">
        <v>0</v>
      </c>
      <c r="U18" s="156">
        <v>1</v>
      </c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</row>
    <row r="19" spans="2:33" x14ac:dyDescent="0.2">
      <c r="B19" s="153">
        <v>48</v>
      </c>
      <c r="C19" s="156"/>
      <c r="D19" s="156"/>
      <c r="E19" s="156">
        <v>500</v>
      </c>
      <c r="F19" s="156">
        <v>320</v>
      </c>
      <c r="G19" s="156"/>
      <c r="H19" s="156">
        <v>40</v>
      </c>
      <c r="I19" s="156">
        <v>550</v>
      </c>
      <c r="J19" s="156">
        <v>446</v>
      </c>
      <c r="K19" s="156"/>
      <c r="L19" s="156">
        <v>352</v>
      </c>
      <c r="M19" s="156">
        <v>1</v>
      </c>
      <c r="N19" s="156">
        <v>1</v>
      </c>
      <c r="O19" s="156">
        <v>126</v>
      </c>
      <c r="P19" s="156">
        <v>0</v>
      </c>
      <c r="Q19" s="156">
        <v>0</v>
      </c>
      <c r="R19" s="156">
        <v>6</v>
      </c>
      <c r="S19" s="156">
        <v>4</v>
      </c>
      <c r="T19" s="156">
        <v>0</v>
      </c>
      <c r="U19" s="156">
        <v>1</v>
      </c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</row>
    <row r="20" spans="2:33" x14ac:dyDescent="0.2">
      <c r="B20" s="153">
        <v>51</v>
      </c>
      <c r="C20" s="156"/>
      <c r="D20" s="156"/>
      <c r="E20" s="156">
        <v>1183</v>
      </c>
      <c r="F20" s="156">
        <v>405</v>
      </c>
      <c r="G20" s="156"/>
      <c r="H20" s="156">
        <v>75</v>
      </c>
      <c r="I20" s="156">
        <v>936</v>
      </c>
      <c r="J20" s="156">
        <v>550</v>
      </c>
      <c r="K20" s="156"/>
      <c r="L20" s="156">
        <v>600</v>
      </c>
      <c r="M20" s="156">
        <v>1</v>
      </c>
      <c r="N20" s="156">
        <v>1</v>
      </c>
      <c r="O20" s="156">
        <v>108</v>
      </c>
      <c r="P20" s="156">
        <v>0</v>
      </c>
      <c r="Q20" s="156">
        <v>0</v>
      </c>
      <c r="R20" s="156">
        <v>6</v>
      </c>
      <c r="S20" s="156">
        <v>1</v>
      </c>
      <c r="T20" s="156">
        <v>0</v>
      </c>
      <c r="U20" s="156">
        <v>1</v>
      </c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</row>
    <row r="21" spans="2:33" x14ac:dyDescent="0.2">
      <c r="B21" s="153">
        <v>55</v>
      </c>
      <c r="C21" s="156"/>
      <c r="D21" s="156"/>
      <c r="E21" s="156"/>
      <c r="F21" s="156">
        <v>726</v>
      </c>
      <c r="G21" s="156"/>
      <c r="H21" s="156">
        <v>75</v>
      </c>
      <c r="I21" s="156">
        <v>936</v>
      </c>
      <c r="J21" s="156">
        <v>1183</v>
      </c>
      <c r="K21" s="156"/>
      <c r="L21" s="156">
        <v>650</v>
      </c>
      <c r="M21" s="156">
        <v>1</v>
      </c>
      <c r="N21" s="156">
        <v>1</v>
      </c>
      <c r="O21" s="156">
        <v>172</v>
      </c>
      <c r="P21" s="156">
        <v>0</v>
      </c>
      <c r="Q21" s="156">
        <v>0</v>
      </c>
      <c r="R21" s="156">
        <v>6</v>
      </c>
      <c r="S21" s="156">
        <v>1</v>
      </c>
      <c r="T21" s="156">
        <v>0</v>
      </c>
      <c r="U21" s="156">
        <v>1</v>
      </c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</row>
    <row r="22" spans="2:33" x14ac:dyDescent="0.2">
      <c r="B22" s="153">
        <v>58</v>
      </c>
      <c r="C22" s="156"/>
      <c r="D22" s="156"/>
      <c r="E22" s="156"/>
      <c r="F22" s="156">
        <v>936</v>
      </c>
      <c r="G22" s="156"/>
      <c r="H22" s="156">
        <v>108</v>
      </c>
      <c r="I22" s="156">
        <v>1666</v>
      </c>
      <c r="J22" s="156"/>
      <c r="K22" s="156"/>
      <c r="L22" s="156">
        <v>800</v>
      </c>
      <c r="M22" s="156">
        <v>0</v>
      </c>
      <c r="N22" s="156">
        <v>1</v>
      </c>
      <c r="O22" s="156">
        <v>288</v>
      </c>
      <c r="P22" s="156">
        <v>0</v>
      </c>
      <c r="Q22" s="156">
        <v>0</v>
      </c>
      <c r="R22" s="156">
        <v>1</v>
      </c>
      <c r="S22" s="156">
        <v>1</v>
      </c>
      <c r="T22" s="156">
        <v>0</v>
      </c>
      <c r="U22" s="156">
        <v>1</v>
      </c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</row>
    <row r="23" spans="2:33" x14ac:dyDescent="0.2">
      <c r="B23" s="153">
        <v>62</v>
      </c>
      <c r="C23" s="156"/>
      <c r="D23" s="156"/>
      <c r="E23" s="156"/>
      <c r="F23" s="156">
        <v>1688</v>
      </c>
      <c r="G23" s="156"/>
      <c r="H23" s="156">
        <v>196</v>
      </c>
      <c r="I23" s="156"/>
      <c r="J23" s="156"/>
      <c r="K23" s="156"/>
      <c r="L23" s="156">
        <v>1606</v>
      </c>
      <c r="M23" s="156">
        <v>1</v>
      </c>
      <c r="N23" s="156">
        <v>1</v>
      </c>
      <c r="O23" s="156">
        <v>288</v>
      </c>
      <c r="P23" s="156">
        <v>0</v>
      </c>
      <c r="Q23" s="156">
        <v>0</v>
      </c>
      <c r="R23" s="156">
        <v>1</v>
      </c>
      <c r="S23" s="156">
        <v>1</v>
      </c>
      <c r="T23" s="156">
        <v>0</v>
      </c>
      <c r="U23" s="156">
        <v>1</v>
      </c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</row>
    <row r="24" spans="2:33" x14ac:dyDescent="0.2">
      <c r="B24" s="153">
        <v>65</v>
      </c>
      <c r="C24" s="156"/>
      <c r="D24" s="156"/>
      <c r="E24" s="156"/>
      <c r="F24" s="156"/>
      <c r="G24" s="156"/>
      <c r="H24" s="156">
        <v>221</v>
      </c>
      <c r="I24" s="156"/>
      <c r="J24" s="156"/>
      <c r="K24" s="156"/>
      <c r="L24" s="156"/>
      <c r="M24" s="156">
        <v>1</v>
      </c>
      <c r="N24" s="156">
        <v>1</v>
      </c>
      <c r="O24" s="156">
        <v>288</v>
      </c>
      <c r="P24" s="156">
        <v>0</v>
      </c>
      <c r="Q24" s="156">
        <v>0</v>
      </c>
      <c r="R24" s="156">
        <v>1</v>
      </c>
      <c r="S24" s="156">
        <v>1</v>
      </c>
      <c r="T24" s="156">
        <v>0</v>
      </c>
      <c r="U24" s="156">
        <v>0</v>
      </c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</row>
    <row r="25" spans="2:33" x14ac:dyDescent="0.2">
      <c r="B25" s="153">
        <v>69</v>
      </c>
      <c r="C25" s="156"/>
      <c r="D25" s="156"/>
      <c r="E25" s="156"/>
      <c r="F25" s="156"/>
      <c r="G25" s="156"/>
      <c r="H25" s="156">
        <v>245</v>
      </c>
      <c r="I25" s="156"/>
      <c r="J25" s="156"/>
      <c r="K25" s="156"/>
      <c r="L25" s="156"/>
      <c r="M25" s="156">
        <v>1</v>
      </c>
      <c r="N25" s="156">
        <v>1</v>
      </c>
      <c r="O25" s="156">
        <v>726</v>
      </c>
      <c r="P25" s="156">
        <v>0</v>
      </c>
      <c r="Q25" s="156">
        <v>0</v>
      </c>
      <c r="R25" s="156">
        <v>1</v>
      </c>
      <c r="S25" s="156">
        <v>1</v>
      </c>
      <c r="T25" s="156">
        <v>0</v>
      </c>
      <c r="U25" s="156">
        <v>0</v>
      </c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</row>
    <row r="26" spans="2:33" x14ac:dyDescent="0.2">
      <c r="B26" s="154">
        <v>76</v>
      </c>
      <c r="C26" s="157"/>
      <c r="D26" s="157"/>
      <c r="E26" s="157"/>
      <c r="F26" s="157"/>
      <c r="G26" s="157"/>
      <c r="H26" s="157">
        <v>1268</v>
      </c>
      <c r="I26" s="157"/>
      <c r="J26" s="157"/>
      <c r="K26" s="157"/>
      <c r="L26" s="157"/>
      <c r="M26" s="157">
        <v>1</v>
      </c>
      <c r="N26" s="157">
        <v>1</v>
      </c>
      <c r="O26" s="157">
        <v>936</v>
      </c>
      <c r="P26" s="157">
        <v>0</v>
      </c>
      <c r="Q26" s="157">
        <v>0</v>
      </c>
      <c r="R26" s="157">
        <v>1</v>
      </c>
      <c r="S26" s="157">
        <v>1</v>
      </c>
      <c r="T26" s="157">
        <v>0</v>
      </c>
      <c r="U26" s="157">
        <v>1</v>
      </c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</row>
    <row r="27" spans="2:33" x14ac:dyDescent="0.2">
      <c r="M27" s="8"/>
      <c r="N27" s="8"/>
      <c r="O27" s="8"/>
      <c r="P27" s="8"/>
      <c r="Q27" s="8"/>
      <c r="R27" s="8"/>
      <c r="S27" s="8"/>
      <c r="T27" s="8"/>
      <c r="U27" s="8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</row>
    <row r="28" spans="2:33" x14ac:dyDescent="0.2"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</row>
    <row r="29" spans="2:33" x14ac:dyDescent="0.2">
      <c r="C29" s="1" t="s">
        <v>489</v>
      </c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</row>
  </sheetData>
  <mergeCells count="2">
    <mergeCell ref="B3:L3"/>
    <mergeCell ref="M3:U3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7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6"/>
  <sheetViews>
    <sheetView topLeftCell="S1" zoomScaleNormal="100" workbookViewId="0">
      <selection activeCell="C24" sqref="C24"/>
    </sheetView>
  </sheetViews>
  <sheetFormatPr baseColWidth="10" defaultColWidth="11.42578125" defaultRowHeight="12.75" x14ac:dyDescent="0.2"/>
  <cols>
    <col min="1" max="1" width="11.42578125" style="8"/>
    <col min="2" max="2" width="11.42578125" style="9"/>
    <col min="3" max="16384" width="11.42578125" style="8"/>
  </cols>
  <sheetData>
    <row r="1" spans="1:41" ht="15" x14ac:dyDescent="0.2">
      <c r="A1" s="158" t="s">
        <v>350</v>
      </c>
    </row>
    <row r="2" spans="1:41" x14ac:dyDescent="0.2">
      <c r="A2" s="166"/>
      <c r="B2" s="167"/>
      <c r="C2" s="168"/>
      <c r="D2" s="168"/>
      <c r="E2" s="168"/>
      <c r="F2" s="168"/>
      <c r="G2" s="168"/>
      <c r="H2" s="168"/>
    </row>
    <row r="3" spans="1:41" ht="15" x14ac:dyDescent="0.2">
      <c r="C3" s="197" t="s">
        <v>351</v>
      </c>
      <c r="D3" s="260"/>
      <c r="E3" s="260"/>
      <c r="F3" s="260"/>
      <c r="G3" s="260"/>
      <c r="H3" s="260"/>
      <c r="I3" s="260"/>
      <c r="J3" s="260"/>
      <c r="K3" s="260"/>
      <c r="L3" s="261"/>
      <c r="M3" s="197" t="s">
        <v>352</v>
      </c>
      <c r="N3" s="260"/>
      <c r="O3" s="260"/>
      <c r="P3" s="260"/>
      <c r="Q3" s="260"/>
      <c r="R3" s="260"/>
      <c r="S3" s="260"/>
      <c r="T3" s="260"/>
      <c r="U3" s="260"/>
      <c r="V3" s="261"/>
      <c r="W3" s="197" t="s">
        <v>353</v>
      </c>
      <c r="X3" s="260"/>
      <c r="Y3" s="260"/>
      <c r="Z3" s="260"/>
      <c r="AA3" s="260"/>
      <c r="AB3" s="260"/>
      <c r="AC3" s="260"/>
      <c r="AD3" s="260"/>
      <c r="AE3" s="260"/>
      <c r="AF3" s="197" t="s">
        <v>354</v>
      </c>
      <c r="AG3" s="260"/>
      <c r="AH3" s="260"/>
      <c r="AI3" s="260"/>
      <c r="AJ3" s="260"/>
      <c r="AK3" s="260"/>
      <c r="AL3" s="260"/>
      <c r="AM3" s="260"/>
      <c r="AN3" s="260"/>
      <c r="AO3" s="261"/>
    </row>
    <row r="4" spans="1:41" s="9" customFormat="1" x14ac:dyDescent="0.2">
      <c r="B4" s="43" t="s">
        <v>14</v>
      </c>
      <c r="C4" s="43" t="s">
        <v>21</v>
      </c>
      <c r="D4" s="43" t="s">
        <v>22</v>
      </c>
      <c r="E4" s="43" t="s">
        <v>23</v>
      </c>
      <c r="F4" s="43" t="s">
        <v>24</v>
      </c>
      <c r="G4" s="43" t="s">
        <v>25</v>
      </c>
      <c r="H4" s="43" t="s">
        <v>26</v>
      </c>
      <c r="I4" s="43" t="s">
        <v>27</v>
      </c>
      <c r="J4" s="43" t="s">
        <v>28</v>
      </c>
      <c r="K4" s="43" t="s">
        <v>29</v>
      </c>
      <c r="L4" s="43" t="s">
        <v>30</v>
      </c>
      <c r="M4" s="43" t="s">
        <v>21</v>
      </c>
      <c r="N4" s="43" t="s">
        <v>22</v>
      </c>
      <c r="O4" s="43" t="s">
        <v>23</v>
      </c>
      <c r="P4" s="43" t="s">
        <v>24</v>
      </c>
      <c r="Q4" s="43" t="s">
        <v>25</v>
      </c>
      <c r="R4" s="43" t="s">
        <v>26</v>
      </c>
      <c r="S4" s="43" t="s">
        <v>27</v>
      </c>
      <c r="T4" s="43" t="s">
        <v>28</v>
      </c>
      <c r="U4" s="43" t="s">
        <v>29</v>
      </c>
      <c r="V4" s="43" t="s">
        <v>30</v>
      </c>
      <c r="W4" s="43" t="s">
        <v>21</v>
      </c>
      <c r="X4" s="43" t="s">
        <v>22</v>
      </c>
      <c r="Y4" s="43" t="s">
        <v>23</v>
      </c>
      <c r="Z4" s="43" t="s">
        <v>24</v>
      </c>
      <c r="AA4" s="43" t="s">
        <v>25</v>
      </c>
      <c r="AB4" s="43" t="s">
        <v>26</v>
      </c>
      <c r="AC4" s="43" t="s">
        <v>27</v>
      </c>
      <c r="AD4" s="44" t="s">
        <v>28</v>
      </c>
      <c r="AE4" s="44" t="s">
        <v>29</v>
      </c>
      <c r="AF4" s="44" t="s">
        <v>21</v>
      </c>
      <c r="AG4" s="44" t="s">
        <v>22</v>
      </c>
      <c r="AH4" s="43" t="s">
        <v>23</v>
      </c>
      <c r="AI4" s="43" t="s">
        <v>24</v>
      </c>
      <c r="AJ4" s="43" t="s">
        <v>25</v>
      </c>
      <c r="AK4" s="43" t="s">
        <v>26</v>
      </c>
      <c r="AL4" s="43" t="s">
        <v>27</v>
      </c>
      <c r="AM4" s="43" t="s">
        <v>28</v>
      </c>
      <c r="AN4" s="43" t="s">
        <v>29</v>
      </c>
      <c r="AO4" s="43" t="s">
        <v>30</v>
      </c>
    </row>
    <row r="5" spans="1:41" x14ac:dyDescent="0.2">
      <c r="B5" s="44">
        <v>1</v>
      </c>
      <c r="C5" s="39">
        <v>0</v>
      </c>
      <c r="D5" s="39">
        <v>0</v>
      </c>
      <c r="E5" s="39">
        <v>0</v>
      </c>
      <c r="F5" s="39">
        <v>0</v>
      </c>
      <c r="G5" s="39">
        <v>0</v>
      </c>
      <c r="H5" s="39">
        <v>0</v>
      </c>
      <c r="I5" s="39">
        <v>0</v>
      </c>
      <c r="J5" s="39">
        <v>0</v>
      </c>
      <c r="K5" s="39">
        <v>0</v>
      </c>
      <c r="L5" s="39">
        <v>0</v>
      </c>
      <c r="M5" s="39">
        <v>0</v>
      </c>
      <c r="N5" s="39">
        <v>0</v>
      </c>
      <c r="O5" s="39">
        <v>0</v>
      </c>
      <c r="P5" s="39">
        <v>0</v>
      </c>
      <c r="Q5" s="39">
        <v>0</v>
      </c>
      <c r="R5" s="40">
        <v>0</v>
      </c>
      <c r="S5" s="40">
        <v>0</v>
      </c>
      <c r="T5" s="40">
        <v>0</v>
      </c>
      <c r="U5" s="40">
        <v>0</v>
      </c>
      <c r="V5" s="40">
        <v>0</v>
      </c>
      <c r="W5" s="39">
        <v>0</v>
      </c>
      <c r="X5" s="39">
        <v>0</v>
      </c>
      <c r="Y5" s="39">
        <v>0</v>
      </c>
      <c r="Z5" s="39">
        <v>0</v>
      </c>
      <c r="AA5" s="39">
        <v>0</v>
      </c>
      <c r="AB5" s="39">
        <v>0</v>
      </c>
      <c r="AC5" s="13">
        <v>0</v>
      </c>
      <c r="AD5" s="39">
        <v>0</v>
      </c>
      <c r="AE5" s="13">
        <v>0</v>
      </c>
      <c r="AF5" s="13">
        <v>0</v>
      </c>
      <c r="AG5" s="39">
        <v>0</v>
      </c>
      <c r="AH5" s="15">
        <v>0</v>
      </c>
      <c r="AI5" s="39">
        <v>0</v>
      </c>
      <c r="AJ5" s="39">
        <v>0</v>
      </c>
      <c r="AK5" s="39">
        <v>0</v>
      </c>
      <c r="AL5" s="39">
        <v>0</v>
      </c>
      <c r="AM5" s="39">
        <v>0</v>
      </c>
      <c r="AN5" s="39">
        <v>0</v>
      </c>
      <c r="AO5" s="39">
        <v>0</v>
      </c>
    </row>
    <row r="6" spans="1:41" x14ac:dyDescent="0.2">
      <c r="B6" s="45">
        <v>3</v>
      </c>
      <c r="C6" s="40">
        <v>0</v>
      </c>
      <c r="D6" s="40">
        <v>4</v>
      </c>
      <c r="E6" s="40">
        <v>1</v>
      </c>
      <c r="F6" s="40">
        <v>1</v>
      </c>
      <c r="G6" s="40">
        <v>4</v>
      </c>
      <c r="H6" s="40">
        <v>0</v>
      </c>
      <c r="I6" s="40">
        <v>1</v>
      </c>
      <c r="J6" s="40">
        <v>1</v>
      </c>
      <c r="K6" s="40">
        <v>1</v>
      </c>
      <c r="L6" s="40">
        <v>1</v>
      </c>
      <c r="M6" s="40">
        <v>1</v>
      </c>
      <c r="N6" s="40">
        <v>1</v>
      </c>
      <c r="O6" s="40">
        <v>1</v>
      </c>
      <c r="P6" s="40">
        <v>6</v>
      </c>
      <c r="Q6" s="40">
        <v>0</v>
      </c>
      <c r="R6" s="40">
        <v>1</v>
      </c>
      <c r="S6" s="40">
        <v>1</v>
      </c>
      <c r="T6" s="40">
        <v>1</v>
      </c>
      <c r="U6" s="40">
        <v>4</v>
      </c>
      <c r="V6" s="40">
        <v>1</v>
      </c>
      <c r="W6" s="40">
        <v>1</v>
      </c>
      <c r="X6" s="40">
        <v>4</v>
      </c>
      <c r="Y6" s="40">
        <v>4</v>
      </c>
      <c r="Z6" s="40">
        <v>1</v>
      </c>
      <c r="AA6" s="40">
        <v>6</v>
      </c>
      <c r="AB6" s="40">
        <v>1</v>
      </c>
      <c r="AC6" s="16">
        <v>2</v>
      </c>
      <c r="AD6" s="40">
        <v>1</v>
      </c>
      <c r="AE6" s="16">
        <v>1</v>
      </c>
      <c r="AF6" s="16">
        <v>1</v>
      </c>
      <c r="AG6" s="40">
        <v>1</v>
      </c>
      <c r="AH6" s="17">
        <v>4</v>
      </c>
      <c r="AI6" s="40">
        <v>6</v>
      </c>
      <c r="AJ6" s="40">
        <v>4</v>
      </c>
      <c r="AK6" s="40">
        <v>1</v>
      </c>
      <c r="AL6" s="40">
        <v>1</v>
      </c>
      <c r="AM6" s="40">
        <v>1</v>
      </c>
      <c r="AN6" s="40">
        <v>1</v>
      </c>
      <c r="AO6" s="40">
        <v>1</v>
      </c>
    </row>
    <row r="7" spans="1:41" x14ac:dyDescent="0.2">
      <c r="B7" s="45">
        <v>6</v>
      </c>
      <c r="C7" s="40">
        <v>108</v>
      </c>
      <c r="D7" s="40">
        <v>18</v>
      </c>
      <c r="E7" s="40">
        <v>1</v>
      </c>
      <c r="F7" s="40">
        <v>1</v>
      </c>
      <c r="G7" s="40">
        <v>18</v>
      </c>
      <c r="H7" s="40">
        <v>1</v>
      </c>
      <c r="I7" s="40">
        <v>6</v>
      </c>
      <c r="J7" s="40">
        <v>6</v>
      </c>
      <c r="K7" s="40">
        <v>40</v>
      </c>
      <c r="L7" s="40">
        <v>6</v>
      </c>
      <c r="M7" s="40">
        <v>6</v>
      </c>
      <c r="N7" s="40">
        <v>6</v>
      </c>
      <c r="O7" s="40">
        <v>6</v>
      </c>
      <c r="P7" s="40">
        <v>40</v>
      </c>
      <c r="Q7" s="40">
        <v>40</v>
      </c>
      <c r="R7" s="40">
        <v>1</v>
      </c>
      <c r="S7" s="40">
        <v>2</v>
      </c>
      <c r="T7" s="40">
        <v>1</v>
      </c>
      <c r="U7" s="40">
        <v>40</v>
      </c>
      <c r="V7" s="40">
        <v>6</v>
      </c>
      <c r="W7" s="40">
        <v>1</v>
      </c>
      <c r="X7" s="40">
        <v>4</v>
      </c>
      <c r="Y7" s="40">
        <v>18</v>
      </c>
      <c r="Z7" s="40">
        <v>14</v>
      </c>
      <c r="AA7" s="40">
        <v>18</v>
      </c>
      <c r="AB7" s="40">
        <v>32</v>
      </c>
      <c r="AC7" s="16">
        <v>18</v>
      </c>
      <c r="AD7" s="40">
        <v>14</v>
      </c>
      <c r="AE7" s="16">
        <v>1</v>
      </c>
      <c r="AF7" s="16">
        <v>6</v>
      </c>
      <c r="AG7" s="40">
        <v>6</v>
      </c>
      <c r="AH7" s="17">
        <v>14</v>
      </c>
      <c r="AI7" s="40">
        <v>40</v>
      </c>
      <c r="AJ7" s="40">
        <v>63</v>
      </c>
      <c r="AK7" s="40">
        <v>6</v>
      </c>
      <c r="AL7" s="40">
        <v>6</v>
      </c>
      <c r="AM7" s="40">
        <v>18</v>
      </c>
      <c r="AN7" s="40">
        <v>6</v>
      </c>
      <c r="AO7" s="40">
        <v>14</v>
      </c>
    </row>
    <row r="8" spans="1:41" x14ac:dyDescent="0.2">
      <c r="B8" s="45">
        <v>9</v>
      </c>
      <c r="C8" s="40">
        <v>196</v>
      </c>
      <c r="D8" s="40">
        <v>40</v>
      </c>
      <c r="E8" s="40">
        <v>18</v>
      </c>
      <c r="F8" s="40">
        <v>18</v>
      </c>
      <c r="G8" s="40">
        <v>75</v>
      </c>
      <c r="H8" s="40">
        <v>18</v>
      </c>
      <c r="I8" s="40">
        <v>18</v>
      </c>
      <c r="J8" s="40">
        <v>14</v>
      </c>
      <c r="K8" s="40">
        <v>75</v>
      </c>
      <c r="L8" s="40">
        <v>18</v>
      </c>
      <c r="M8" s="40">
        <v>18</v>
      </c>
      <c r="N8" s="40">
        <v>18</v>
      </c>
      <c r="O8" s="40">
        <v>40</v>
      </c>
      <c r="P8" s="40">
        <v>75</v>
      </c>
      <c r="Q8" s="40">
        <v>88</v>
      </c>
      <c r="R8" s="40">
        <v>18</v>
      </c>
      <c r="S8" s="40">
        <v>6</v>
      </c>
      <c r="T8" s="40">
        <v>40</v>
      </c>
      <c r="U8" s="40">
        <v>126</v>
      </c>
      <c r="V8" s="40">
        <v>23</v>
      </c>
      <c r="W8" s="40">
        <v>4</v>
      </c>
      <c r="X8" s="40">
        <v>32</v>
      </c>
      <c r="Y8" s="40">
        <v>75</v>
      </c>
      <c r="Z8" s="40">
        <v>63</v>
      </c>
      <c r="AA8" s="40">
        <v>75</v>
      </c>
      <c r="AB8" s="40">
        <v>48</v>
      </c>
      <c r="AC8" s="16">
        <v>48</v>
      </c>
      <c r="AD8" s="40">
        <v>23</v>
      </c>
      <c r="AE8" s="16">
        <v>1</v>
      </c>
      <c r="AF8" s="16">
        <v>63</v>
      </c>
      <c r="AG8" s="40">
        <v>23</v>
      </c>
      <c r="AH8" s="17">
        <v>40</v>
      </c>
      <c r="AI8" s="40">
        <v>75</v>
      </c>
      <c r="AJ8" s="40">
        <v>108</v>
      </c>
      <c r="AK8" s="40">
        <v>23</v>
      </c>
      <c r="AL8" s="40">
        <v>14</v>
      </c>
      <c r="AM8" s="40">
        <v>63</v>
      </c>
      <c r="AN8" s="40">
        <v>18</v>
      </c>
      <c r="AO8" s="40">
        <v>18</v>
      </c>
    </row>
    <row r="9" spans="1:41" x14ac:dyDescent="0.2">
      <c r="B9" s="45">
        <v>13</v>
      </c>
      <c r="C9" s="40">
        <v>288</v>
      </c>
      <c r="D9" s="40">
        <v>126</v>
      </c>
      <c r="E9" s="40">
        <v>75</v>
      </c>
      <c r="F9" s="40">
        <v>144</v>
      </c>
      <c r="G9" s="40">
        <v>108</v>
      </c>
      <c r="H9" s="40">
        <v>196</v>
      </c>
      <c r="I9" s="40">
        <v>75</v>
      </c>
      <c r="J9" s="40">
        <v>40</v>
      </c>
      <c r="K9" s="40">
        <v>144</v>
      </c>
      <c r="L9" s="40">
        <v>75</v>
      </c>
      <c r="M9" s="40">
        <v>144</v>
      </c>
      <c r="N9" s="40">
        <v>75</v>
      </c>
      <c r="O9" s="40">
        <v>88</v>
      </c>
      <c r="P9" s="40">
        <v>144</v>
      </c>
      <c r="Q9" s="40">
        <v>144</v>
      </c>
      <c r="R9" s="40">
        <v>108</v>
      </c>
      <c r="S9" s="40">
        <v>63</v>
      </c>
      <c r="T9" s="40">
        <v>144</v>
      </c>
      <c r="U9" s="40">
        <v>320</v>
      </c>
      <c r="V9" s="40">
        <v>48</v>
      </c>
      <c r="W9" s="40">
        <v>18</v>
      </c>
      <c r="X9" s="40">
        <v>75</v>
      </c>
      <c r="Y9" s="40">
        <v>126</v>
      </c>
      <c r="Z9" s="40">
        <v>126</v>
      </c>
      <c r="AA9" s="40">
        <v>126</v>
      </c>
      <c r="AB9" s="40">
        <v>144</v>
      </c>
      <c r="AC9" s="16">
        <v>88</v>
      </c>
      <c r="AD9" s="40">
        <v>48</v>
      </c>
      <c r="AE9" s="16">
        <v>1</v>
      </c>
      <c r="AF9" s="16">
        <v>40</v>
      </c>
      <c r="AG9" s="40">
        <v>8</v>
      </c>
      <c r="AH9" s="17">
        <v>48</v>
      </c>
      <c r="AI9" s="40">
        <v>108</v>
      </c>
      <c r="AJ9" s="40">
        <v>108</v>
      </c>
      <c r="AK9" s="40">
        <v>23</v>
      </c>
      <c r="AL9" s="40">
        <v>14</v>
      </c>
      <c r="AM9" s="40">
        <v>172</v>
      </c>
      <c r="AN9" s="40">
        <v>14</v>
      </c>
      <c r="AO9" s="40">
        <v>63</v>
      </c>
    </row>
    <row r="10" spans="1:41" x14ac:dyDescent="0.2">
      <c r="B10" s="45">
        <v>16</v>
      </c>
      <c r="C10" s="40">
        <v>500</v>
      </c>
      <c r="D10" s="40">
        <v>126</v>
      </c>
      <c r="E10" s="40">
        <v>88</v>
      </c>
      <c r="F10" s="40">
        <v>162</v>
      </c>
      <c r="G10" s="40">
        <v>144</v>
      </c>
      <c r="H10" s="40">
        <v>196</v>
      </c>
      <c r="I10" s="40">
        <v>75</v>
      </c>
      <c r="J10" s="40">
        <v>63</v>
      </c>
      <c r="K10" s="40">
        <v>144</v>
      </c>
      <c r="L10" s="40">
        <v>126</v>
      </c>
      <c r="M10" s="40">
        <v>88</v>
      </c>
      <c r="N10" s="40">
        <v>63</v>
      </c>
      <c r="O10" s="40">
        <v>100</v>
      </c>
      <c r="P10" s="40">
        <v>144</v>
      </c>
      <c r="Q10" s="40">
        <v>221</v>
      </c>
      <c r="R10" s="40">
        <v>172</v>
      </c>
      <c r="S10" s="40">
        <v>75</v>
      </c>
      <c r="T10" s="40">
        <v>144</v>
      </c>
      <c r="U10" s="40">
        <v>352</v>
      </c>
      <c r="V10" s="40">
        <v>88</v>
      </c>
      <c r="W10" s="40">
        <v>56</v>
      </c>
      <c r="X10" s="40">
        <v>108</v>
      </c>
      <c r="Y10" s="40">
        <v>172</v>
      </c>
      <c r="Z10" s="40">
        <v>144</v>
      </c>
      <c r="AA10" s="40">
        <v>126</v>
      </c>
      <c r="AB10" s="40">
        <v>221</v>
      </c>
      <c r="AC10" s="16">
        <v>88</v>
      </c>
      <c r="AD10" s="40">
        <v>48</v>
      </c>
      <c r="AE10" s="16">
        <v>1</v>
      </c>
      <c r="AF10" s="16">
        <v>32</v>
      </c>
      <c r="AG10" s="40">
        <v>4</v>
      </c>
      <c r="AH10" s="17">
        <v>88</v>
      </c>
      <c r="AI10" s="40">
        <v>126</v>
      </c>
      <c r="AJ10" s="40">
        <v>126</v>
      </c>
      <c r="AK10" s="40">
        <v>4</v>
      </c>
      <c r="AL10" s="40">
        <v>4</v>
      </c>
      <c r="AM10" s="40">
        <v>196</v>
      </c>
      <c r="AN10" s="40">
        <v>4</v>
      </c>
      <c r="AO10" s="40">
        <v>108</v>
      </c>
    </row>
    <row r="11" spans="1:41" x14ac:dyDescent="0.2">
      <c r="B11" s="45">
        <v>20</v>
      </c>
      <c r="C11" s="40">
        <v>666</v>
      </c>
      <c r="D11" s="40">
        <v>221</v>
      </c>
      <c r="E11" s="40">
        <v>126</v>
      </c>
      <c r="F11" s="40">
        <v>245</v>
      </c>
      <c r="G11" s="40">
        <v>256</v>
      </c>
      <c r="H11" s="40">
        <v>221</v>
      </c>
      <c r="I11" s="40">
        <v>75</v>
      </c>
      <c r="J11" s="40">
        <v>75</v>
      </c>
      <c r="K11" s="40">
        <v>221</v>
      </c>
      <c r="L11" s="40">
        <v>88</v>
      </c>
      <c r="M11" s="40">
        <v>126</v>
      </c>
      <c r="N11" s="40">
        <v>63</v>
      </c>
      <c r="O11" s="40">
        <v>196</v>
      </c>
      <c r="P11" s="40">
        <v>196</v>
      </c>
      <c r="Q11" s="40">
        <v>446</v>
      </c>
      <c r="R11" s="40">
        <v>126</v>
      </c>
      <c r="S11" s="40">
        <v>63</v>
      </c>
      <c r="T11" s="40">
        <v>75</v>
      </c>
      <c r="U11" s="40">
        <v>550</v>
      </c>
      <c r="V11" s="40">
        <v>88</v>
      </c>
      <c r="W11" s="40">
        <v>113</v>
      </c>
      <c r="X11" s="40">
        <v>75</v>
      </c>
      <c r="Y11" s="40">
        <v>144</v>
      </c>
      <c r="Z11" s="40">
        <v>88</v>
      </c>
      <c r="AA11" s="40">
        <v>126</v>
      </c>
      <c r="AB11" s="40">
        <v>221</v>
      </c>
      <c r="AC11" s="16">
        <v>88</v>
      </c>
      <c r="AD11" s="40">
        <v>40</v>
      </c>
      <c r="AE11" s="16">
        <v>8</v>
      </c>
      <c r="AF11" s="16">
        <v>63</v>
      </c>
      <c r="AG11" s="40">
        <v>1</v>
      </c>
      <c r="AH11" s="17">
        <v>144</v>
      </c>
      <c r="AI11" s="40">
        <v>126</v>
      </c>
      <c r="AJ11" s="40">
        <v>196</v>
      </c>
      <c r="AK11" s="40">
        <v>1</v>
      </c>
      <c r="AL11" s="40">
        <v>1</v>
      </c>
      <c r="AM11" s="40">
        <v>144</v>
      </c>
      <c r="AN11" s="40">
        <v>1</v>
      </c>
      <c r="AO11" s="40">
        <v>196</v>
      </c>
    </row>
    <row r="12" spans="1:41" x14ac:dyDescent="0.2">
      <c r="B12" s="45">
        <v>23</v>
      </c>
      <c r="C12" s="40">
        <v>864</v>
      </c>
      <c r="D12" s="40">
        <v>500</v>
      </c>
      <c r="E12" s="40">
        <v>144</v>
      </c>
      <c r="F12" s="40">
        <v>294</v>
      </c>
      <c r="G12" s="40">
        <v>446</v>
      </c>
      <c r="H12" s="40">
        <v>221</v>
      </c>
      <c r="I12" s="40">
        <v>88</v>
      </c>
      <c r="J12" s="40">
        <v>108</v>
      </c>
      <c r="K12" s="40">
        <v>221</v>
      </c>
      <c r="L12" s="40">
        <v>196</v>
      </c>
      <c r="M12" s="40">
        <v>196</v>
      </c>
      <c r="N12" s="40">
        <v>75</v>
      </c>
      <c r="O12" s="40">
        <v>320</v>
      </c>
      <c r="P12" s="40">
        <v>320</v>
      </c>
      <c r="Q12" s="40">
        <v>486</v>
      </c>
      <c r="R12" s="40">
        <v>172</v>
      </c>
      <c r="S12" s="40">
        <v>75</v>
      </c>
      <c r="T12" s="40">
        <v>172</v>
      </c>
      <c r="U12" s="40"/>
      <c r="V12" s="40">
        <v>126</v>
      </c>
      <c r="W12" s="40">
        <v>144</v>
      </c>
      <c r="X12" s="40">
        <v>172</v>
      </c>
      <c r="Y12" s="40">
        <v>196</v>
      </c>
      <c r="Z12" s="40">
        <v>88</v>
      </c>
      <c r="AA12" s="40">
        <v>126</v>
      </c>
      <c r="AB12" s="40">
        <v>352</v>
      </c>
      <c r="AC12" s="16">
        <v>162</v>
      </c>
      <c r="AD12" s="40">
        <v>75</v>
      </c>
      <c r="AE12" s="16">
        <v>23</v>
      </c>
      <c r="AF12" s="16">
        <v>75</v>
      </c>
      <c r="AG12" s="40">
        <v>1</v>
      </c>
      <c r="AH12" s="17">
        <v>245</v>
      </c>
      <c r="AI12" s="40">
        <v>196</v>
      </c>
      <c r="AJ12" s="40">
        <v>288</v>
      </c>
      <c r="AK12" s="40">
        <v>1</v>
      </c>
      <c r="AL12" s="40">
        <v>1</v>
      </c>
      <c r="AM12" s="40">
        <v>196</v>
      </c>
      <c r="AN12" s="40">
        <v>1</v>
      </c>
      <c r="AO12" s="40">
        <v>221</v>
      </c>
    </row>
    <row r="13" spans="1:41" x14ac:dyDescent="0.2">
      <c r="B13" s="45">
        <v>27</v>
      </c>
      <c r="C13" s="40">
        <v>1470</v>
      </c>
      <c r="D13" s="40">
        <v>405</v>
      </c>
      <c r="E13" s="40">
        <v>221</v>
      </c>
      <c r="F13" s="40">
        <v>700</v>
      </c>
      <c r="G13" s="40">
        <v>600</v>
      </c>
      <c r="H13" s="40">
        <v>352</v>
      </c>
      <c r="I13" s="40">
        <v>75</v>
      </c>
      <c r="J13" s="40">
        <v>172</v>
      </c>
      <c r="K13" s="40">
        <v>352</v>
      </c>
      <c r="L13" s="40">
        <v>288</v>
      </c>
      <c r="M13" s="40">
        <v>245</v>
      </c>
      <c r="N13" s="40">
        <v>108</v>
      </c>
      <c r="O13" s="40">
        <v>650</v>
      </c>
      <c r="P13" s="40">
        <v>446</v>
      </c>
      <c r="Q13" s="40">
        <v>847</v>
      </c>
      <c r="R13" s="40">
        <v>256</v>
      </c>
      <c r="S13" s="40">
        <v>75</v>
      </c>
      <c r="T13" s="40">
        <v>256</v>
      </c>
      <c r="U13" s="40"/>
      <c r="V13" s="40">
        <v>180</v>
      </c>
      <c r="W13" s="40">
        <v>320</v>
      </c>
      <c r="X13" s="40">
        <v>196</v>
      </c>
      <c r="Y13" s="40">
        <v>221</v>
      </c>
      <c r="Z13" s="40">
        <v>126</v>
      </c>
      <c r="AA13" s="40">
        <v>172</v>
      </c>
      <c r="AB13" s="40">
        <v>486</v>
      </c>
      <c r="AC13" s="16">
        <v>162</v>
      </c>
      <c r="AD13" s="40">
        <v>126</v>
      </c>
      <c r="AE13" s="16">
        <v>23</v>
      </c>
      <c r="AF13" s="16">
        <v>75</v>
      </c>
      <c r="AG13" s="40">
        <v>1</v>
      </c>
      <c r="AH13" s="17">
        <v>196</v>
      </c>
      <c r="AI13" s="40">
        <v>196</v>
      </c>
      <c r="AJ13" s="40">
        <v>320</v>
      </c>
      <c r="AK13" s="40">
        <v>4</v>
      </c>
      <c r="AL13" s="40">
        <v>1</v>
      </c>
      <c r="AM13" s="40">
        <v>288</v>
      </c>
      <c r="AN13" s="40">
        <v>1</v>
      </c>
      <c r="AO13" s="40">
        <v>405</v>
      </c>
    </row>
    <row r="14" spans="1:41" x14ac:dyDescent="0.2">
      <c r="B14" s="45">
        <v>30</v>
      </c>
      <c r="C14" s="40"/>
      <c r="D14" s="40">
        <v>936</v>
      </c>
      <c r="E14" s="40">
        <v>352</v>
      </c>
      <c r="F14" s="40">
        <v>908</v>
      </c>
      <c r="G14" s="40"/>
      <c r="H14" s="40">
        <v>416</v>
      </c>
      <c r="I14" s="40">
        <v>144</v>
      </c>
      <c r="J14" s="40">
        <v>288</v>
      </c>
      <c r="K14" s="40">
        <v>650</v>
      </c>
      <c r="L14" s="40">
        <v>446</v>
      </c>
      <c r="M14" s="40">
        <v>352</v>
      </c>
      <c r="N14" s="40">
        <v>172</v>
      </c>
      <c r="O14" s="40"/>
      <c r="P14" s="40">
        <v>650</v>
      </c>
      <c r="Q14" s="40"/>
      <c r="R14" s="40">
        <v>365</v>
      </c>
      <c r="S14" s="40">
        <v>108</v>
      </c>
      <c r="T14" s="40">
        <v>221</v>
      </c>
      <c r="U14" s="40"/>
      <c r="V14" s="40">
        <v>198</v>
      </c>
      <c r="W14" s="40">
        <v>650</v>
      </c>
      <c r="X14" s="40">
        <v>288</v>
      </c>
      <c r="Y14" s="40">
        <v>352</v>
      </c>
      <c r="Z14" s="40">
        <v>196</v>
      </c>
      <c r="AA14" s="40">
        <v>221</v>
      </c>
      <c r="AB14" s="40">
        <v>527</v>
      </c>
      <c r="AC14" s="16">
        <v>352</v>
      </c>
      <c r="AD14" s="40">
        <v>126</v>
      </c>
      <c r="AE14" s="16">
        <v>48</v>
      </c>
      <c r="AF14" s="16">
        <v>75</v>
      </c>
      <c r="AG14" s="40">
        <v>1</v>
      </c>
      <c r="AH14" s="17">
        <v>405</v>
      </c>
      <c r="AI14" s="40">
        <v>320</v>
      </c>
      <c r="AJ14" s="40">
        <v>405</v>
      </c>
      <c r="AK14" s="40">
        <v>1</v>
      </c>
      <c r="AL14" s="40">
        <v>0</v>
      </c>
      <c r="AM14" s="40">
        <v>405</v>
      </c>
      <c r="AN14" s="40">
        <v>1</v>
      </c>
      <c r="AO14" s="40">
        <v>405</v>
      </c>
    </row>
    <row r="15" spans="1:41" x14ac:dyDescent="0.2">
      <c r="B15" s="45">
        <v>34</v>
      </c>
      <c r="C15" s="40"/>
      <c r="D15" s="40">
        <v>1183</v>
      </c>
      <c r="E15" s="40">
        <v>486</v>
      </c>
      <c r="F15" s="40">
        <v>1913</v>
      </c>
      <c r="G15" s="40"/>
      <c r="H15" s="40">
        <v>850</v>
      </c>
      <c r="I15" s="40">
        <v>245</v>
      </c>
      <c r="J15" s="40">
        <v>405</v>
      </c>
      <c r="K15" s="40">
        <v>1152</v>
      </c>
      <c r="L15" s="40">
        <v>405</v>
      </c>
      <c r="M15" s="40">
        <v>787</v>
      </c>
      <c r="N15" s="40">
        <v>196</v>
      </c>
      <c r="O15" s="40"/>
      <c r="P15" s="40">
        <v>1080</v>
      </c>
      <c r="Q15" s="40"/>
      <c r="R15" s="40">
        <v>500</v>
      </c>
      <c r="S15" s="40">
        <v>126</v>
      </c>
      <c r="T15" s="40">
        <v>320</v>
      </c>
      <c r="U15" s="40"/>
      <c r="V15" s="40">
        <v>294</v>
      </c>
      <c r="W15" s="40">
        <v>1224</v>
      </c>
      <c r="X15" s="40">
        <v>500</v>
      </c>
      <c r="Y15" s="40">
        <v>600</v>
      </c>
      <c r="Z15" s="40">
        <v>162</v>
      </c>
      <c r="AA15" s="40">
        <v>288</v>
      </c>
      <c r="AB15" s="40">
        <v>936</v>
      </c>
      <c r="AC15" s="16">
        <v>416</v>
      </c>
      <c r="AD15" s="40">
        <v>40</v>
      </c>
      <c r="AE15" s="16">
        <v>48</v>
      </c>
      <c r="AF15" s="16">
        <v>126</v>
      </c>
      <c r="AG15" s="40">
        <v>1</v>
      </c>
      <c r="AH15" s="17">
        <v>787</v>
      </c>
      <c r="AI15" s="40">
        <v>486</v>
      </c>
      <c r="AJ15" s="40">
        <v>550</v>
      </c>
      <c r="AK15" s="40">
        <v>1</v>
      </c>
      <c r="AL15" s="40">
        <v>0</v>
      </c>
      <c r="AM15" s="40"/>
      <c r="AN15" s="40">
        <v>1</v>
      </c>
      <c r="AO15" s="40">
        <v>600</v>
      </c>
    </row>
    <row r="16" spans="1:41" x14ac:dyDescent="0.2">
      <c r="B16" s="45">
        <v>37</v>
      </c>
      <c r="C16" s="40"/>
      <c r="D16" s="40"/>
      <c r="E16" s="40">
        <v>750</v>
      </c>
      <c r="F16" s="40"/>
      <c r="G16" s="40"/>
      <c r="H16" s="40">
        <v>1150</v>
      </c>
      <c r="I16" s="40">
        <v>446</v>
      </c>
      <c r="J16" s="40">
        <v>405</v>
      </c>
      <c r="K16" s="40"/>
      <c r="L16" s="40">
        <v>446</v>
      </c>
      <c r="M16" s="40">
        <v>1008</v>
      </c>
      <c r="N16" s="40">
        <v>352</v>
      </c>
      <c r="O16" s="40"/>
      <c r="P16" s="40"/>
      <c r="Q16" s="40"/>
      <c r="R16" s="40">
        <v>726</v>
      </c>
      <c r="S16" s="40">
        <v>221</v>
      </c>
      <c r="T16" s="40">
        <v>352</v>
      </c>
      <c r="U16" s="40"/>
      <c r="V16" s="40">
        <v>319</v>
      </c>
      <c r="W16" s="40"/>
      <c r="X16" s="40">
        <v>550</v>
      </c>
      <c r="Y16" s="40">
        <v>936</v>
      </c>
      <c r="Z16" s="40">
        <v>180</v>
      </c>
      <c r="AA16" s="40">
        <v>320</v>
      </c>
      <c r="AB16" s="40">
        <v>726</v>
      </c>
      <c r="AC16" s="16">
        <v>384</v>
      </c>
      <c r="AD16" s="40">
        <v>108</v>
      </c>
      <c r="AE16" s="16">
        <v>88</v>
      </c>
      <c r="AF16" s="16">
        <v>172</v>
      </c>
      <c r="AG16" s="40">
        <v>1</v>
      </c>
      <c r="AH16" s="17">
        <v>1080</v>
      </c>
      <c r="AI16" s="40">
        <v>700</v>
      </c>
      <c r="AJ16" s="40">
        <v>726</v>
      </c>
      <c r="AK16" s="40">
        <v>1</v>
      </c>
      <c r="AL16" s="40">
        <v>0</v>
      </c>
      <c r="AM16" s="40"/>
      <c r="AN16" s="40">
        <v>0</v>
      </c>
      <c r="AO16" s="40">
        <v>1470</v>
      </c>
    </row>
    <row r="17" spans="2:41" x14ac:dyDescent="0.2">
      <c r="B17" s="45">
        <v>41</v>
      </c>
      <c r="C17" s="40"/>
      <c r="D17" s="40"/>
      <c r="E17" s="40">
        <v>908</v>
      </c>
      <c r="F17" s="40"/>
      <c r="G17" s="40"/>
      <c r="H17" s="40"/>
      <c r="I17" s="40">
        <v>847</v>
      </c>
      <c r="J17" s="40">
        <v>550</v>
      </c>
      <c r="K17" s="40"/>
      <c r="L17" s="40">
        <v>1268</v>
      </c>
      <c r="M17" s="40"/>
      <c r="N17" s="40">
        <v>600</v>
      </c>
      <c r="O17" s="40"/>
      <c r="P17" s="40"/>
      <c r="Q17" s="40"/>
      <c r="R17" s="40">
        <v>936</v>
      </c>
      <c r="S17" s="40">
        <v>320</v>
      </c>
      <c r="T17" s="40">
        <v>550</v>
      </c>
      <c r="U17" s="40"/>
      <c r="V17" s="40">
        <v>567</v>
      </c>
      <c r="W17" s="40"/>
      <c r="X17" s="40">
        <v>600</v>
      </c>
      <c r="Y17" s="40">
        <v>1800</v>
      </c>
      <c r="Z17" s="40">
        <v>270</v>
      </c>
      <c r="AA17" s="40">
        <v>320</v>
      </c>
      <c r="AB17" s="40">
        <v>936</v>
      </c>
      <c r="AC17" s="16">
        <v>700</v>
      </c>
      <c r="AD17" s="40">
        <v>172</v>
      </c>
      <c r="AE17" s="16">
        <v>56</v>
      </c>
      <c r="AF17" s="16">
        <v>196</v>
      </c>
      <c r="AG17" s="40">
        <v>1</v>
      </c>
      <c r="AH17" s="17"/>
      <c r="AI17" s="40">
        <v>1268</v>
      </c>
      <c r="AJ17" s="40"/>
      <c r="AK17" s="40">
        <v>1</v>
      </c>
      <c r="AL17" s="40">
        <v>0</v>
      </c>
      <c r="AM17" s="40"/>
      <c r="AN17" s="40">
        <v>1</v>
      </c>
      <c r="AO17" s="40"/>
    </row>
    <row r="18" spans="2:41" x14ac:dyDescent="0.2">
      <c r="B18" s="45">
        <v>44</v>
      </c>
      <c r="C18" s="40"/>
      <c r="D18" s="40"/>
      <c r="E18" s="40">
        <v>1224</v>
      </c>
      <c r="F18" s="40"/>
      <c r="G18" s="40"/>
      <c r="H18" s="40"/>
      <c r="I18" s="40">
        <v>1099</v>
      </c>
      <c r="J18" s="40">
        <v>726</v>
      </c>
      <c r="K18" s="40"/>
      <c r="L18" s="40"/>
      <c r="M18" s="40"/>
      <c r="N18" s="40">
        <v>1008</v>
      </c>
      <c r="O18" s="40"/>
      <c r="P18" s="40"/>
      <c r="Q18" s="40"/>
      <c r="R18" s="40">
        <v>1372</v>
      </c>
      <c r="S18" s="40">
        <v>384</v>
      </c>
      <c r="T18" s="40">
        <v>847</v>
      </c>
      <c r="U18" s="40"/>
      <c r="V18" s="40">
        <v>800</v>
      </c>
      <c r="W18" s="40"/>
      <c r="X18" s="40">
        <v>600</v>
      </c>
      <c r="Y18" s="40"/>
      <c r="Z18" s="40">
        <v>384</v>
      </c>
      <c r="AA18" s="40">
        <v>550</v>
      </c>
      <c r="AB18" s="40">
        <v>1470</v>
      </c>
      <c r="AC18" s="16">
        <v>1152</v>
      </c>
      <c r="AD18" s="40">
        <v>126</v>
      </c>
      <c r="AE18" s="16">
        <v>162</v>
      </c>
      <c r="AF18" s="16">
        <v>196</v>
      </c>
      <c r="AG18" s="40">
        <v>1</v>
      </c>
      <c r="AH18" s="17"/>
      <c r="AI18" s="40"/>
      <c r="AJ18" s="40"/>
      <c r="AK18" s="40">
        <v>1</v>
      </c>
      <c r="AL18" s="40">
        <v>0</v>
      </c>
      <c r="AM18" s="40"/>
      <c r="AN18" s="40">
        <v>0</v>
      </c>
      <c r="AO18" s="40"/>
    </row>
    <row r="19" spans="2:41" x14ac:dyDescent="0.2">
      <c r="B19" s="45">
        <v>48</v>
      </c>
      <c r="C19" s="40"/>
      <c r="D19" s="40"/>
      <c r="E19" s="40"/>
      <c r="F19" s="40"/>
      <c r="G19" s="40"/>
      <c r="H19" s="40"/>
      <c r="I19" s="40"/>
      <c r="J19" s="40">
        <v>726</v>
      </c>
      <c r="K19" s="40"/>
      <c r="L19" s="40"/>
      <c r="M19" s="40"/>
      <c r="N19" s="40"/>
      <c r="O19" s="40"/>
      <c r="P19" s="40"/>
      <c r="Q19" s="40"/>
      <c r="R19" s="40"/>
      <c r="S19" s="40">
        <v>486</v>
      </c>
      <c r="T19" s="40">
        <v>1008</v>
      </c>
      <c r="U19" s="40"/>
      <c r="V19" s="40">
        <v>1296</v>
      </c>
      <c r="W19" s="40"/>
      <c r="X19" s="40">
        <v>787</v>
      </c>
      <c r="Y19" s="40"/>
      <c r="Z19" s="40">
        <v>527</v>
      </c>
      <c r="AA19" s="40">
        <v>864</v>
      </c>
      <c r="AB19" s="40"/>
      <c r="AC19" s="16"/>
      <c r="AD19" s="40">
        <v>196</v>
      </c>
      <c r="AE19" s="16">
        <v>245</v>
      </c>
      <c r="AF19" s="16">
        <v>256</v>
      </c>
      <c r="AG19" s="40">
        <v>0</v>
      </c>
      <c r="AH19" s="17"/>
      <c r="AI19" s="40"/>
      <c r="AJ19" s="40"/>
      <c r="AK19" s="40">
        <v>0</v>
      </c>
      <c r="AL19" s="40">
        <v>0</v>
      </c>
      <c r="AM19" s="40"/>
      <c r="AN19" s="40">
        <v>0</v>
      </c>
      <c r="AO19" s="40"/>
    </row>
    <row r="20" spans="2:41" x14ac:dyDescent="0.2">
      <c r="B20" s="45">
        <v>51</v>
      </c>
      <c r="C20" s="40"/>
      <c r="D20" s="40"/>
      <c r="E20" s="40"/>
      <c r="F20" s="40"/>
      <c r="G20" s="40"/>
      <c r="H20" s="40"/>
      <c r="I20" s="40"/>
      <c r="J20" s="40">
        <v>726</v>
      </c>
      <c r="K20" s="40"/>
      <c r="L20" s="40"/>
      <c r="M20" s="40"/>
      <c r="N20" s="40"/>
      <c r="O20" s="40"/>
      <c r="P20" s="40"/>
      <c r="Q20" s="40"/>
      <c r="R20" s="40"/>
      <c r="S20" s="40">
        <v>1080</v>
      </c>
      <c r="T20" s="40"/>
      <c r="U20" s="40"/>
      <c r="V20" s="40"/>
      <c r="W20" s="40"/>
      <c r="X20" s="40">
        <v>1268</v>
      </c>
      <c r="Y20" s="40"/>
      <c r="Z20" s="40">
        <v>1080</v>
      </c>
      <c r="AA20" s="40">
        <v>1268</v>
      </c>
      <c r="AB20" s="40"/>
      <c r="AC20" s="16"/>
      <c r="AD20" s="40">
        <v>288</v>
      </c>
      <c r="AE20" s="16">
        <v>416</v>
      </c>
      <c r="AF20" s="16">
        <v>365</v>
      </c>
      <c r="AG20" s="40">
        <v>0</v>
      </c>
      <c r="AH20" s="17"/>
      <c r="AI20" s="40"/>
      <c r="AJ20" s="40"/>
      <c r="AK20" s="40">
        <v>0</v>
      </c>
      <c r="AL20" s="40">
        <v>0</v>
      </c>
      <c r="AM20" s="40"/>
      <c r="AN20" s="40">
        <v>0</v>
      </c>
      <c r="AO20" s="40"/>
    </row>
    <row r="21" spans="2:41" x14ac:dyDescent="0.2">
      <c r="B21" s="46">
        <v>55</v>
      </c>
      <c r="C21" s="41"/>
      <c r="D21" s="41"/>
      <c r="E21" s="41"/>
      <c r="F21" s="41"/>
      <c r="G21" s="41"/>
      <c r="H21" s="41"/>
      <c r="I21" s="41"/>
      <c r="J21" s="41">
        <v>1470</v>
      </c>
      <c r="K21" s="41"/>
      <c r="L21" s="41"/>
      <c r="M21" s="41"/>
      <c r="N21" s="41"/>
      <c r="O21" s="41"/>
      <c r="P21" s="41"/>
      <c r="Q21" s="41"/>
      <c r="R21" s="41"/>
      <c r="S21" s="41"/>
      <c r="T21" s="41"/>
      <c r="U21" s="41"/>
      <c r="V21" s="41"/>
      <c r="W21" s="41"/>
      <c r="X21" s="41"/>
      <c r="Y21" s="41"/>
      <c r="Z21" s="41"/>
      <c r="AA21" s="41"/>
      <c r="AB21" s="41"/>
      <c r="AC21" s="18"/>
      <c r="AD21" s="40">
        <v>288</v>
      </c>
      <c r="AE21" s="16">
        <v>750</v>
      </c>
      <c r="AF21" s="16">
        <v>288</v>
      </c>
      <c r="AG21" s="40">
        <v>0</v>
      </c>
      <c r="AH21" s="20"/>
      <c r="AI21" s="41"/>
      <c r="AJ21" s="41"/>
      <c r="AK21" s="40">
        <v>0</v>
      </c>
      <c r="AL21" s="40">
        <v>0</v>
      </c>
      <c r="AM21" s="41"/>
      <c r="AN21" s="40">
        <v>0</v>
      </c>
      <c r="AO21" s="41"/>
    </row>
    <row r="22" spans="2:41" x14ac:dyDescent="0.2">
      <c r="W22" s="3"/>
      <c r="X22" s="3"/>
      <c r="Y22" s="3"/>
      <c r="Z22" s="3"/>
      <c r="AA22" s="3"/>
      <c r="AB22" s="3"/>
      <c r="AC22" s="3"/>
      <c r="AD22" s="40">
        <v>365</v>
      </c>
      <c r="AE22" s="18">
        <v>1089</v>
      </c>
      <c r="AF22" s="16">
        <v>500</v>
      </c>
      <c r="AG22" s="40">
        <v>0</v>
      </c>
      <c r="AH22" s="3"/>
      <c r="AI22" s="3"/>
      <c r="AJ22" s="3"/>
      <c r="AK22" s="40">
        <v>0</v>
      </c>
      <c r="AL22" s="40">
        <v>0</v>
      </c>
      <c r="AM22" s="3"/>
      <c r="AN22" s="40">
        <v>0</v>
      </c>
      <c r="AO22" s="3"/>
    </row>
    <row r="23" spans="2:41" x14ac:dyDescent="0.2">
      <c r="W23" s="3"/>
      <c r="X23" s="3"/>
      <c r="Y23" s="3"/>
      <c r="Z23" s="3"/>
      <c r="AA23" s="3"/>
      <c r="AB23" s="3"/>
      <c r="AC23" s="3"/>
      <c r="AD23" s="40">
        <v>405</v>
      </c>
      <c r="AE23" s="3"/>
      <c r="AF23" s="16">
        <v>500</v>
      </c>
      <c r="AG23" s="40">
        <v>0</v>
      </c>
      <c r="AH23" s="3"/>
      <c r="AI23" s="3"/>
      <c r="AJ23" s="3"/>
      <c r="AK23" s="40">
        <v>0</v>
      </c>
      <c r="AL23" s="40">
        <v>0</v>
      </c>
      <c r="AM23" s="3"/>
      <c r="AN23" s="40">
        <v>0</v>
      </c>
      <c r="AO23" s="3"/>
    </row>
    <row r="24" spans="2:41" x14ac:dyDescent="0.2">
      <c r="C24" s="69" t="s">
        <v>490</v>
      </c>
      <c r="W24" s="3"/>
      <c r="X24" s="3"/>
      <c r="Y24" s="3"/>
      <c r="Z24" s="3"/>
      <c r="AA24" s="3"/>
      <c r="AB24" s="3"/>
      <c r="AC24" s="3"/>
      <c r="AD24" s="40">
        <v>600</v>
      </c>
      <c r="AE24" s="3"/>
      <c r="AF24" s="16">
        <v>666</v>
      </c>
      <c r="AG24" s="40">
        <v>0</v>
      </c>
      <c r="AH24" s="3"/>
      <c r="AI24" s="3"/>
      <c r="AJ24" s="3"/>
      <c r="AK24" s="40">
        <v>0</v>
      </c>
      <c r="AL24" s="40">
        <v>0</v>
      </c>
      <c r="AM24" s="3"/>
      <c r="AN24" s="40">
        <v>0</v>
      </c>
      <c r="AO24" s="3"/>
    </row>
    <row r="25" spans="2:41" x14ac:dyDescent="0.2">
      <c r="W25" s="3"/>
      <c r="X25" s="3"/>
      <c r="Y25" s="3"/>
      <c r="Z25" s="3"/>
      <c r="AA25" s="3"/>
      <c r="AB25" s="3"/>
      <c r="AC25" s="3"/>
      <c r="AD25" s="40">
        <v>936</v>
      </c>
      <c r="AE25" s="3"/>
      <c r="AF25" s="18">
        <v>1099</v>
      </c>
      <c r="AG25" s="40">
        <v>0</v>
      </c>
      <c r="AH25" s="3"/>
      <c r="AI25" s="3"/>
      <c r="AJ25" s="3"/>
      <c r="AK25" s="40">
        <v>0</v>
      </c>
      <c r="AL25" s="40">
        <v>0</v>
      </c>
      <c r="AM25" s="3"/>
      <c r="AN25" s="40">
        <v>0</v>
      </c>
      <c r="AO25" s="3"/>
    </row>
    <row r="26" spans="2:41" x14ac:dyDescent="0.2">
      <c r="W26" s="3"/>
      <c r="X26" s="3"/>
      <c r="Y26" s="3"/>
      <c r="Z26" s="3"/>
      <c r="AA26" s="3"/>
      <c r="AB26" s="3"/>
      <c r="AC26" s="3"/>
      <c r="AD26" s="41">
        <v>1008</v>
      </c>
      <c r="AE26" s="3"/>
      <c r="AF26" s="3"/>
      <c r="AG26" s="41">
        <v>0</v>
      </c>
      <c r="AH26" s="3"/>
      <c r="AI26" s="3"/>
      <c r="AJ26" s="3"/>
      <c r="AK26" s="41">
        <v>0</v>
      </c>
      <c r="AL26" s="41">
        <v>0</v>
      </c>
      <c r="AM26" s="3"/>
      <c r="AN26" s="41">
        <v>0</v>
      </c>
      <c r="AO26" s="3"/>
    </row>
  </sheetData>
  <mergeCells count="4">
    <mergeCell ref="C3:L3"/>
    <mergeCell ref="M3:V3"/>
    <mergeCell ref="W3:AE3"/>
    <mergeCell ref="AF3:AO3"/>
  </mergeCells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0"/>
  <sheetViews>
    <sheetView workbookViewId="0">
      <selection activeCell="B16" sqref="B16"/>
    </sheetView>
  </sheetViews>
  <sheetFormatPr baseColWidth="10" defaultColWidth="11.42578125" defaultRowHeight="12.75" x14ac:dyDescent="0.2"/>
  <cols>
    <col min="1" max="2" width="11.42578125" style="8"/>
    <col min="3" max="3" width="17.140625" style="8" customWidth="1"/>
    <col min="4" max="4" width="16.42578125" style="8" customWidth="1"/>
    <col min="5" max="16384" width="11.42578125" style="8"/>
  </cols>
  <sheetData>
    <row r="1" spans="1:4" x14ac:dyDescent="0.2">
      <c r="A1" s="76" t="s">
        <v>197</v>
      </c>
    </row>
    <row r="2" spans="1:4" x14ac:dyDescent="0.2">
      <c r="A2" s="76"/>
    </row>
    <row r="3" spans="1:4" x14ac:dyDescent="0.2">
      <c r="B3" s="3"/>
      <c r="C3" s="43" t="s">
        <v>6</v>
      </c>
      <c r="D3" s="43" t="s">
        <v>7</v>
      </c>
    </row>
    <row r="4" spans="1:4" x14ac:dyDescent="0.2">
      <c r="B4" s="44" t="s">
        <v>216</v>
      </c>
      <c r="C4" s="15">
        <v>1553.67</v>
      </c>
      <c r="D4" s="39">
        <v>1200.67</v>
      </c>
    </row>
    <row r="5" spans="1:4" x14ac:dyDescent="0.2">
      <c r="B5" s="45" t="s">
        <v>5</v>
      </c>
      <c r="C5" s="17">
        <v>885</v>
      </c>
      <c r="D5" s="40">
        <v>690</v>
      </c>
    </row>
    <row r="6" spans="1:4" x14ac:dyDescent="0.2">
      <c r="B6" s="45" t="s">
        <v>89</v>
      </c>
      <c r="C6" s="17">
        <v>1274.33</v>
      </c>
      <c r="D6" s="40">
        <v>849.66</v>
      </c>
    </row>
    <row r="7" spans="1:4" x14ac:dyDescent="0.2">
      <c r="B7" s="45" t="s">
        <v>383</v>
      </c>
      <c r="C7" s="17">
        <v>1328.67</v>
      </c>
      <c r="D7" s="40">
        <v>1011.33</v>
      </c>
    </row>
    <row r="8" spans="1:4" x14ac:dyDescent="0.2">
      <c r="B8" s="45" t="s">
        <v>384</v>
      </c>
      <c r="C8" s="17">
        <v>883.33</v>
      </c>
      <c r="D8" s="40">
        <v>649.33000000000004</v>
      </c>
    </row>
    <row r="9" spans="1:4" x14ac:dyDescent="0.2">
      <c r="B9" s="45" t="s">
        <v>385</v>
      </c>
      <c r="C9" s="17">
        <v>948</v>
      </c>
      <c r="D9" s="40">
        <v>786.67</v>
      </c>
    </row>
    <row r="10" spans="1:4" x14ac:dyDescent="0.2">
      <c r="B10" s="45" t="s">
        <v>386</v>
      </c>
      <c r="C10" s="17">
        <v>981.33</v>
      </c>
      <c r="D10" s="40">
        <v>804</v>
      </c>
    </row>
    <row r="11" spans="1:4" x14ac:dyDescent="0.2">
      <c r="B11" s="45" t="s">
        <v>387</v>
      </c>
      <c r="C11" s="17">
        <v>1358.67</v>
      </c>
      <c r="D11" s="40">
        <v>985</v>
      </c>
    </row>
    <row r="12" spans="1:4" x14ac:dyDescent="0.2">
      <c r="B12" s="46" t="s">
        <v>388</v>
      </c>
      <c r="C12" s="20">
        <v>1057</v>
      </c>
      <c r="D12" s="41">
        <v>858</v>
      </c>
    </row>
    <row r="13" spans="1:4" x14ac:dyDescent="0.2">
      <c r="B13" s="5"/>
      <c r="C13" s="3"/>
      <c r="D13" s="3"/>
    </row>
    <row r="14" spans="1:4" x14ac:dyDescent="0.2">
      <c r="B14" s="5"/>
      <c r="C14" s="3"/>
      <c r="D14" s="3"/>
    </row>
    <row r="15" spans="1:4" x14ac:dyDescent="0.2">
      <c r="B15" s="5"/>
      <c r="C15" s="3"/>
      <c r="D15" s="3"/>
    </row>
    <row r="16" spans="1:4" x14ac:dyDescent="0.2">
      <c r="B16" s="6" t="s">
        <v>441</v>
      </c>
      <c r="C16" s="3"/>
      <c r="D16" s="3"/>
    </row>
    <row r="17" spans="2:4" x14ac:dyDescent="0.2">
      <c r="B17" s="5"/>
      <c r="C17" s="3"/>
      <c r="D17" s="3"/>
    </row>
    <row r="18" spans="2:4" x14ac:dyDescent="0.2">
      <c r="B18" s="5"/>
      <c r="C18" s="3"/>
      <c r="D18" s="3"/>
    </row>
    <row r="19" spans="2:4" x14ac:dyDescent="0.2">
      <c r="B19" s="5"/>
      <c r="C19" s="3"/>
      <c r="D19" s="3"/>
    </row>
    <row r="20" spans="2:4" x14ac:dyDescent="0.2">
      <c r="B20" s="5"/>
      <c r="C20" s="3"/>
      <c r="D20" s="3"/>
    </row>
    <row r="21" spans="2:4" x14ac:dyDescent="0.2">
      <c r="B21" s="5"/>
      <c r="C21" s="3"/>
      <c r="D21" s="3"/>
    </row>
    <row r="22" spans="2:4" x14ac:dyDescent="0.2">
      <c r="B22" s="5"/>
      <c r="C22" s="3"/>
      <c r="D22" s="3"/>
    </row>
    <row r="23" spans="2:4" x14ac:dyDescent="0.2">
      <c r="B23" s="5"/>
      <c r="C23" s="3"/>
      <c r="D23" s="3"/>
    </row>
    <row r="24" spans="2:4" x14ac:dyDescent="0.2">
      <c r="B24" s="5"/>
      <c r="C24" s="3"/>
      <c r="D24" s="3"/>
    </row>
    <row r="25" spans="2:4" x14ac:dyDescent="0.2">
      <c r="B25" s="5"/>
      <c r="C25" s="3"/>
      <c r="D25" s="3"/>
    </row>
    <row r="26" spans="2:4" x14ac:dyDescent="0.2">
      <c r="B26" s="5"/>
      <c r="C26" s="3"/>
      <c r="D26" s="3"/>
    </row>
    <row r="27" spans="2:4" x14ac:dyDescent="0.2">
      <c r="B27" s="5"/>
      <c r="C27" s="3"/>
      <c r="D27" s="3"/>
    </row>
    <row r="28" spans="2:4" x14ac:dyDescent="0.2">
      <c r="B28" s="5"/>
      <c r="C28" s="3"/>
      <c r="D28" s="3"/>
    </row>
    <row r="29" spans="2:4" x14ac:dyDescent="0.2">
      <c r="B29" s="5"/>
      <c r="C29" s="3"/>
      <c r="D29" s="3"/>
    </row>
    <row r="30" spans="2:4" x14ac:dyDescent="0.2">
      <c r="B30" s="5"/>
      <c r="C30" s="3"/>
      <c r="D30" s="3"/>
    </row>
  </sheetData>
  <phoneticPr fontId="23" type="noConversion"/>
  <pageMargins left="0.7" right="0.7" top="0.78740157499999996" bottom="0.78740157499999996" header="0.3" footer="0.3"/>
</worksheet>
</file>

<file path=xl/worksheets/sheet8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T21"/>
  <sheetViews>
    <sheetView topLeftCell="X1" workbookViewId="0">
      <selection activeCell="C21" sqref="C21"/>
    </sheetView>
  </sheetViews>
  <sheetFormatPr baseColWidth="10" defaultColWidth="11.42578125" defaultRowHeight="12.75" x14ac:dyDescent="0.2"/>
  <cols>
    <col min="1" max="16384" width="11.42578125" style="8"/>
  </cols>
  <sheetData>
    <row r="1" spans="1:46" x14ac:dyDescent="0.2">
      <c r="A1" s="158" t="s">
        <v>360</v>
      </c>
    </row>
    <row r="2" spans="1:46" s="171" customFormat="1" x14ac:dyDescent="0.2">
      <c r="A2" s="266"/>
    </row>
    <row r="3" spans="1:46" x14ac:dyDescent="0.2">
      <c r="B3" s="9"/>
      <c r="C3" s="197" t="s">
        <v>357</v>
      </c>
      <c r="D3" s="260"/>
      <c r="E3" s="260"/>
      <c r="F3" s="260"/>
      <c r="G3" s="260"/>
      <c r="H3" s="260"/>
      <c r="I3" s="260"/>
      <c r="J3" s="260"/>
      <c r="K3" s="260"/>
      <c r="L3" s="261"/>
      <c r="M3" s="197" t="s">
        <v>356</v>
      </c>
      <c r="N3" s="260"/>
      <c r="O3" s="260"/>
      <c r="P3" s="260"/>
      <c r="Q3" s="260"/>
      <c r="R3" s="260"/>
      <c r="S3" s="260"/>
      <c r="T3" s="260"/>
      <c r="U3" s="260"/>
      <c r="V3" s="261"/>
      <c r="W3" s="262" t="s">
        <v>358</v>
      </c>
      <c r="X3" s="263"/>
      <c r="Y3" s="263"/>
      <c r="Z3" s="263"/>
      <c r="AA3" s="263"/>
      <c r="AB3" s="263"/>
      <c r="AC3" s="263"/>
      <c r="AD3" s="263"/>
      <c r="AE3" s="263"/>
      <c r="AF3" s="263"/>
      <c r="AG3" s="263"/>
      <c r="AH3" s="263"/>
      <c r="AI3" s="262" t="s">
        <v>359</v>
      </c>
      <c r="AJ3" s="263"/>
      <c r="AK3" s="263"/>
      <c r="AL3" s="263"/>
      <c r="AM3" s="263"/>
      <c r="AN3" s="263"/>
      <c r="AO3" s="263"/>
      <c r="AP3" s="263"/>
      <c r="AQ3" s="263"/>
      <c r="AR3" s="263"/>
      <c r="AS3" s="263"/>
      <c r="AT3" s="264"/>
    </row>
    <row r="4" spans="1:46" x14ac:dyDescent="0.2">
      <c r="B4" s="43" t="s">
        <v>124</v>
      </c>
      <c r="C4" s="43" t="s">
        <v>21</v>
      </c>
      <c r="D4" s="43" t="s">
        <v>22</v>
      </c>
      <c r="E4" s="43" t="s">
        <v>23</v>
      </c>
      <c r="F4" s="43" t="s">
        <v>24</v>
      </c>
      <c r="G4" s="43" t="s">
        <v>25</v>
      </c>
      <c r="H4" s="43" t="s">
        <v>26</v>
      </c>
      <c r="I4" s="43" t="s">
        <v>27</v>
      </c>
      <c r="J4" s="43" t="s">
        <v>28</v>
      </c>
      <c r="K4" s="43" t="s">
        <v>29</v>
      </c>
      <c r="L4" s="43" t="s">
        <v>30</v>
      </c>
      <c r="M4" s="43" t="s">
        <v>21</v>
      </c>
      <c r="N4" s="43" t="s">
        <v>22</v>
      </c>
      <c r="O4" s="43" t="s">
        <v>23</v>
      </c>
      <c r="P4" s="43" t="s">
        <v>24</v>
      </c>
      <c r="Q4" s="43" t="s">
        <v>25</v>
      </c>
      <c r="R4" s="43" t="s">
        <v>26</v>
      </c>
      <c r="S4" s="43" t="s">
        <v>27</v>
      </c>
      <c r="T4" s="43" t="s">
        <v>28</v>
      </c>
      <c r="U4" s="43" t="s">
        <v>29</v>
      </c>
      <c r="V4" s="43" t="s">
        <v>30</v>
      </c>
      <c r="W4" s="43" t="s">
        <v>21</v>
      </c>
      <c r="X4" s="43" t="s">
        <v>22</v>
      </c>
      <c r="Y4" s="43" t="s">
        <v>23</v>
      </c>
      <c r="Z4" s="43" t="s">
        <v>24</v>
      </c>
      <c r="AA4" s="43" t="s">
        <v>25</v>
      </c>
      <c r="AB4" s="43" t="s">
        <v>26</v>
      </c>
      <c r="AC4" s="43" t="s">
        <v>27</v>
      </c>
      <c r="AD4" s="43" t="s">
        <v>28</v>
      </c>
      <c r="AE4" s="43" t="s">
        <v>29</v>
      </c>
      <c r="AF4" s="43" t="s">
        <v>30</v>
      </c>
      <c r="AG4" s="43" t="s">
        <v>211</v>
      </c>
      <c r="AH4" s="43" t="s">
        <v>212</v>
      </c>
      <c r="AI4" s="43" t="s">
        <v>21</v>
      </c>
      <c r="AJ4" s="43" t="s">
        <v>22</v>
      </c>
      <c r="AK4" s="43" t="s">
        <v>23</v>
      </c>
      <c r="AL4" s="43" t="s">
        <v>24</v>
      </c>
      <c r="AM4" s="43" t="s">
        <v>25</v>
      </c>
      <c r="AN4" s="43" t="s">
        <v>26</v>
      </c>
      <c r="AO4" s="43" t="s">
        <v>27</v>
      </c>
      <c r="AP4" s="43" t="s">
        <v>28</v>
      </c>
      <c r="AQ4" s="43" t="s">
        <v>29</v>
      </c>
      <c r="AR4" s="43" t="s">
        <v>30</v>
      </c>
      <c r="AS4" s="43" t="s">
        <v>211</v>
      </c>
      <c r="AT4" s="43" t="s">
        <v>212</v>
      </c>
    </row>
    <row r="5" spans="1:46" x14ac:dyDescent="0.2">
      <c r="B5" s="44">
        <v>5</v>
      </c>
      <c r="C5" s="13">
        <v>100</v>
      </c>
      <c r="D5" s="14">
        <v>100</v>
      </c>
      <c r="E5" s="14">
        <v>100</v>
      </c>
      <c r="F5" s="14">
        <v>100</v>
      </c>
      <c r="G5" s="14">
        <v>100</v>
      </c>
      <c r="H5" s="14">
        <v>100</v>
      </c>
      <c r="I5" s="14">
        <v>100</v>
      </c>
      <c r="J5" s="14">
        <v>100</v>
      </c>
      <c r="K5" s="14">
        <v>100</v>
      </c>
      <c r="L5" s="15">
        <v>100</v>
      </c>
      <c r="M5" s="13">
        <v>100</v>
      </c>
      <c r="N5" s="14">
        <v>100</v>
      </c>
      <c r="O5" s="14">
        <v>100</v>
      </c>
      <c r="P5" s="14">
        <v>100</v>
      </c>
      <c r="Q5" s="14">
        <v>100</v>
      </c>
      <c r="R5" s="14">
        <v>100</v>
      </c>
      <c r="S5" s="14">
        <v>100</v>
      </c>
      <c r="T5" s="14">
        <v>100</v>
      </c>
      <c r="U5" s="14">
        <v>100</v>
      </c>
      <c r="V5" s="15">
        <v>100</v>
      </c>
      <c r="W5" s="13">
        <v>100</v>
      </c>
      <c r="X5" s="14">
        <v>100</v>
      </c>
      <c r="Y5" s="14">
        <v>100</v>
      </c>
      <c r="Z5" s="14">
        <v>100</v>
      </c>
      <c r="AA5" s="14">
        <v>100</v>
      </c>
      <c r="AB5" s="14">
        <v>100</v>
      </c>
      <c r="AC5" s="14">
        <v>100</v>
      </c>
      <c r="AD5" s="14">
        <v>100</v>
      </c>
      <c r="AE5" s="14">
        <v>100</v>
      </c>
      <c r="AF5" s="14">
        <v>100</v>
      </c>
      <c r="AG5" s="14">
        <v>100</v>
      </c>
      <c r="AH5" s="15">
        <v>100</v>
      </c>
      <c r="AI5" s="13">
        <v>100</v>
      </c>
      <c r="AJ5" s="14">
        <v>100</v>
      </c>
      <c r="AK5" s="14">
        <v>100</v>
      </c>
      <c r="AL5" s="14">
        <v>100</v>
      </c>
      <c r="AM5" s="14">
        <v>100</v>
      </c>
      <c r="AN5" s="14">
        <v>100</v>
      </c>
      <c r="AO5" s="14">
        <v>100</v>
      </c>
      <c r="AP5" s="14">
        <v>100</v>
      </c>
      <c r="AQ5" s="14">
        <v>100</v>
      </c>
      <c r="AR5" s="14">
        <v>100</v>
      </c>
      <c r="AS5" s="14">
        <v>100</v>
      </c>
      <c r="AT5" s="15">
        <v>100</v>
      </c>
    </row>
    <row r="6" spans="1:46" x14ac:dyDescent="0.2">
      <c r="B6" s="45">
        <v>9</v>
      </c>
      <c r="C6" s="16"/>
      <c r="D6" s="3"/>
      <c r="E6" s="3"/>
      <c r="F6" s="3"/>
      <c r="G6" s="3"/>
      <c r="H6" s="72">
        <v>63.3501805</v>
      </c>
      <c r="I6" s="72"/>
      <c r="J6" s="72">
        <v>3845.52846</v>
      </c>
      <c r="K6" s="72">
        <v>1827.63338</v>
      </c>
      <c r="L6" s="73">
        <v>519.62853500000006</v>
      </c>
      <c r="M6" s="71">
        <v>20.3412322</v>
      </c>
      <c r="N6" s="72">
        <v>83.838676899999996</v>
      </c>
      <c r="O6" s="72">
        <v>548.70892000000003</v>
      </c>
      <c r="P6" s="72">
        <v>904.44444399999998</v>
      </c>
      <c r="Q6" s="72">
        <v>205.181939</v>
      </c>
      <c r="R6" s="72">
        <v>85.493827199999998</v>
      </c>
      <c r="S6" s="3"/>
      <c r="T6" s="3"/>
      <c r="U6" s="3"/>
      <c r="V6" s="17"/>
      <c r="W6" s="16"/>
      <c r="X6" s="3"/>
      <c r="Y6" s="3"/>
      <c r="Z6" s="3"/>
      <c r="AA6" s="3"/>
      <c r="AB6" s="3"/>
      <c r="AC6" s="72">
        <v>576.74418600000001</v>
      </c>
      <c r="AD6" s="72">
        <v>83.057942299999993</v>
      </c>
      <c r="AE6" s="72">
        <v>98.258446500000005</v>
      </c>
      <c r="AF6" s="72">
        <v>1982.3380999999999</v>
      </c>
      <c r="AG6" s="72">
        <v>1982.3380999999999</v>
      </c>
      <c r="AH6" s="73">
        <v>570.549305</v>
      </c>
      <c r="AI6" s="71">
        <v>1646.3316299999999</v>
      </c>
      <c r="AJ6" s="72">
        <v>214.44839899999999</v>
      </c>
      <c r="AK6" s="72">
        <v>1077.83853</v>
      </c>
      <c r="AL6" s="72">
        <v>321.81818199999998</v>
      </c>
      <c r="AM6" s="72">
        <v>323.74039299999998</v>
      </c>
      <c r="AN6" s="3"/>
      <c r="AO6" s="3"/>
      <c r="AP6" s="3"/>
      <c r="AQ6" s="3"/>
      <c r="AR6" s="3"/>
      <c r="AS6" s="3"/>
      <c r="AT6" s="17"/>
    </row>
    <row r="7" spans="1:46" x14ac:dyDescent="0.2">
      <c r="B7" s="45">
        <v>12</v>
      </c>
      <c r="C7" s="71">
        <v>2880.5054799999998</v>
      </c>
      <c r="D7" s="72">
        <v>2160.8664800000001</v>
      </c>
      <c r="E7" s="72">
        <v>627.09008400000005</v>
      </c>
      <c r="F7" s="72">
        <v>926.59719099999995</v>
      </c>
      <c r="G7" s="72">
        <v>2069.91597</v>
      </c>
      <c r="H7" s="72">
        <v>22.830324900000001</v>
      </c>
      <c r="I7" s="72">
        <v>844.25859000000003</v>
      </c>
      <c r="J7" s="3" t="s">
        <v>355</v>
      </c>
      <c r="K7" s="72">
        <v>1867.9890600000001</v>
      </c>
      <c r="L7" s="73">
        <v>2070.9160000000002</v>
      </c>
      <c r="M7" s="71">
        <v>2490.0473900000002</v>
      </c>
      <c r="N7" s="72">
        <v>67.300159600000001</v>
      </c>
      <c r="O7" s="72">
        <v>965.66901399999995</v>
      </c>
      <c r="P7" s="72">
        <v>918.73015899999996</v>
      </c>
      <c r="Q7" s="72">
        <v>22.918651199999999</v>
      </c>
      <c r="R7" s="3" t="s">
        <v>355</v>
      </c>
      <c r="S7" s="72">
        <v>152.79121699999999</v>
      </c>
      <c r="T7" s="72">
        <v>321.60844800000001</v>
      </c>
      <c r="U7" s="72">
        <v>1365.5732700000001</v>
      </c>
      <c r="V7" s="73">
        <v>1513.1054099999999</v>
      </c>
      <c r="W7" s="71">
        <v>525.925926</v>
      </c>
      <c r="X7" s="72">
        <v>29.679552399999999</v>
      </c>
      <c r="Y7" s="72">
        <v>431.72413799999998</v>
      </c>
      <c r="Z7" s="72">
        <v>763.45923800000003</v>
      </c>
      <c r="AA7" s="72">
        <v>2989.0310800000002</v>
      </c>
      <c r="AB7" s="72">
        <v>168.383983</v>
      </c>
      <c r="AC7" s="72">
        <v>536.76932699999998</v>
      </c>
      <c r="AD7" s="3" t="s">
        <v>355</v>
      </c>
      <c r="AE7" s="72">
        <v>0.80947404999999995</v>
      </c>
      <c r="AF7" s="72">
        <v>14.5542473</v>
      </c>
      <c r="AG7" s="72">
        <v>14.5542473</v>
      </c>
      <c r="AH7" s="3" t="s">
        <v>355</v>
      </c>
      <c r="AI7" s="71">
        <v>112.416017</v>
      </c>
      <c r="AJ7" s="72">
        <v>11.1814947</v>
      </c>
      <c r="AK7" s="72">
        <v>370.85879699999998</v>
      </c>
      <c r="AL7" s="72">
        <v>8.1875</v>
      </c>
      <c r="AM7" s="72">
        <v>171.81895800000001</v>
      </c>
      <c r="AN7" s="72">
        <v>21.932021500000001</v>
      </c>
      <c r="AO7" s="72">
        <v>7435.8974399999997</v>
      </c>
      <c r="AP7" s="72">
        <v>1019.20341</v>
      </c>
      <c r="AQ7" s="72">
        <v>558.50456599999995</v>
      </c>
      <c r="AR7" s="72">
        <v>1153.43803</v>
      </c>
      <c r="AS7" s="72">
        <v>96.460177000000002</v>
      </c>
      <c r="AT7" s="73">
        <v>4.4747362600000002</v>
      </c>
    </row>
    <row r="8" spans="1:46" x14ac:dyDescent="0.2">
      <c r="B8" s="45">
        <v>16</v>
      </c>
      <c r="C8" s="16"/>
      <c r="D8" s="3"/>
      <c r="E8" s="3" t="s">
        <v>355</v>
      </c>
      <c r="F8" s="3" t="s">
        <v>355</v>
      </c>
      <c r="G8" s="3"/>
      <c r="H8" s="72">
        <v>85.718411599999996</v>
      </c>
      <c r="I8" s="72">
        <v>458.86075899999997</v>
      </c>
      <c r="J8" s="72"/>
      <c r="K8" s="72">
        <v>3695.6224400000001</v>
      </c>
      <c r="L8" s="73">
        <v>4588.4339399999999</v>
      </c>
      <c r="M8" s="71">
        <v>2375.8293800000001</v>
      </c>
      <c r="N8" s="72">
        <v>66.676338299999998</v>
      </c>
      <c r="O8" s="72">
        <v>2289.31925</v>
      </c>
      <c r="P8" s="72">
        <v>1415.87302</v>
      </c>
      <c r="Q8" s="3" t="s">
        <v>355</v>
      </c>
      <c r="R8" s="3"/>
      <c r="S8" s="3"/>
      <c r="T8" s="3" t="s">
        <v>355</v>
      </c>
      <c r="U8" s="3"/>
      <c r="V8" s="3" t="s">
        <v>355</v>
      </c>
      <c r="W8" s="3" t="s">
        <v>355</v>
      </c>
      <c r="X8" s="3"/>
      <c r="Y8" s="3"/>
      <c r="Z8" s="3"/>
      <c r="AA8" s="3" t="s">
        <v>355</v>
      </c>
      <c r="AC8" s="72">
        <v>5162.1621599999999</v>
      </c>
      <c r="AD8" s="3"/>
      <c r="AE8" s="72">
        <v>0.40125391999999999</v>
      </c>
      <c r="AF8" s="72">
        <v>14.1211102</v>
      </c>
      <c r="AG8" s="72">
        <v>14.1211102</v>
      </c>
      <c r="AH8" s="17"/>
      <c r="AI8" s="71">
        <v>0.57000806000000004</v>
      </c>
      <c r="AJ8" s="72">
        <v>2.2562277599999998</v>
      </c>
      <c r="AK8" s="72">
        <v>398.52042499999999</v>
      </c>
      <c r="AL8" s="72">
        <v>2.8488636399999998</v>
      </c>
      <c r="AM8" s="72">
        <v>140.47822400000001</v>
      </c>
      <c r="AN8" s="3"/>
      <c r="AO8" s="3"/>
      <c r="AP8" s="3"/>
      <c r="AQ8" s="3"/>
      <c r="AR8" s="3" t="s">
        <v>355</v>
      </c>
      <c r="AS8" s="3"/>
      <c r="AT8" s="17"/>
    </row>
    <row r="9" spans="1:46" x14ac:dyDescent="0.2">
      <c r="B9" s="45">
        <v>19</v>
      </c>
      <c r="C9" s="71">
        <v>13765.099399999999</v>
      </c>
      <c r="D9" s="72">
        <v>32492.897700000001</v>
      </c>
      <c r="E9" s="72"/>
      <c r="F9" s="72"/>
      <c r="G9" s="72">
        <v>3761.3445400000001</v>
      </c>
      <c r="H9" s="3" t="s">
        <v>355</v>
      </c>
      <c r="I9" s="3" t="s">
        <v>355</v>
      </c>
      <c r="J9" s="72"/>
      <c r="K9" s="72">
        <v>12017.7839</v>
      </c>
      <c r="L9" s="3" t="s">
        <v>355</v>
      </c>
      <c r="M9" s="3" t="s">
        <v>355</v>
      </c>
      <c r="N9" s="3" t="s">
        <v>355</v>
      </c>
      <c r="O9" s="3" t="s">
        <v>355</v>
      </c>
      <c r="P9" s="3" t="s">
        <v>355</v>
      </c>
      <c r="Q9" s="3"/>
      <c r="R9" s="3"/>
      <c r="S9" s="72">
        <v>3542.9847399999999</v>
      </c>
      <c r="T9" s="72"/>
      <c r="U9" s="72">
        <v>11356.529699999999</v>
      </c>
      <c r="V9" s="17"/>
      <c r="W9" s="16"/>
      <c r="X9" s="72">
        <v>29.755849399999999</v>
      </c>
      <c r="Y9" s="72">
        <v>1562.4137900000001</v>
      </c>
      <c r="Z9" s="72">
        <v>21791.146799999999</v>
      </c>
      <c r="AA9" s="3"/>
      <c r="AB9" s="72">
        <v>437.45924100000002</v>
      </c>
      <c r="AC9" s="3" t="s">
        <v>355</v>
      </c>
      <c r="AD9" s="3"/>
      <c r="AE9" s="3" t="s">
        <v>355</v>
      </c>
      <c r="AF9" s="3" t="s">
        <v>355</v>
      </c>
      <c r="AG9" s="3" t="s">
        <v>355</v>
      </c>
      <c r="AH9" s="17"/>
      <c r="AI9" s="3" t="s">
        <v>355</v>
      </c>
      <c r="AJ9" s="3" t="s">
        <v>355</v>
      </c>
      <c r="AK9" s="3" t="s">
        <v>355</v>
      </c>
      <c r="AL9" s="3" t="s">
        <v>355</v>
      </c>
      <c r="AM9" s="3" t="s">
        <v>355</v>
      </c>
      <c r="AN9" s="72">
        <v>3.0805008900000002</v>
      </c>
      <c r="AO9" s="72">
        <v>842.78002700000002</v>
      </c>
      <c r="AP9" s="72">
        <v>2896.1593200000002</v>
      </c>
      <c r="AQ9" s="72">
        <v>3524.5433800000001</v>
      </c>
      <c r="AR9" s="72"/>
      <c r="AS9" s="72">
        <v>123.194073</v>
      </c>
      <c r="AT9" s="73">
        <v>5.2998334299999996</v>
      </c>
    </row>
    <row r="10" spans="1:46" x14ac:dyDescent="0.2">
      <c r="B10" s="45">
        <v>20</v>
      </c>
      <c r="C10" s="71"/>
      <c r="D10" s="72"/>
      <c r="E10" s="72"/>
      <c r="F10" s="72"/>
      <c r="G10" s="72"/>
      <c r="H10" s="72"/>
      <c r="I10" s="72"/>
      <c r="J10" s="72"/>
      <c r="K10" s="72"/>
      <c r="L10" s="17"/>
      <c r="M10" s="16"/>
      <c r="N10" s="3"/>
      <c r="O10" s="3"/>
      <c r="P10" s="3"/>
      <c r="Q10" s="3"/>
      <c r="R10" s="3"/>
      <c r="S10" s="72"/>
      <c r="T10" s="72"/>
      <c r="U10" s="72"/>
      <c r="V10" s="17"/>
      <c r="W10" s="16"/>
      <c r="X10" s="3"/>
      <c r="Y10" s="3"/>
      <c r="Z10" s="3" t="s">
        <v>355</v>
      </c>
      <c r="AA10" s="3"/>
      <c r="AB10" s="3" t="s">
        <v>355</v>
      </c>
      <c r="AC10" s="3"/>
      <c r="AD10" s="3"/>
      <c r="AE10" s="3"/>
      <c r="AF10" s="3"/>
      <c r="AG10" s="3"/>
      <c r="AH10" s="17"/>
      <c r="AI10" s="16"/>
      <c r="AJ10" s="3"/>
      <c r="AK10" s="3"/>
      <c r="AL10" s="3"/>
      <c r="AM10" s="3"/>
      <c r="AN10" s="3"/>
      <c r="AO10" s="3"/>
      <c r="AP10" s="3"/>
      <c r="AQ10" s="3"/>
      <c r="AR10" s="3"/>
      <c r="AS10" s="3"/>
      <c r="AT10" s="17"/>
    </row>
    <row r="11" spans="1:46" x14ac:dyDescent="0.2">
      <c r="B11" s="45">
        <v>23</v>
      </c>
      <c r="C11" s="71"/>
      <c r="D11" s="72"/>
      <c r="E11" s="72"/>
      <c r="F11" s="72"/>
      <c r="G11" s="72"/>
      <c r="H11" s="72"/>
      <c r="I11" s="72"/>
      <c r="J11" s="72"/>
      <c r="K11" s="72">
        <v>21586.867300000002</v>
      </c>
      <c r="L11" s="17"/>
      <c r="M11" s="16"/>
      <c r="N11" s="3"/>
      <c r="O11" s="3"/>
      <c r="P11" s="3"/>
      <c r="Q11" s="3"/>
      <c r="R11" s="3"/>
      <c r="S11" s="72"/>
      <c r="T11" s="72"/>
      <c r="U11" s="72"/>
      <c r="V11" s="17"/>
      <c r="W11" s="16"/>
      <c r="X11" s="3"/>
      <c r="Y11" s="3"/>
      <c r="Z11" s="3"/>
      <c r="AA11" s="3"/>
      <c r="AB11" s="3"/>
      <c r="AC11" s="3"/>
      <c r="AD11" s="3"/>
      <c r="AE11" s="3"/>
      <c r="AF11" s="3"/>
      <c r="AG11" s="3"/>
      <c r="AH11" s="17"/>
      <c r="AI11" s="16"/>
      <c r="AJ11" s="3"/>
      <c r="AK11" s="3"/>
      <c r="AL11" s="3"/>
      <c r="AM11" s="3"/>
      <c r="AN11" s="3"/>
      <c r="AO11" s="3"/>
      <c r="AP11" s="3"/>
      <c r="AQ11" s="3"/>
      <c r="AR11" s="3"/>
      <c r="AS11" s="3"/>
      <c r="AT11" s="17"/>
    </row>
    <row r="12" spans="1:46" x14ac:dyDescent="0.2">
      <c r="B12" s="45">
        <v>26</v>
      </c>
      <c r="C12" s="71">
        <v>147351.79300000001</v>
      </c>
      <c r="D12" s="72">
        <v>103835.227</v>
      </c>
      <c r="E12" s="72"/>
      <c r="F12" s="72"/>
      <c r="G12" s="72">
        <v>17505.882399999999</v>
      </c>
      <c r="H12" s="72"/>
      <c r="I12" s="72"/>
      <c r="J12" s="72"/>
      <c r="K12" s="72">
        <v>55786.593699999998</v>
      </c>
      <c r="L12" s="17"/>
      <c r="M12" s="16"/>
      <c r="N12" s="3"/>
      <c r="O12" s="3"/>
      <c r="P12" s="3"/>
      <c r="Q12" s="3"/>
      <c r="R12" s="3"/>
      <c r="S12" s="72">
        <v>59973.948600000003</v>
      </c>
      <c r="T12" s="72"/>
      <c r="U12" s="72">
        <v>13649.601500000001</v>
      </c>
      <c r="V12" s="17"/>
      <c r="W12" s="16"/>
      <c r="X12" s="72">
        <v>105.645982</v>
      </c>
      <c r="Y12" s="72">
        <v>3048.2758600000002</v>
      </c>
      <c r="Z12" s="3"/>
      <c r="AA12" s="3"/>
      <c r="AB12" s="3"/>
      <c r="AC12" s="3"/>
      <c r="AD12" s="3"/>
      <c r="AE12" s="3"/>
      <c r="AF12" s="3"/>
      <c r="AG12" s="3"/>
      <c r="AH12" s="17"/>
      <c r="AI12" s="16"/>
      <c r="AJ12" s="3"/>
      <c r="AK12" s="3"/>
      <c r="AL12" s="3"/>
      <c r="AM12" s="3"/>
      <c r="AN12" s="72">
        <v>3.0559034</v>
      </c>
      <c r="AO12" s="72">
        <v>84.278002700000002</v>
      </c>
      <c r="AP12" s="72">
        <v>6537.6955900000003</v>
      </c>
      <c r="AQ12" s="72">
        <v>5839.0411000000004</v>
      </c>
      <c r="AR12" s="72"/>
      <c r="AS12" s="72">
        <v>73.821774000000005</v>
      </c>
      <c r="AT12" s="73">
        <v>4.41921155</v>
      </c>
    </row>
    <row r="13" spans="1:46" x14ac:dyDescent="0.2">
      <c r="B13" s="45">
        <v>27</v>
      </c>
      <c r="C13" s="3" t="s">
        <v>355</v>
      </c>
      <c r="D13" s="3" t="s">
        <v>355</v>
      </c>
      <c r="E13" s="3"/>
      <c r="F13" s="3"/>
      <c r="G13" s="3" t="s">
        <v>355</v>
      </c>
      <c r="H13" s="3"/>
      <c r="I13" s="3"/>
      <c r="J13" s="3"/>
      <c r="K13" s="3" t="s">
        <v>355</v>
      </c>
      <c r="L13" s="17"/>
      <c r="M13" s="16"/>
      <c r="N13" s="3"/>
      <c r="O13" s="3"/>
      <c r="P13" s="3"/>
      <c r="Q13" s="3"/>
      <c r="R13" s="3"/>
      <c r="S13" s="72"/>
      <c r="T13" s="72"/>
      <c r="U13" s="72"/>
      <c r="V13" s="17"/>
      <c r="W13" s="16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17"/>
      <c r="AI13" s="16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17"/>
    </row>
    <row r="14" spans="1:46" x14ac:dyDescent="0.2">
      <c r="B14" s="45">
        <v>28</v>
      </c>
      <c r="C14" s="16"/>
      <c r="D14" s="3"/>
      <c r="E14" s="3"/>
      <c r="F14" s="3"/>
      <c r="G14" s="3"/>
      <c r="H14" s="3"/>
      <c r="I14" s="3"/>
      <c r="J14" s="3"/>
      <c r="K14" s="3"/>
      <c r="L14" s="17"/>
      <c r="M14" s="16"/>
      <c r="N14" s="3"/>
      <c r="O14" s="3"/>
      <c r="P14" s="3"/>
      <c r="Q14" s="3"/>
      <c r="R14" s="3"/>
      <c r="S14" s="72"/>
      <c r="T14" s="72"/>
      <c r="U14" s="72"/>
      <c r="V14" s="17"/>
      <c r="W14" s="16"/>
      <c r="X14" s="3"/>
      <c r="Y14" s="3"/>
      <c r="Z14" s="3"/>
      <c r="AA14" s="3"/>
      <c r="AB14" s="3"/>
      <c r="AC14" s="3"/>
      <c r="AD14" s="3"/>
      <c r="AE14" s="3"/>
      <c r="AF14" s="3"/>
      <c r="AG14" s="3"/>
      <c r="AH14" s="17"/>
      <c r="AI14" s="16"/>
      <c r="AJ14" s="3"/>
      <c r="AK14" s="3"/>
      <c r="AL14" s="3"/>
      <c r="AM14" s="3"/>
      <c r="AN14" s="3"/>
      <c r="AO14" s="3"/>
      <c r="AP14" s="3"/>
      <c r="AQ14" s="3"/>
      <c r="AR14" s="3"/>
      <c r="AS14" s="3"/>
      <c r="AT14" s="17"/>
    </row>
    <row r="15" spans="1:46" x14ac:dyDescent="0.2">
      <c r="B15" s="45">
        <v>29</v>
      </c>
      <c r="C15" s="16"/>
      <c r="D15" s="3"/>
      <c r="E15" s="3"/>
      <c r="F15" s="3"/>
      <c r="G15" s="3"/>
      <c r="H15" s="3"/>
      <c r="I15" s="3"/>
      <c r="J15" s="3"/>
      <c r="K15" s="3"/>
      <c r="L15" s="17"/>
      <c r="M15" s="16"/>
      <c r="N15" s="3"/>
      <c r="O15" s="3"/>
      <c r="P15" s="3"/>
      <c r="Q15" s="3"/>
      <c r="R15" s="3"/>
      <c r="S15" s="72">
        <v>48939.337599999999</v>
      </c>
      <c r="T15" s="72"/>
      <c r="U15" s="72">
        <v>10594.727199999999</v>
      </c>
      <c r="V15" s="17"/>
      <c r="W15" s="16"/>
      <c r="X15" s="72">
        <v>178.204476</v>
      </c>
      <c r="Y15" s="72">
        <v>3385.5172400000001</v>
      </c>
      <c r="Z15" s="3"/>
      <c r="AA15" s="3"/>
      <c r="AB15" s="3"/>
      <c r="AC15" s="3"/>
      <c r="AD15" s="3"/>
      <c r="AE15" s="3"/>
      <c r="AF15" s="3"/>
      <c r="AG15" s="3"/>
      <c r="AH15" s="17"/>
      <c r="AI15" s="16"/>
      <c r="AJ15" s="3"/>
      <c r="AK15" s="3"/>
      <c r="AL15" s="3"/>
      <c r="AM15" s="3"/>
      <c r="AN15" s="72">
        <v>3.9221824700000001</v>
      </c>
      <c r="AO15" s="72">
        <v>45.242915000000004</v>
      </c>
      <c r="AP15" s="72">
        <v>4050.4978700000001</v>
      </c>
      <c r="AQ15" s="72">
        <v>22865.2968</v>
      </c>
      <c r="AR15" s="72"/>
      <c r="AS15" s="72">
        <v>67.627083799999994</v>
      </c>
      <c r="AT15" s="73">
        <v>4.5558023299999997</v>
      </c>
    </row>
    <row r="16" spans="1:46" x14ac:dyDescent="0.2">
      <c r="B16" s="45">
        <v>30</v>
      </c>
      <c r="C16" s="16"/>
      <c r="D16" s="3"/>
      <c r="E16" s="3"/>
      <c r="F16" s="3"/>
      <c r="G16" s="3"/>
      <c r="H16" s="3"/>
      <c r="I16" s="3"/>
      <c r="J16" s="3"/>
      <c r="K16" s="3"/>
      <c r="L16" s="17"/>
      <c r="M16" s="16"/>
      <c r="N16" s="3"/>
      <c r="O16" s="3"/>
      <c r="P16" s="3"/>
      <c r="Q16" s="3"/>
      <c r="R16" s="3"/>
      <c r="S16" s="3" t="s">
        <v>355</v>
      </c>
      <c r="T16" s="3"/>
      <c r="U16" s="3" t="s">
        <v>355</v>
      </c>
      <c r="V16" s="17"/>
      <c r="W16" s="16"/>
      <c r="X16" s="3" t="s">
        <v>355</v>
      </c>
      <c r="Y16" s="3" t="s">
        <v>355</v>
      </c>
      <c r="Z16" s="3"/>
      <c r="AA16" s="3"/>
      <c r="AB16" s="3"/>
      <c r="AC16" s="3"/>
      <c r="AD16" s="3"/>
      <c r="AE16" s="3"/>
      <c r="AF16" s="3"/>
      <c r="AG16" s="3"/>
      <c r="AH16" s="17"/>
      <c r="AI16" s="16"/>
      <c r="AJ16" s="3"/>
      <c r="AK16" s="3"/>
      <c r="AL16" s="3"/>
      <c r="AM16" s="3"/>
      <c r="AN16" s="3" t="s">
        <v>355</v>
      </c>
      <c r="AO16" s="3" t="s">
        <v>355</v>
      </c>
      <c r="AP16" s="3" t="s">
        <v>355</v>
      </c>
      <c r="AQ16" s="3" t="s">
        <v>355</v>
      </c>
      <c r="AS16" s="3" t="s">
        <v>355</v>
      </c>
      <c r="AT16" s="3" t="s">
        <v>355</v>
      </c>
    </row>
    <row r="17" spans="2:46" x14ac:dyDescent="0.2">
      <c r="B17" s="45">
        <v>35</v>
      </c>
      <c r="C17" s="16"/>
      <c r="D17" s="3"/>
      <c r="E17" s="3"/>
      <c r="F17" s="3"/>
      <c r="G17" s="3"/>
      <c r="H17" s="3"/>
      <c r="I17" s="3"/>
      <c r="J17" s="3"/>
      <c r="K17" s="3"/>
      <c r="L17" s="17"/>
      <c r="M17" s="16"/>
      <c r="N17" s="3"/>
      <c r="O17" s="3"/>
      <c r="P17" s="3"/>
      <c r="Q17" s="3"/>
      <c r="R17" s="3"/>
      <c r="S17" s="3"/>
      <c r="T17" s="3"/>
      <c r="U17" s="3"/>
      <c r="V17" s="17"/>
      <c r="W17" s="16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17"/>
      <c r="AI17" s="16"/>
      <c r="AJ17" s="3"/>
      <c r="AK17" s="3"/>
      <c r="AL17" s="3"/>
      <c r="AM17" s="3"/>
      <c r="AN17" s="3"/>
      <c r="AO17" s="3"/>
      <c r="AP17" s="3"/>
      <c r="AQ17" s="3"/>
      <c r="AR17" s="3"/>
      <c r="AS17" s="3"/>
      <c r="AT17" s="17"/>
    </row>
    <row r="18" spans="2:46" x14ac:dyDescent="0.2">
      <c r="B18" s="46">
        <v>36</v>
      </c>
      <c r="C18" s="18"/>
      <c r="D18" s="19"/>
      <c r="E18" s="19"/>
      <c r="F18" s="19"/>
      <c r="G18" s="19"/>
      <c r="H18" s="19"/>
      <c r="I18" s="19"/>
      <c r="J18" s="19"/>
      <c r="K18" s="19"/>
      <c r="L18" s="20"/>
      <c r="M18" s="18"/>
      <c r="N18" s="19"/>
      <c r="O18" s="19"/>
      <c r="P18" s="19"/>
      <c r="Q18" s="19"/>
      <c r="R18" s="19"/>
      <c r="S18" s="19"/>
      <c r="T18" s="19"/>
      <c r="U18" s="19"/>
      <c r="V18" s="20"/>
      <c r="W18" s="18"/>
      <c r="X18" s="19"/>
      <c r="Y18" s="19"/>
      <c r="Z18" s="19"/>
      <c r="AA18" s="19"/>
      <c r="AB18" s="19"/>
      <c r="AC18" s="19"/>
      <c r="AD18" s="19"/>
      <c r="AE18" s="19"/>
      <c r="AF18" s="19"/>
      <c r="AG18" s="19"/>
      <c r="AH18" s="20"/>
      <c r="AI18" s="18"/>
      <c r="AJ18" s="19"/>
      <c r="AK18" s="19"/>
      <c r="AL18" s="19"/>
      <c r="AM18" s="19"/>
      <c r="AN18" s="19"/>
      <c r="AO18" s="19"/>
      <c r="AP18" s="19"/>
      <c r="AQ18" s="19"/>
      <c r="AR18" s="19"/>
      <c r="AS18" s="19"/>
      <c r="AT18" s="20"/>
    </row>
    <row r="21" spans="2:46" x14ac:dyDescent="0.2">
      <c r="C21" s="69" t="s">
        <v>491</v>
      </c>
    </row>
  </sheetData>
  <mergeCells count="4">
    <mergeCell ref="C3:L3"/>
    <mergeCell ref="M3:V3"/>
    <mergeCell ref="W3:AH3"/>
    <mergeCell ref="AI3:AT3"/>
  </mergeCells>
  <phoneticPr fontId="23" type="noConversion"/>
  <pageMargins left="0.7" right="0.7" top="0.78740157499999996" bottom="0.78740157499999996" header="0.3" footer="0.3"/>
  <pageSetup paperSize="9" orientation="portrait" r:id="rId1"/>
</worksheet>
</file>

<file path=xl/worksheets/sheet8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6"/>
  <sheetViews>
    <sheetView topLeftCell="AC1" workbookViewId="0">
      <selection activeCell="C16" sqref="C16"/>
    </sheetView>
  </sheetViews>
  <sheetFormatPr baseColWidth="10" defaultRowHeight="15" x14ac:dyDescent="0.25"/>
  <sheetData>
    <row r="1" spans="1:50" x14ac:dyDescent="0.25">
      <c r="A1" s="158" t="s">
        <v>432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</row>
    <row r="2" spans="1:50" x14ac:dyDescent="0.25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</row>
    <row r="3" spans="1:50" x14ac:dyDescent="0.25">
      <c r="A3" s="1"/>
      <c r="B3" s="8"/>
      <c r="C3" s="265" t="s">
        <v>431</v>
      </c>
      <c r="D3" s="265"/>
      <c r="E3" s="265"/>
      <c r="F3" s="265"/>
      <c r="G3" s="265"/>
      <c r="H3" s="265"/>
      <c r="I3" s="265"/>
      <c r="J3" s="265"/>
      <c r="K3" s="265"/>
      <c r="L3" s="265"/>
      <c r="M3" s="265"/>
      <c r="N3" s="265"/>
      <c r="O3" s="265" t="s">
        <v>356</v>
      </c>
      <c r="P3" s="265"/>
      <c r="Q3" s="265"/>
      <c r="R3" s="265"/>
      <c r="S3" s="265"/>
      <c r="T3" s="265"/>
      <c r="U3" s="265"/>
      <c r="V3" s="265"/>
      <c r="W3" s="265"/>
      <c r="X3" s="265"/>
      <c r="Y3" s="265"/>
      <c r="Z3" s="265"/>
      <c r="AA3" s="265" t="s">
        <v>358</v>
      </c>
      <c r="AB3" s="265"/>
      <c r="AC3" s="265"/>
      <c r="AD3" s="265"/>
      <c r="AE3" s="265"/>
      <c r="AF3" s="265"/>
      <c r="AG3" s="265"/>
      <c r="AH3" s="265"/>
      <c r="AI3" s="265"/>
      <c r="AJ3" s="265"/>
      <c r="AK3" s="265"/>
      <c r="AL3" s="265"/>
      <c r="AM3" s="262" t="s">
        <v>359</v>
      </c>
      <c r="AN3" s="263"/>
      <c r="AO3" s="263"/>
      <c r="AP3" s="263"/>
      <c r="AQ3" s="263"/>
      <c r="AR3" s="263"/>
      <c r="AS3" s="263"/>
      <c r="AT3" s="263"/>
      <c r="AU3" s="263"/>
      <c r="AV3" s="263"/>
      <c r="AW3" s="263"/>
      <c r="AX3" s="264"/>
    </row>
    <row r="4" spans="1:50" x14ac:dyDescent="0.25">
      <c r="A4" s="1"/>
      <c r="B4" s="122" t="s">
        <v>124</v>
      </c>
      <c r="C4" s="43" t="s">
        <v>21</v>
      </c>
      <c r="D4" s="43" t="s">
        <v>22</v>
      </c>
      <c r="E4" s="43" t="s">
        <v>23</v>
      </c>
      <c r="F4" s="43" t="s">
        <v>24</v>
      </c>
      <c r="G4" s="43" t="s">
        <v>25</v>
      </c>
      <c r="H4" s="43" t="s">
        <v>26</v>
      </c>
      <c r="I4" s="43" t="s">
        <v>27</v>
      </c>
      <c r="J4" s="43" t="s">
        <v>28</v>
      </c>
      <c r="K4" s="43" t="s">
        <v>29</v>
      </c>
      <c r="L4" s="43" t="s">
        <v>30</v>
      </c>
      <c r="M4" s="43" t="s">
        <v>211</v>
      </c>
      <c r="N4" s="43" t="s">
        <v>212</v>
      </c>
      <c r="O4" s="43" t="s">
        <v>21</v>
      </c>
      <c r="P4" s="43" t="s">
        <v>22</v>
      </c>
      <c r="Q4" s="43" t="s">
        <v>23</v>
      </c>
      <c r="R4" s="43" t="s">
        <v>24</v>
      </c>
      <c r="S4" s="43" t="s">
        <v>25</v>
      </c>
      <c r="T4" s="43" t="s">
        <v>26</v>
      </c>
      <c r="U4" s="43" t="s">
        <v>27</v>
      </c>
      <c r="V4" s="43" t="s">
        <v>28</v>
      </c>
      <c r="W4" s="43" t="s">
        <v>29</v>
      </c>
      <c r="X4" s="43" t="s">
        <v>30</v>
      </c>
      <c r="Y4" s="43" t="s">
        <v>211</v>
      </c>
      <c r="Z4" s="43" t="s">
        <v>212</v>
      </c>
      <c r="AA4" s="43" t="s">
        <v>21</v>
      </c>
      <c r="AB4" s="43" t="s">
        <v>22</v>
      </c>
      <c r="AC4" s="43" t="s">
        <v>23</v>
      </c>
      <c r="AD4" s="43" t="s">
        <v>24</v>
      </c>
      <c r="AE4" s="43" t="s">
        <v>25</v>
      </c>
      <c r="AF4" s="43" t="s">
        <v>26</v>
      </c>
      <c r="AG4" s="43" t="s">
        <v>27</v>
      </c>
      <c r="AH4" s="43" t="s">
        <v>28</v>
      </c>
      <c r="AI4" s="43" t="s">
        <v>29</v>
      </c>
      <c r="AJ4" s="43" t="s">
        <v>30</v>
      </c>
      <c r="AK4" s="43" t="s">
        <v>211</v>
      </c>
      <c r="AL4" s="43" t="s">
        <v>212</v>
      </c>
      <c r="AM4" s="43" t="s">
        <v>21</v>
      </c>
      <c r="AN4" s="43" t="s">
        <v>22</v>
      </c>
      <c r="AO4" s="43" t="s">
        <v>23</v>
      </c>
      <c r="AP4" s="43" t="s">
        <v>24</v>
      </c>
      <c r="AQ4" s="43" t="s">
        <v>25</v>
      </c>
      <c r="AR4" s="43" t="s">
        <v>26</v>
      </c>
      <c r="AS4" s="43" t="s">
        <v>27</v>
      </c>
      <c r="AT4" s="43" t="s">
        <v>28</v>
      </c>
      <c r="AU4" s="43" t="s">
        <v>29</v>
      </c>
      <c r="AV4" s="43" t="s">
        <v>30</v>
      </c>
      <c r="AW4" s="43" t="s">
        <v>211</v>
      </c>
      <c r="AX4" s="43" t="s">
        <v>212</v>
      </c>
    </row>
    <row r="5" spans="1:50" x14ac:dyDescent="0.25">
      <c r="A5" s="1"/>
      <c r="B5" s="44">
        <v>5</v>
      </c>
      <c r="C5" s="13">
        <v>100</v>
      </c>
      <c r="D5" s="14">
        <v>100</v>
      </c>
      <c r="E5" s="14">
        <v>100</v>
      </c>
      <c r="F5" s="14">
        <v>100</v>
      </c>
      <c r="G5" s="14">
        <v>100</v>
      </c>
      <c r="H5" s="14">
        <v>100</v>
      </c>
      <c r="I5" s="14">
        <v>100</v>
      </c>
      <c r="J5" s="14">
        <v>100</v>
      </c>
      <c r="K5" s="14">
        <v>100</v>
      </c>
      <c r="L5" s="14">
        <v>100</v>
      </c>
      <c r="M5" s="14">
        <v>100</v>
      </c>
      <c r="N5" s="15">
        <v>100</v>
      </c>
      <c r="O5" s="13">
        <v>100</v>
      </c>
      <c r="P5" s="14">
        <v>100</v>
      </c>
      <c r="Q5" s="14">
        <v>100</v>
      </c>
      <c r="R5" s="14">
        <v>100</v>
      </c>
      <c r="S5" s="14">
        <v>100</v>
      </c>
      <c r="T5" s="14">
        <v>100</v>
      </c>
      <c r="U5" s="14">
        <v>100</v>
      </c>
      <c r="V5" s="14">
        <v>100</v>
      </c>
      <c r="W5" s="14">
        <v>100</v>
      </c>
      <c r="X5" s="14">
        <v>100</v>
      </c>
      <c r="Y5" s="14">
        <v>100</v>
      </c>
      <c r="Z5" s="15">
        <v>100</v>
      </c>
      <c r="AA5" s="13">
        <v>100</v>
      </c>
      <c r="AB5" s="14">
        <v>100</v>
      </c>
      <c r="AC5" s="14">
        <v>100</v>
      </c>
      <c r="AD5" s="14">
        <v>100</v>
      </c>
      <c r="AE5" s="14">
        <v>100</v>
      </c>
      <c r="AF5" s="14">
        <v>100</v>
      </c>
      <c r="AG5" s="14">
        <v>100</v>
      </c>
      <c r="AH5" s="14">
        <v>100</v>
      </c>
      <c r="AI5" s="14">
        <v>100</v>
      </c>
      <c r="AJ5" s="14">
        <v>100</v>
      </c>
      <c r="AK5" s="14">
        <v>100</v>
      </c>
      <c r="AL5" s="15">
        <v>100</v>
      </c>
      <c r="AM5" s="13">
        <v>100</v>
      </c>
      <c r="AN5" s="14">
        <v>100</v>
      </c>
      <c r="AO5" s="14">
        <v>100</v>
      </c>
      <c r="AP5" s="14">
        <v>100</v>
      </c>
      <c r="AQ5" s="14">
        <v>100</v>
      </c>
      <c r="AR5" s="14">
        <v>100</v>
      </c>
      <c r="AS5" s="14">
        <v>100</v>
      </c>
      <c r="AT5" s="14">
        <v>100</v>
      </c>
      <c r="AU5" s="14">
        <v>100</v>
      </c>
      <c r="AV5" s="14">
        <v>100</v>
      </c>
      <c r="AW5" s="14">
        <v>100</v>
      </c>
      <c r="AX5" s="15">
        <v>100</v>
      </c>
    </row>
    <row r="6" spans="1:50" x14ac:dyDescent="0.25">
      <c r="A6" s="1"/>
      <c r="B6" s="45">
        <v>8</v>
      </c>
      <c r="C6" s="16">
        <v>517.80999999999995</v>
      </c>
      <c r="D6" s="165">
        <v>499.11</v>
      </c>
      <c r="E6" s="165">
        <v>349.09</v>
      </c>
      <c r="F6" s="165">
        <v>427.05</v>
      </c>
      <c r="G6" s="165">
        <v>109.71</v>
      </c>
      <c r="H6" s="165">
        <v>176.57</v>
      </c>
      <c r="I6" s="165">
        <v>197.37</v>
      </c>
      <c r="J6" s="165">
        <v>178.5</v>
      </c>
      <c r="K6" s="165">
        <v>81.709999999999994</v>
      </c>
      <c r="L6" s="165">
        <v>129.52000000000001</v>
      </c>
      <c r="M6" s="165">
        <v>193.35</v>
      </c>
      <c r="N6" s="17">
        <v>162.41999999999999</v>
      </c>
      <c r="O6" s="16">
        <v>181.36</v>
      </c>
      <c r="P6" s="165">
        <v>334.24</v>
      </c>
      <c r="Q6" s="165">
        <v>188.77</v>
      </c>
      <c r="R6" s="165">
        <v>334.76</v>
      </c>
      <c r="S6" s="165">
        <v>133.61000000000001</v>
      </c>
      <c r="T6" s="165">
        <v>270.10000000000002</v>
      </c>
      <c r="U6" s="165">
        <v>307.47000000000003</v>
      </c>
      <c r="V6" s="165">
        <v>206.82</v>
      </c>
      <c r="W6" s="165">
        <v>221.19</v>
      </c>
      <c r="X6" s="165">
        <v>224.45</v>
      </c>
      <c r="Y6" s="165">
        <v>218.81</v>
      </c>
      <c r="Z6" s="17">
        <v>202.6</v>
      </c>
      <c r="AA6" s="16">
        <v>546.79999999999995</v>
      </c>
      <c r="AB6" s="165">
        <v>184.91</v>
      </c>
      <c r="AC6" s="165">
        <v>175.26</v>
      </c>
      <c r="AD6" s="165">
        <v>68.61</v>
      </c>
      <c r="AE6" s="165">
        <v>194.19</v>
      </c>
      <c r="AF6" s="165">
        <v>79.52</v>
      </c>
      <c r="AG6" s="165">
        <v>155.71</v>
      </c>
      <c r="AH6" s="165">
        <v>247.21</v>
      </c>
      <c r="AI6" s="165">
        <v>174.03</v>
      </c>
      <c r="AJ6" s="165">
        <v>520</v>
      </c>
      <c r="AK6" s="165">
        <v>125.49</v>
      </c>
      <c r="AL6" s="17">
        <v>349.16</v>
      </c>
      <c r="AM6" s="16">
        <v>155.22999999999999</v>
      </c>
      <c r="AN6" s="165">
        <v>302.17</v>
      </c>
      <c r="AO6" s="165">
        <v>198.22</v>
      </c>
      <c r="AP6" s="165">
        <v>263.04000000000002</v>
      </c>
      <c r="AQ6" s="165">
        <v>198.35</v>
      </c>
      <c r="AR6" s="165">
        <v>98.16</v>
      </c>
      <c r="AS6" s="165">
        <v>432.6</v>
      </c>
      <c r="AT6" s="165">
        <v>418.76</v>
      </c>
      <c r="AU6" s="165">
        <v>55.71</v>
      </c>
      <c r="AV6" s="165">
        <v>76.599999999999994</v>
      </c>
      <c r="AW6" s="165">
        <v>23.87</v>
      </c>
      <c r="AX6" s="17">
        <v>478.83</v>
      </c>
    </row>
    <row r="7" spans="1:50" x14ac:dyDescent="0.25">
      <c r="A7" s="1"/>
      <c r="B7" s="45">
        <v>11</v>
      </c>
      <c r="C7" s="16">
        <v>155.22</v>
      </c>
      <c r="D7" s="165">
        <v>168.87</v>
      </c>
      <c r="E7" s="165">
        <v>81.09</v>
      </c>
      <c r="F7" s="165">
        <v>73.849999999999994</v>
      </c>
      <c r="G7" s="165">
        <v>60.97</v>
      </c>
      <c r="H7" s="165">
        <v>26.96</v>
      </c>
      <c r="I7" s="165">
        <v>114.91</v>
      </c>
      <c r="J7" s="165">
        <v>126.17</v>
      </c>
      <c r="K7" s="165">
        <v>41.46</v>
      </c>
      <c r="L7" s="165">
        <v>101.02</v>
      </c>
      <c r="M7" s="165">
        <v>600.89</v>
      </c>
      <c r="N7" s="17">
        <v>165.61</v>
      </c>
      <c r="O7" s="16">
        <v>60.45</v>
      </c>
      <c r="P7" s="165">
        <v>140.72999999999999</v>
      </c>
      <c r="Q7" s="165">
        <v>89.65</v>
      </c>
      <c r="R7" s="165">
        <v>69.23</v>
      </c>
      <c r="S7" s="165">
        <v>41.68</v>
      </c>
      <c r="T7" s="165">
        <v>9.26</v>
      </c>
      <c r="U7" s="165">
        <v>163.51</v>
      </c>
      <c r="V7" s="165">
        <v>292.42</v>
      </c>
      <c r="W7" s="165">
        <v>134.94</v>
      </c>
      <c r="X7" s="165">
        <v>162.59</v>
      </c>
      <c r="Y7" s="165">
        <v>111.88</v>
      </c>
      <c r="Z7" s="17">
        <v>645.02</v>
      </c>
      <c r="AA7" s="16">
        <v>138.91999999999999</v>
      </c>
      <c r="AB7" s="165">
        <v>154.72</v>
      </c>
      <c r="AC7" s="165">
        <v>98.42</v>
      </c>
      <c r="AD7" s="165">
        <v>39.79</v>
      </c>
      <c r="AE7" s="165">
        <v>33.17</v>
      </c>
      <c r="AF7" s="165">
        <v>117.31</v>
      </c>
      <c r="AG7" s="165">
        <v>25.36</v>
      </c>
      <c r="AH7" s="165">
        <v>142.74</v>
      </c>
      <c r="AI7" s="165">
        <v>73.819999999999993</v>
      </c>
      <c r="AJ7" s="165">
        <v>363.11</v>
      </c>
      <c r="AK7" s="165">
        <v>131.94999999999999</v>
      </c>
      <c r="AL7" s="17">
        <v>810.06</v>
      </c>
      <c r="AM7" s="16">
        <v>36.03</v>
      </c>
      <c r="AN7" s="165">
        <v>212.39</v>
      </c>
      <c r="AO7" s="165">
        <v>84</v>
      </c>
      <c r="AP7" s="165">
        <v>39.340000000000003</v>
      </c>
      <c r="AQ7" s="165">
        <v>125.79</v>
      </c>
      <c r="AR7" s="165">
        <v>19.12</v>
      </c>
      <c r="AS7" s="165">
        <v>56.14</v>
      </c>
      <c r="AT7" s="165">
        <v>109.21</v>
      </c>
      <c r="AU7" s="165">
        <v>107.03</v>
      </c>
      <c r="AV7" s="165">
        <v>51.13</v>
      </c>
      <c r="AW7" s="165">
        <v>52.34</v>
      </c>
      <c r="AX7" s="17">
        <v>381.11</v>
      </c>
    </row>
    <row r="8" spans="1:50" x14ac:dyDescent="0.25">
      <c r="A8" s="1"/>
      <c r="B8" s="45">
        <v>14</v>
      </c>
      <c r="C8" s="16">
        <v>475.83</v>
      </c>
      <c r="D8" s="165">
        <v>187.84</v>
      </c>
      <c r="E8" s="165">
        <v>185.82</v>
      </c>
      <c r="F8" s="165">
        <v>260.66000000000003</v>
      </c>
      <c r="G8" s="165">
        <v>94.08</v>
      </c>
      <c r="H8" s="165">
        <v>82.87</v>
      </c>
      <c r="I8" s="165">
        <v>139.47</v>
      </c>
      <c r="J8" s="165">
        <v>74.95</v>
      </c>
      <c r="K8" s="165">
        <v>119.92</v>
      </c>
      <c r="L8" s="165">
        <v>104.58</v>
      </c>
      <c r="M8" s="165">
        <v>396.9</v>
      </c>
      <c r="N8" s="17">
        <v>133.44</v>
      </c>
      <c r="O8" s="16">
        <v>94.92</v>
      </c>
      <c r="P8" s="165">
        <v>113.67</v>
      </c>
      <c r="Q8" s="165">
        <v>77.53</v>
      </c>
      <c r="R8" s="165">
        <v>182.34</v>
      </c>
      <c r="S8" s="165">
        <v>109.24</v>
      </c>
      <c r="T8" s="165">
        <v>193.4</v>
      </c>
      <c r="U8" s="165">
        <v>92.82</v>
      </c>
      <c r="V8" s="165">
        <v>128.79</v>
      </c>
      <c r="W8" s="165">
        <v>110.41</v>
      </c>
      <c r="X8" s="165">
        <v>76.459999999999994</v>
      </c>
      <c r="Y8" s="165">
        <v>138.61000000000001</v>
      </c>
      <c r="Z8" s="17">
        <v>1038.96</v>
      </c>
      <c r="AA8" s="16">
        <v>62.56</v>
      </c>
      <c r="AB8" s="165">
        <v>69.150000000000006</v>
      </c>
      <c r="AC8" s="165">
        <v>49.74</v>
      </c>
      <c r="AD8" s="165">
        <v>32.42</v>
      </c>
      <c r="AE8" s="165">
        <v>77.72</v>
      </c>
      <c r="AF8" s="165">
        <v>73.849999999999994</v>
      </c>
      <c r="AG8" s="165">
        <v>38.36</v>
      </c>
      <c r="AH8" s="165">
        <v>186.6</v>
      </c>
      <c r="AI8" s="165">
        <v>65.44</v>
      </c>
      <c r="AJ8" s="165">
        <v>204.89</v>
      </c>
      <c r="AK8" s="165">
        <v>77.88</v>
      </c>
      <c r="AL8" s="17">
        <v>320.67</v>
      </c>
      <c r="AM8" s="16">
        <v>93.5</v>
      </c>
      <c r="AN8" s="165">
        <v>151.74</v>
      </c>
      <c r="AO8" s="165">
        <v>71.56</v>
      </c>
      <c r="AP8" s="165">
        <v>41.38</v>
      </c>
      <c r="AQ8" s="165">
        <v>110.41</v>
      </c>
      <c r="AR8" s="165">
        <v>1.08</v>
      </c>
      <c r="AS8" s="165">
        <v>95.37</v>
      </c>
      <c r="AT8" s="165">
        <v>102.01</v>
      </c>
      <c r="AU8" s="165">
        <v>50.11</v>
      </c>
      <c r="AV8" s="165">
        <v>21.13</v>
      </c>
      <c r="AW8" s="165">
        <v>122.52</v>
      </c>
      <c r="AX8" s="17">
        <v>166.12</v>
      </c>
    </row>
    <row r="9" spans="1:50" x14ac:dyDescent="0.25">
      <c r="A9" s="1"/>
      <c r="B9" s="45">
        <v>18</v>
      </c>
      <c r="C9" s="16">
        <v>908.4</v>
      </c>
      <c r="D9" s="165">
        <v>271.91000000000003</v>
      </c>
      <c r="E9" s="165">
        <v>989.09</v>
      </c>
      <c r="F9" s="165">
        <v>609.02</v>
      </c>
      <c r="G9" s="165">
        <v>185.44</v>
      </c>
      <c r="H9" s="165">
        <v>517.48</v>
      </c>
      <c r="I9" s="165">
        <v>222.81</v>
      </c>
      <c r="J9" s="165">
        <v>78.13</v>
      </c>
      <c r="K9" s="165">
        <v>233.74</v>
      </c>
      <c r="L9" s="165">
        <v>905.85</v>
      </c>
      <c r="M9" s="165">
        <v>689.58</v>
      </c>
      <c r="N9" s="17">
        <v>335.99</v>
      </c>
      <c r="O9" s="16">
        <v>203.95</v>
      </c>
      <c r="P9" s="165">
        <v>259.81</v>
      </c>
      <c r="Q9" s="165">
        <v>341.41</v>
      </c>
      <c r="R9" s="165">
        <v>568.38</v>
      </c>
      <c r="S9" s="165">
        <v>415.97</v>
      </c>
      <c r="T9" s="165">
        <v>581.44000000000005</v>
      </c>
      <c r="U9" s="165">
        <v>477.01</v>
      </c>
      <c r="V9" s="165">
        <v>199.24</v>
      </c>
      <c r="W9" s="165">
        <v>124.16</v>
      </c>
      <c r="X9" s="165">
        <v>512.77</v>
      </c>
      <c r="Y9" s="165">
        <v>186.14</v>
      </c>
      <c r="Z9" s="17">
        <v>1294.3699999999999</v>
      </c>
      <c r="AA9" s="16">
        <v>316.75</v>
      </c>
      <c r="AB9" s="165">
        <v>126.42</v>
      </c>
      <c r="AC9" s="165">
        <v>118.42</v>
      </c>
      <c r="AD9" s="165">
        <v>73.930000000000007</v>
      </c>
      <c r="AE9" s="165">
        <v>1038.74</v>
      </c>
      <c r="AF9" s="165">
        <v>80.38</v>
      </c>
      <c r="AG9" s="165">
        <v>427.86</v>
      </c>
      <c r="AH9" s="165">
        <v>982.46</v>
      </c>
      <c r="AI9" s="165">
        <v>267.89</v>
      </c>
      <c r="AJ9" s="165">
        <v>1093.33</v>
      </c>
      <c r="AK9" s="165">
        <v>235.45</v>
      </c>
      <c r="AL9" s="17">
        <v>1363.13</v>
      </c>
      <c r="AM9" s="16">
        <v>56.32</v>
      </c>
      <c r="AN9" s="165">
        <v>652.16999999999996</v>
      </c>
      <c r="AO9" s="165">
        <v>180.44</v>
      </c>
      <c r="AP9" s="165">
        <v>393.42</v>
      </c>
      <c r="AQ9" s="165">
        <v>328.93</v>
      </c>
      <c r="AR9" s="165">
        <v>19.260000000000002</v>
      </c>
      <c r="AS9" s="165">
        <v>513.08000000000004</v>
      </c>
      <c r="AT9" s="165">
        <v>693.47</v>
      </c>
      <c r="AU9" s="165">
        <v>218.68</v>
      </c>
      <c r="AV9" s="165">
        <v>95.74</v>
      </c>
      <c r="AW9" s="165">
        <v>278.38</v>
      </c>
      <c r="AX9" s="17">
        <v>1368.08</v>
      </c>
    </row>
    <row r="10" spans="1:50" x14ac:dyDescent="0.25">
      <c r="A10" s="1"/>
      <c r="B10" s="45">
        <v>21</v>
      </c>
      <c r="C10" s="16">
        <v>430.03</v>
      </c>
      <c r="D10" s="165">
        <v>529.52</v>
      </c>
      <c r="E10" s="165">
        <v>1570.91</v>
      </c>
      <c r="F10" s="165">
        <v>635.25</v>
      </c>
      <c r="G10" s="165">
        <v>148.54</v>
      </c>
      <c r="H10" s="165">
        <v>132.87</v>
      </c>
      <c r="I10" s="165">
        <v>203.51</v>
      </c>
      <c r="J10" s="165">
        <v>39.53</v>
      </c>
      <c r="K10" s="165">
        <v>118.7</v>
      </c>
      <c r="L10" s="165">
        <v>361.32</v>
      </c>
      <c r="M10" s="165">
        <v>725.06</v>
      </c>
      <c r="N10" s="17">
        <v>312.10000000000002</v>
      </c>
      <c r="O10" s="16">
        <v>118.08</v>
      </c>
      <c r="P10" s="165">
        <v>503.38</v>
      </c>
      <c r="Q10" s="165">
        <v>159.25</v>
      </c>
      <c r="R10" s="165">
        <v>561.25</v>
      </c>
      <c r="S10" s="165">
        <v>114.29</v>
      </c>
      <c r="T10" s="165">
        <v>513.4</v>
      </c>
      <c r="U10" s="165">
        <v>216.67</v>
      </c>
      <c r="V10" s="165">
        <v>271.97000000000003</v>
      </c>
      <c r="W10" s="165">
        <v>47.58</v>
      </c>
      <c r="X10" s="165">
        <v>47.45</v>
      </c>
      <c r="Y10" s="165">
        <v>105.94</v>
      </c>
      <c r="Z10" s="17">
        <v>311.26</v>
      </c>
      <c r="AA10" s="16">
        <v>517.24</v>
      </c>
      <c r="AB10" s="165">
        <v>78.3</v>
      </c>
      <c r="AC10" s="165">
        <v>159.47</v>
      </c>
      <c r="AD10" s="165">
        <v>46.14</v>
      </c>
      <c r="AE10" s="165">
        <v>240.68</v>
      </c>
      <c r="AF10" s="165">
        <v>4.3099999999999996</v>
      </c>
      <c r="AG10" s="165">
        <v>98.57</v>
      </c>
      <c r="AH10" s="165">
        <v>255.18</v>
      </c>
      <c r="AI10" s="165">
        <v>269.94</v>
      </c>
      <c r="AJ10" s="165">
        <v>702.22</v>
      </c>
      <c r="AK10" s="165">
        <v>231.57</v>
      </c>
      <c r="AL10" s="17">
        <v>681.56</v>
      </c>
      <c r="AM10" s="16">
        <v>68.95</v>
      </c>
      <c r="AN10" s="165">
        <v>267.39</v>
      </c>
      <c r="AO10" s="165">
        <v>138.22</v>
      </c>
      <c r="AP10" s="165">
        <v>201.81</v>
      </c>
      <c r="AQ10" s="165">
        <v>348.76</v>
      </c>
      <c r="AR10" s="165">
        <v>28.68</v>
      </c>
      <c r="AS10" s="165">
        <v>135.61000000000001</v>
      </c>
      <c r="AT10" s="165">
        <v>432.16</v>
      </c>
      <c r="AU10" s="165">
        <v>129.66999999999999</v>
      </c>
      <c r="AV10" s="165">
        <v>202.84</v>
      </c>
      <c r="AW10" s="165">
        <v>325.23</v>
      </c>
      <c r="AX10" s="17">
        <v>1905.54</v>
      </c>
    </row>
    <row r="11" spans="1:50" x14ac:dyDescent="0.25">
      <c r="A11" s="1"/>
      <c r="B11" s="45">
        <v>25</v>
      </c>
      <c r="C11" s="16">
        <v>371.5</v>
      </c>
      <c r="D11" s="165">
        <v>108.94</v>
      </c>
      <c r="E11" s="165">
        <v>370.91</v>
      </c>
      <c r="F11" s="165">
        <v>1114.75</v>
      </c>
      <c r="G11" s="165">
        <v>147.57</v>
      </c>
      <c r="H11" s="165">
        <v>159.09</v>
      </c>
      <c r="I11" s="165">
        <v>189.47</v>
      </c>
      <c r="J11" s="165">
        <v>254.21</v>
      </c>
      <c r="K11" s="165">
        <v>104.67</v>
      </c>
      <c r="L11" s="165">
        <v>460.56</v>
      </c>
      <c r="M11" s="165">
        <v>529.92999999999995</v>
      </c>
      <c r="N11" s="17">
        <v>251.59</v>
      </c>
      <c r="O11" s="16">
        <v>119.21</v>
      </c>
      <c r="P11" s="165">
        <v>381.6</v>
      </c>
      <c r="Q11" s="165">
        <v>98.68</v>
      </c>
      <c r="R11" s="165">
        <v>397.44</v>
      </c>
      <c r="S11" s="165" t="s">
        <v>355</v>
      </c>
      <c r="T11" s="165">
        <v>400</v>
      </c>
      <c r="U11" s="165">
        <v>83.33</v>
      </c>
      <c r="V11" s="165">
        <v>187.88</v>
      </c>
      <c r="W11" s="165">
        <v>58.36</v>
      </c>
      <c r="X11" s="165">
        <v>120.26</v>
      </c>
      <c r="Y11" s="165">
        <v>86.73</v>
      </c>
      <c r="Z11" s="17">
        <v>432.9</v>
      </c>
      <c r="AA11" s="16">
        <v>121.67</v>
      </c>
      <c r="AB11" s="165">
        <v>35.75</v>
      </c>
      <c r="AC11" s="165">
        <v>21.97</v>
      </c>
      <c r="AD11" s="165">
        <v>9.25</v>
      </c>
      <c r="AE11" s="165">
        <v>46.97</v>
      </c>
      <c r="AF11" s="165">
        <v>35.19</v>
      </c>
      <c r="AG11" s="165">
        <v>69.64</v>
      </c>
      <c r="AH11" s="165">
        <v>387.56</v>
      </c>
      <c r="AI11" s="165">
        <v>141.91999999999999</v>
      </c>
      <c r="AJ11" s="165">
        <v>309.33</v>
      </c>
      <c r="AK11" s="165">
        <v>112.55</v>
      </c>
      <c r="AL11" s="17">
        <v>230.17</v>
      </c>
      <c r="AM11" s="16">
        <v>44.4</v>
      </c>
      <c r="AN11" s="165">
        <v>198.26</v>
      </c>
      <c r="AO11" s="165">
        <v>135.11000000000001</v>
      </c>
      <c r="AP11" s="165">
        <v>86.85</v>
      </c>
      <c r="AQ11" s="165">
        <v>180.17</v>
      </c>
      <c r="AR11" s="165">
        <v>22.24</v>
      </c>
      <c r="AS11" s="165">
        <v>27.57</v>
      </c>
      <c r="AT11" s="165">
        <v>244.56</v>
      </c>
      <c r="AU11" s="165">
        <v>89.89</v>
      </c>
      <c r="AV11" s="165">
        <v>14.26</v>
      </c>
      <c r="AW11" s="165">
        <v>24.23</v>
      </c>
      <c r="AX11" s="17">
        <v>674.27</v>
      </c>
    </row>
    <row r="12" spans="1:50" x14ac:dyDescent="0.25">
      <c r="A12" s="1"/>
      <c r="B12" s="45">
        <v>28</v>
      </c>
      <c r="C12" s="16">
        <v>590.33000000000004</v>
      </c>
      <c r="D12" s="165">
        <v>398.93</v>
      </c>
      <c r="E12" s="165">
        <v>1156.3599999999999</v>
      </c>
      <c r="F12" s="165">
        <v>1073.77</v>
      </c>
      <c r="G12" s="165">
        <v>33.79</v>
      </c>
      <c r="H12" s="165">
        <v>1506.99</v>
      </c>
      <c r="I12" s="165">
        <v>61.67</v>
      </c>
      <c r="J12" s="165">
        <v>2981.31</v>
      </c>
      <c r="K12" s="165">
        <v>250</v>
      </c>
      <c r="L12" s="165">
        <v>1053.44</v>
      </c>
      <c r="M12" s="165">
        <v>1434.59</v>
      </c>
      <c r="N12" s="17">
        <v>285.02999999999997</v>
      </c>
      <c r="O12" s="16">
        <v>293.22000000000003</v>
      </c>
      <c r="P12" s="165">
        <v>755.07</v>
      </c>
      <c r="Q12" s="165">
        <v>321.58999999999997</v>
      </c>
      <c r="R12" s="165">
        <v>1538.46</v>
      </c>
      <c r="S12" s="165"/>
      <c r="T12" s="165">
        <v>882.47</v>
      </c>
      <c r="U12" s="165">
        <v>327.58999999999997</v>
      </c>
      <c r="V12" s="165">
        <v>230.3</v>
      </c>
      <c r="W12" s="165">
        <v>259.11</v>
      </c>
      <c r="X12" s="165">
        <v>427.01</v>
      </c>
      <c r="Y12" s="165">
        <v>372.28</v>
      </c>
      <c r="Z12" s="17">
        <v>969.7</v>
      </c>
      <c r="AA12" s="16">
        <v>867</v>
      </c>
      <c r="AB12" s="165">
        <v>149.06</v>
      </c>
      <c r="AC12" s="165">
        <v>80.53</v>
      </c>
      <c r="AD12" s="165">
        <v>34.82</v>
      </c>
      <c r="AE12" s="165">
        <v>336.56</v>
      </c>
      <c r="AF12" s="165">
        <v>110.58</v>
      </c>
      <c r="AG12" s="165">
        <v>231.43</v>
      </c>
      <c r="AH12" s="165">
        <v>486.44</v>
      </c>
      <c r="AI12" s="165">
        <v>169.12</v>
      </c>
      <c r="AJ12" s="165">
        <v>2000</v>
      </c>
      <c r="AK12" s="165">
        <v>351.88</v>
      </c>
      <c r="AL12" s="17">
        <v>743.02</v>
      </c>
      <c r="AM12" s="16">
        <v>73.650000000000006</v>
      </c>
      <c r="AN12" s="165">
        <v>482.61</v>
      </c>
      <c r="AO12" s="165">
        <v>256.89</v>
      </c>
      <c r="AP12" s="165">
        <v>1258.5</v>
      </c>
      <c r="AQ12" s="165">
        <v>604.96</v>
      </c>
      <c r="AR12" s="165">
        <v>34.19</v>
      </c>
      <c r="AS12" s="165">
        <v>277.67</v>
      </c>
      <c r="AT12" s="165">
        <v>428.81</v>
      </c>
      <c r="AU12" s="165">
        <v>169.23</v>
      </c>
      <c r="AV12" s="165">
        <v>33.19</v>
      </c>
      <c r="AW12" s="165">
        <v>111.71</v>
      </c>
      <c r="AX12" s="17">
        <v>4136.8100000000004</v>
      </c>
    </row>
    <row r="13" spans="1:50" x14ac:dyDescent="0.25">
      <c r="A13" s="1"/>
      <c r="B13" s="46">
        <v>35</v>
      </c>
      <c r="C13" s="18">
        <v>706.11</v>
      </c>
      <c r="D13" s="19">
        <v>418.6</v>
      </c>
      <c r="E13" s="19">
        <v>745.45</v>
      </c>
      <c r="F13" s="19">
        <v>1688.52</v>
      </c>
      <c r="G13" s="19">
        <v>212.62</v>
      </c>
      <c r="H13" s="19">
        <v>346.85</v>
      </c>
      <c r="I13" s="19">
        <v>716.67</v>
      </c>
      <c r="J13" s="19">
        <v>16.64</v>
      </c>
      <c r="K13" s="19">
        <v>609.76</v>
      </c>
      <c r="L13" s="19">
        <v>582.70000000000005</v>
      </c>
      <c r="M13" s="19">
        <v>982.26</v>
      </c>
      <c r="N13" s="20">
        <v>369.43</v>
      </c>
      <c r="O13" s="18">
        <v>401.69</v>
      </c>
      <c r="P13" s="19">
        <v>1044.6500000000001</v>
      </c>
      <c r="Q13" s="19">
        <v>277.52999999999997</v>
      </c>
      <c r="R13" s="19">
        <v>1307.69</v>
      </c>
      <c r="S13" s="19"/>
      <c r="T13" s="19">
        <v>1055.67</v>
      </c>
      <c r="U13" s="19">
        <v>1238.51</v>
      </c>
      <c r="V13" s="19">
        <v>261.36</v>
      </c>
      <c r="W13" s="19">
        <v>208.92</v>
      </c>
      <c r="X13" s="19">
        <v>248.18</v>
      </c>
      <c r="Y13" s="19">
        <v>415.84</v>
      </c>
      <c r="Z13" s="20">
        <v>861.47</v>
      </c>
      <c r="AA13" s="18">
        <v>566.5</v>
      </c>
      <c r="AB13" s="19">
        <v>570.75</v>
      </c>
      <c r="AC13" s="19">
        <v>73.16</v>
      </c>
      <c r="AD13" s="19">
        <v>91.25</v>
      </c>
      <c r="AE13" s="19">
        <v>421.31</v>
      </c>
      <c r="AF13" s="19">
        <v>194.23</v>
      </c>
      <c r="AG13" s="19">
        <v>98.57</v>
      </c>
      <c r="AH13" s="19">
        <v>518.34</v>
      </c>
      <c r="AI13" s="19">
        <v>607.36</v>
      </c>
      <c r="AJ13" s="19">
        <v>2675.56</v>
      </c>
      <c r="AK13" s="19">
        <v>354.46</v>
      </c>
      <c r="AL13" s="20">
        <v>184.92</v>
      </c>
      <c r="AM13" s="18">
        <v>72.92</v>
      </c>
      <c r="AN13" s="19">
        <v>144.78</v>
      </c>
      <c r="AO13" s="19">
        <v>111.11</v>
      </c>
      <c r="AP13" s="19">
        <v>164.4</v>
      </c>
      <c r="AQ13" s="19">
        <v>446.28</v>
      </c>
      <c r="AR13" s="19">
        <v>17.13</v>
      </c>
      <c r="AS13" s="19">
        <v>66</v>
      </c>
      <c r="AT13" s="19">
        <v>472.36</v>
      </c>
      <c r="AU13" s="19">
        <v>53.52</v>
      </c>
      <c r="AV13" s="19">
        <v>29.72</v>
      </c>
      <c r="AW13" s="19">
        <v>227.03</v>
      </c>
      <c r="AX13" s="20">
        <v>1804.56</v>
      </c>
    </row>
    <row r="16" spans="1:50" x14ac:dyDescent="0.25">
      <c r="C16" s="69" t="s">
        <v>491</v>
      </c>
    </row>
  </sheetData>
  <mergeCells count="4">
    <mergeCell ref="C3:N3"/>
    <mergeCell ref="O3:Z3"/>
    <mergeCell ref="AA3:AL3"/>
    <mergeCell ref="AM3:AX3"/>
  </mergeCells>
  <pageMargins left="0.7" right="0.7" top="0.78740157499999996" bottom="0.78740157499999996" header="0.3" footer="0.3"/>
</worksheet>
</file>

<file path=xl/worksheets/sheet8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6"/>
  <sheetViews>
    <sheetView workbookViewId="0">
      <selection activeCell="C15" sqref="C15:C16"/>
    </sheetView>
  </sheetViews>
  <sheetFormatPr baseColWidth="10" defaultColWidth="11.42578125" defaultRowHeight="12.75" x14ac:dyDescent="0.2"/>
  <cols>
    <col min="1" max="5" width="11.42578125" style="8"/>
    <col min="6" max="6" width="21.85546875" style="8" customWidth="1"/>
    <col min="7" max="16384" width="11.42578125" style="8"/>
  </cols>
  <sheetData>
    <row r="1" spans="1:8" ht="15" x14ac:dyDescent="0.2">
      <c r="A1" s="42" t="s">
        <v>362</v>
      </c>
      <c r="B1" s="42"/>
      <c r="C1" s="42"/>
      <c r="D1" s="1"/>
      <c r="E1" s="1"/>
    </row>
    <row r="3" spans="1:8" ht="15" x14ac:dyDescent="0.2">
      <c r="C3" s="231" t="s">
        <v>365</v>
      </c>
      <c r="D3" s="232"/>
      <c r="E3" s="232"/>
      <c r="F3" s="233"/>
    </row>
    <row r="4" spans="1:8" x14ac:dyDescent="0.2">
      <c r="B4" s="1"/>
      <c r="C4" s="43" t="s">
        <v>53</v>
      </c>
      <c r="D4" s="43" t="s">
        <v>111</v>
      </c>
      <c r="E4" s="43" t="s">
        <v>112</v>
      </c>
      <c r="F4" s="43" t="s">
        <v>113</v>
      </c>
      <c r="G4" s="9"/>
    </row>
    <row r="5" spans="1:8" x14ac:dyDescent="0.2">
      <c r="B5" s="89" t="s">
        <v>221</v>
      </c>
      <c r="C5" s="39">
        <v>5.09</v>
      </c>
      <c r="D5" s="39">
        <v>2.95</v>
      </c>
      <c r="E5" s="39">
        <v>3.7</v>
      </c>
      <c r="F5" s="39">
        <v>6.6</v>
      </c>
    </row>
    <row r="6" spans="1:8" x14ac:dyDescent="0.2">
      <c r="B6" s="90" t="s">
        <v>222</v>
      </c>
      <c r="C6" s="40">
        <v>6.25</v>
      </c>
      <c r="D6" s="40"/>
      <c r="E6" s="40">
        <v>5.71</v>
      </c>
      <c r="F6" s="40">
        <v>4.41</v>
      </c>
    </row>
    <row r="7" spans="1:8" x14ac:dyDescent="0.2">
      <c r="B7" s="90" t="s">
        <v>223</v>
      </c>
      <c r="C7" s="40">
        <v>4.32</v>
      </c>
      <c r="D7" s="40">
        <v>9.07</v>
      </c>
      <c r="E7" s="40">
        <v>13.5</v>
      </c>
      <c r="F7" s="40">
        <v>6.17</v>
      </c>
    </row>
    <row r="8" spans="1:8" x14ac:dyDescent="0.2">
      <c r="B8" s="90" t="s">
        <v>224</v>
      </c>
      <c r="C8" s="40">
        <v>4.13</v>
      </c>
      <c r="D8" s="40">
        <v>7.61</v>
      </c>
      <c r="E8" s="40">
        <v>2.83</v>
      </c>
      <c r="F8" s="40">
        <v>3.26</v>
      </c>
    </row>
    <row r="9" spans="1:8" x14ac:dyDescent="0.2">
      <c r="B9" s="90" t="s">
        <v>225</v>
      </c>
      <c r="C9" s="40">
        <v>4.78</v>
      </c>
      <c r="D9" s="40">
        <v>3.71</v>
      </c>
      <c r="E9" s="40">
        <v>8.91</v>
      </c>
      <c r="F9" s="40">
        <v>5.79</v>
      </c>
    </row>
    <row r="10" spans="1:8" x14ac:dyDescent="0.2">
      <c r="B10" s="90" t="s">
        <v>226</v>
      </c>
      <c r="C10" s="40">
        <v>3.21</v>
      </c>
      <c r="D10" s="40">
        <v>8.8000000000000007</v>
      </c>
      <c r="E10" s="40">
        <v>6.52</v>
      </c>
      <c r="F10" s="40">
        <v>11.8</v>
      </c>
    </row>
    <row r="11" spans="1:8" x14ac:dyDescent="0.2">
      <c r="B11" s="90" t="s">
        <v>228</v>
      </c>
      <c r="C11" s="40">
        <v>5.52</v>
      </c>
      <c r="D11" s="40">
        <v>4.47</v>
      </c>
      <c r="E11" s="40">
        <v>6.31</v>
      </c>
      <c r="F11" s="40">
        <v>8.82</v>
      </c>
      <c r="H11" s="69"/>
    </row>
    <row r="12" spans="1:8" x14ac:dyDescent="0.2">
      <c r="B12" s="93" t="s">
        <v>246</v>
      </c>
      <c r="C12" s="41"/>
      <c r="D12" s="41"/>
      <c r="E12" s="41"/>
      <c r="F12" s="41">
        <v>8.81</v>
      </c>
    </row>
    <row r="15" spans="1:8" x14ac:dyDescent="0.2">
      <c r="C15" s="69" t="s">
        <v>492</v>
      </c>
    </row>
    <row r="16" spans="1:8" x14ac:dyDescent="0.2">
      <c r="C16" s="69" t="s">
        <v>458</v>
      </c>
    </row>
  </sheetData>
  <mergeCells count="1">
    <mergeCell ref="C3:F3"/>
  </mergeCells>
  <pageMargins left="0.7" right="0.7" top="0.78740157499999996" bottom="0.78740157499999996" header="0.3" footer="0.3"/>
</worksheet>
</file>

<file path=xl/worksheets/sheet8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6"/>
  <sheetViews>
    <sheetView workbookViewId="0">
      <selection activeCell="F29" sqref="F29"/>
    </sheetView>
  </sheetViews>
  <sheetFormatPr baseColWidth="10" defaultColWidth="11.42578125" defaultRowHeight="12.75" x14ac:dyDescent="0.2"/>
  <cols>
    <col min="1" max="3" width="11.42578125" style="8"/>
    <col min="4" max="4" width="21" style="8" customWidth="1"/>
    <col min="5" max="5" width="11.42578125" style="8"/>
    <col min="6" max="6" width="19" style="8" bestFit="1" customWidth="1"/>
    <col min="7" max="16384" width="11.42578125" style="8"/>
  </cols>
  <sheetData>
    <row r="1" spans="1:10" ht="15" x14ac:dyDescent="0.2">
      <c r="A1" s="42" t="s">
        <v>363</v>
      </c>
      <c r="B1" s="42"/>
      <c r="C1" s="42"/>
      <c r="D1" s="1"/>
      <c r="E1" s="1"/>
    </row>
    <row r="3" spans="1:10" ht="15" x14ac:dyDescent="0.2">
      <c r="C3" s="231" t="s">
        <v>366</v>
      </c>
      <c r="D3" s="232"/>
      <c r="E3" s="232"/>
      <c r="F3" s="233"/>
    </row>
    <row r="4" spans="1:10" x14ac:dyDescent="0.2">
      <c r="B4" s="1"/>
      <c r="C4" s="43" t="s">
        <v>53</v>
      </c>
      <c r="D4" s="43" t="s">
        <v>111</v>
      </c>
      <c r="E4" s="43" t="s">
        <v>112</v>
      </c>
      <c r="F4" s="43" t="s">
        <v>113</v>
      </c>
      <c r="G4" s="9"/>
      <c r="H4" s="5"/>
      <c r="I4" s="5"/>
      <c r="J4" s="5"/>
    </row>
    <row r="5" spans="1:10" x14ac:dyDescent="0.2">
      <c r="B5" s="89" t="s">
        <v>221</v>
      </c>
      <c r="C5" s="39">
        <v>14</v>
      </c>
      <c r="D5" s="39">
        <v>2.06</v>
      </c>
      <c r="E5" s="39">
        <v>3.59</v>
      </c>
      <c r="F5" s="39">
        <v>29.6</v>
      </c>
      <c r="H5" s="3"/>
      <c r="I5" s="3"/>
      <c r="J5" s="3"/>
    </row>
    <row r="6" spans="1:10" x14ac:dyDescent="0.2">
      <c r="B6" s="90" t="s">
        <v>222</v>
      </c>
      <c r="C6" s="40">
        <v>7.98</v>
      </c>
      <c r="D6" s="40"/>
      <c r="E6" s="40">
        <v>8.9499999999999993</v>
      </c>
      <c r="F6" s="40">
        <v>6.95</v>
      </c>
      <c r="H6" s="3"/>
      <c r="I6" s="3"/>
      <c r="J6" s="3"/>
    </row>
    <row r="7" spans="1:10" x14ac:dyDescent="0.2">
      <c r="B7" s="90" t="s">
        <v>223</v>
      </c>
      <c r="C7" s="40">
        <v>15.7</v>
      </c>
      <c r="D7" s="40">
        <v>31.9</v>
      </c>
      <c r="E7" s="40">
        <v>29.4</v>
      </c>
      <c r="F7" s="40">
        <v>8.24</v>
      </c>
      <c r="H7" s="3"/>
      <c r="I7" s="3"/>
      <c r="J7" s="3"/>
    </row>
    <row r="8" spans="1:10" x14ac:dyDescent="0.2">
      <c r="B8" s="90" t="s">
        <v>224</v>
      </c>
      <c r="C8" s="40">
        <v>6.02</v>
      </c>
      <c r="D8" s="40">
        <v>7.93</v>
      </c>
      <c r="E8" s="40">
        <v>6.41</v>
      </c>
      <c r="F8" s="40">
        <v>4.2</v>
      </c>
      <c r="H8" s="3"/>
      <c r="I8" s="3"/>
      <c r="J8" s="3"/>
    </row>
    <row r="9" spans="1:10" x14ac:dyDescent="0.2">
      <c r="B9" s="90" t="s">
        <v>225</v>
      </c>
      <c r="C9" s="40">
        <v>8.66</v>
      </c>
      <c r="D9" s="40">
        <v>8.5</v>
      </c>
      <c r="E9" s="40">
        <v>15.4</v>
      </c>
      <c r="F9" s="40">
        <v>9.16</v>
      </c>
      <c r="H9" s="3"/>
      <c r="I9" s="3"/>
      <c r="J9" s="3"/>
    </row>
    <row r="10" spans="1:10" x14ac:dyDescent="0.2">
      <c r="B10" s="90" t="s">
        <v>226</v>
      </c>
      <c r="C10" s="40">
        <v>4.25</v>
      </c>
      <c r="D10" s="40">
        <v>31.7</v>
      </c>
      <c r="E10" s="40">
        <v>5.74</v>
      </c>
      <c r="F10" s="40">
        <v>23</v>
      </c>
      <c r="H10" s="3"/>
      <c r="I10" s="3"/>
      <c r="J10" s="3"/>
    </row>
    <row r="11" spans="1:10" x14ac:dyDescent="0.2">
      <c r="B11" s="90" t="s">
        <v>228</v>
      </c>
      <c r="C11" s="40">
        <v>9.2200000000000006</v>
      </c>
      <c r="D11" s="40">
        <v>11</v>
      </c>
      <c r="E11" s="40">
        <v>12.8</v>
      </c>
      <c r="F11" s="40">
        <v>16.5</v>
      </c>
      <c r="H11" s="3"/>
      <c r="I11" s="3"/>
      <c r="J11" s="3"/>
    </row>
    <row r="12" spans="1:10" x14ac:dyDescent="0.2">
      <c r="B12" s="93" t="s">
        <v>246</v>
      </c>
      <c r="C12" s="41"/>
      <c r="D12" s="41"/>
      <c r="E12" s="41"/>
      <c r="F12" s="41">
        <v>16.2</v>
      </c>
      <c r="H12" s="3"/>
      <c r="I12" s="3"/>
      <c r="J12" s="3"/>
    </row>
    <row r="15" spans="1:10" x14ac:dyDescent="0.2">
      <c r="C15" s="69" t="s">
        <v>492</v>
      </c>
    </row>
    <row r="16" spans="1:10" x14ac:dyDescent="0.2">
      <c r="C16" s="69" t="s">
        <v>458</v>
      </c>
    </row>
  </sheetData>
  <mergeCells count="1">
    <mergeCell ref="C3:F3"/>
  </mergeCells>
  <pageMargins left="0.7" right="0.7" top="0.78740157499999996" bottom="0.78740157499999996" header="0.3" footer="0.3"/>
</worksheet>
</file>

<file path=xl/worksheets/sheet8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"/>
  <sheetViews>
    <sheetView workbookViewId="0">
      <selection activeCell="H16" sqref="H16"/>
    </sheetView>
  </sheetViews>
  <sheetFormatPr baseColWidth="10" defaultRowHeight="15" x14ac:dyDescent="0.25"/>
  <sheetData>
    <row r="1" spans="1:8" x14ac:dyDescent="0.25">
      <c r="A1" s="42" t="s">
        <v>367</v>
      </c>
      <c r="B1" s="1"/>
      <c r="C1" s="1"/>
      <c r="D1" s="1"/>
      <c r="E1" s="1"/>
      <c r="F1" s="1"/>
      <c r="G1" s="1"/>
      <c r="H1" s="1"/>
    </row>
    <row r="2" spans="1:8" x14ac:dyDescent="0.25">
      <c r="A2" s="1"/>
      <c r="B2" s="1"/>
      <c r="C2" s="1"/>
      <c r="D2" s="1"/>
      <c r="E2" s="1"/>
      <c r="F2" s="1"/>
      <c r="G2" s="1"/>
      <c r="H2" s="1"/>
    </row>
    <row r="3" spans="1:8" x14ac:dyDescent="0.25">
      <c r="A3" s="1"/>
      <c r="B3" s="8"/>
      <c r="C3" s="226" t="s">
        <v>130</v>
      </c>
      <c r="D3" s="230"/>
      <c r="E3" s="227"/>
      <c r="F3" s="226" t="s">
        <v>131</v>
      </c>
      <c r="G3" s="230"/>
      <c r="H3" s="227"/>
    </row>
    <row r="4" spans="1:8" x14ac:dyDescent="0.25">
      <c r="A4" s="1"/>
      <c r="B4" s="8"/>
      <c r="C4" s="122" t="s">
        <v>217</v>
      </c>
      <c r="D4" s="122" t="s">
        <v>218</v>
      </c>
      <c r="E4" s="122" t="s">
        <v>219</v>
      </c>
      <c r="F4" s="122" t="s">
        <v>217</v>
      </c>
      <c r="G4" s="122" t="s">
        <v>218</v>
      </c>
      <c r="H4" s="122" t="s">
        <v>219</v>
      </c>
    </row>
    <row r="5" spans="1:8" x14ac:dyDescent="0.25">
      <c r="A5" s="1"/>
      <c r="B5" s="52" t="s">
        <v>132</v>
      </c>
      <c r="C5" s="113">
        <v>1.5989974899999999</v>
      </c>
      <c r="D5" s="113">
        <v>3.5085007699999999</v>
      </c>
      <c r="E5" s="10">
        <v>3.4352395699999998</v>
      </c>
      <c r="F5" s="113">
        <v>0.55388470999999995</v>
      </c>
      <c r="G5" s="113">
        <v>0.83833075999999995</v>
      </c>
      <c r="H5" s="10">
        <v>0.84636785000000003</v>
      </c>
    </row>
    <row r="6" spans="1:8" x14ac:dyDescent="0.25">
      <c r="A6" s="1"/>
      <c r="B6" s="53" t="s">
        <v>133</v>
      </c>
      <c r="C6" s="114">
        <v>9.9954337899999999</v>
      </c>
      <c r="D6" s="114">
        <v>15.5406572</v>
      </c>
      <c r="E6" s="11">
        <v>15.249917</v>
      </c>
      <c r="F6" s="114">
        <v>5.1461187199999996</v>
      </c>
      <c r="G6" s="114">
        <v>11.735811500000001</v>
      </c>
      <c r="H6" s="11">
        <v>11.7802854</v>
      </c>
    </row>
    <row r="7" spans="1:8" x14ac:dyDescent="0.25">
      <c r="A7" s="1"/>
      <c r="B7" s="53" t="s">
        <v>134</v>
      </c>
      <c r="C7" s="114">
        <v>0.40065384999999998</v>
      </c>
      <c r="D7" s="114">
        <v>1.00229955</v>
      </c>
      <c r="E7" s="11">
        <v>0.96206049000000005</v>
      </c>
      <c r="F7" s="114">
        <v>0.49192308000000001</v>
      </c>
      <c r="G7" s="114">
        <v>0.62439705000000001</v>
      </c>
      <c r="H7" s="11">
        <v>0.63867973</v>
      </c>
    </row>
    <row r="8" spans="1:8" x14ac:dyDescent="0.25">
      <c r="A8" s="1"/>
      <c r="B8" s="53" t="s">
        <v>135</v>
      </c>
      <c r="C8" s="114">
        <v>2.96960486</v>
      </c>
      <c r="D8" s="114">
        <v>2.7738671199999998</v>
      </c>
      <c r="E8" s="11">
        <v>2.6901059900000002</v>
      </c>
      <c r="F8" s="114">
        <v>0.86843247999999995</v>
      </c>
      <c r="G8" s="114">
        <v>1.5236547600000001</v>
      </c>
      <c r="H8" s="11">
        <v>1.5690069099999999</v>
      </c>
    </row>
    <row r="9" spans="1:8" x14ac:dyDescent="0.25">
      <c r="A9" s="1"/>
      <c r="B9" s="54" t="s">
        <v>136</v>
      </c>
      <c r="C9" s="115">
        <v>0.32768079999999999</v>
      </c>
      <c r="D9" s="115">
        <v>0.22373926999999999</v>
      </c>
      <c r="E9" s="12">
        <v>0.23264267999999999</v>
      </c>
      <c r="F9" s="115">
        <v>0.75561096999999999</v>
      </c>
      <c r="G9" s="115">
        <v>0.30866707999999998</v>
      </c>
      <c r="H9" s="12">
        <v>0.31250637999999997</v>
      </c>
    </row>
  </sheetData>
  <mergeCells count="2">
    <mergeCell ref="C3:E3"/>
    <mergeCell ref="F3:H3"/>
  </mergeCells>
  <phoneticPr fontId="23" type="noConversion"/>
  <pageMargins left="0.7" right="0.7" top="0.78740157499999996" bottom="0.78740157499999996" header="0.3" footer="0.3"/>
</worksheet>
</file>

<file path=xl/worksheets/sheet8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3"/>
  <sheetViews>
    <sheetView workbookViewId="0">
      <selection activeCell="J21" sqref="J21"/>
    </sheetView>
  </sheetViews>
  <sheetFormatPr baseColWidth="10" defaultColWidth="11.42578125" defaultRowHeight="12.75" x14ac:dyDescent="0.2"/>
  <cols>
    <col min="1" max="1" width="11.42578125" style="8"/>
    <col min="2" max="2" width="25.140625" style="8" customWidth="1"/>
    <col min="3" max="3" width="17.7109375" style="8" customWidth="1"/>
    <col min="4" max="16384" width="11.42578125" style="8"/>
  </cols>
  <sheetData>
    <row r="1" spans="1:3" x14ac:dyDescent="0.2">
      <c r="A1" s="76" t="s">
        <v>370</v>
      </c>
    </row>
    <row r="2" spans="1:3" x14ac:dyDescent="0.2">
      <c r="A2" s="76" t="s">
        <v>371</v>
      </c>
    </row>
    <row r="3" spans="1:3" x14ac:dyDescent="0.2">
      <c r="A3" s="76"/>
    </row>
    <row r="4" spans="1:3" x14ac:dyDescent="0.2">
      <c r="B4" s="44" t="s">
        <v>66</v>
      </c>
      <c r="C4" s="43" t="s">
        <v>67</v>
      </c>
    </row>
    <row r="5" spans="1:3" x14ac:dyDescent="0.2">
      <c r="B5" s="94">
        <v>3734</v>
      </c>
      <c r="C5" s="112">
        <v>564</v>
      </c>
    </row>
    <row r="6" spans="1:3" x14ac:dyDescent="0.2">
      <c r="B6" s="95">
        <v>591</v>
      </c>
      <c r="C6" s="160">
        <v>763</v>
      </c>
    </row>
    <row r="7" spans="1:3" x14ac:dyDescent="0.2">
      <c r="B7" s="95">
        <v>588</v>
      </c>
      <c r="C7" s="160">
        <v>1143</v>
      </c>
    </row>
    <row r="8" spans="1:3" x14ac:dyDescent="0.2">
      <c r="B8" s="95">
        <v>1359</v>
      </c>
      <c r="C8" s="160">
        <v>333</v>
      </c>
    </row>
    <row r="9" spans="1:3" x14ac:dyDescent="0.2">
      <c r="B9" s="95">
        <v>2419</v>
      </c>
      <c r="C9" s="160">
        <v>227</v>
      </c>
    </row>
    <row r="10" spans="1:3" x14ac:dyDescent="0.2">
      <c r="B10" s="95">
        <v>1930</v>
      </c>
      <c r="C10" s="160">
        <v>368</v>
      </c>
    </row>
    <row r="11" spans="1:3" x14ac:dyDescent="0.2">
      <c r="B11" s="95">
        <v>442</v>
      </c>
      <c r="C11" s="160">
        <v>480</v>
      </c>
    </row>
    <row r="12" spans="1:3" x14ac:dyDescent="0.2">
      <c r="B12" s="95">
        <v>398</v>
      </c>
      <c r="C12" s="160">
        <v>370</v>
      </c>
    </row>
    <row r="13" spans="1:3" x14ac:dyDescent="0.2">
      <c r="B13" s="96">
        <v>343</v>
      </c>
      <c r="C13" s="160">
        <v>269</v>
      </c>
    </row>
    <row r="14" spans="1:3" x14ac:dyDescent="0.2">
      <c r="B14" s="161"/>
      <c r="C14" s="160">
        <v>555</v>
      </c>
    </row>
    <row r="15" spans="1:3" x14ac:dyDescent="0.2">
      <c r="B15" s="3"/>
      <c r="C15" s="160">
        <v>317</v>
      </c>
    </row>
    <row r="16" spans="1:3" x14ac:dyDescent="0.2">
      <c r="B16" s="3"/>
      <c r="C16" s="160">
        <v>342</v>
      </c>
    </row>
    <row r="17" spans="2:3" x14ac:dyDescent="0.2">
      <c r="B17" s="3"/>
      <c r="C17" s="160">
        <v>388</v>
      </c>
    </row>
    <row r="18" spans="2:3" x14ac:dyDescent="0.2">
      <c r="B18" s="3"/>
      <c r="C18" s="160">
        <v>340</v>
      </c>
    </row>
    <row r="19" spans="2:3" x14ac:dyDescent="0.2">
      <c r="B19" s="3"/>
      <c r="C19" s="160">
        <v>453</v>
      </c>
    </row>
    <row r="20" spans="2:3" x14ac:dyDescent="0.2">
      <c r="B20" s="3"/>
      <c r="C20" s="162">
        <v>371</v>
      </c>
    </row>
    <row r="21" spans="2:3" x14ac:dyDescent="0.2">
      <c r="B21" s="3"/>
    </row>
    <row r="22" spans="2:3" x14ac:dyDescent="0.2">
      <c r="B22" s="3"/>
    </row>
    <row r="23" spans="2:3" x14ac:dyDescent="0.2">
      <c r="B23" s="69" t="s">
        <v>493</v>
      </c>
      <c r="C23" s="3"/>
    </row>
  </sheetData>
  <pageMargins left="0.7" right="0.7" top="0.78740157499999996" bottom="0.78740157499999996" header="0.3" footer="0.3"/>
</worksheet>
</file>

<file path=xl/worksheets/sheet8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B62" sqref="B62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</cols>
  <sheetData>
    <row r="1" spans="1:5" x14ac:dyDescent="0.25">
      <c r="A1" s="42" t="s">
        <v>374</v>
      </c>
      <c r="B1" s="1"/>
      <c r="C1" s="1"/>
      <c r="D1" s="1"/>
      <c r="E1" s="1"/>
    </row>
    <row r="2" spans="1:5" x14ac:dyDescent="0.25">
      <c r="A2" s="1"/>
      <c r="B2" s="1"/>
      <c r="C2" s="1"/>
      <c r="D2" s="1"/>
      <c r="E2" s="1"/>
    </row>
    <row r="3" spans="1:5" x14ac:dyDescent="0.25">
      <c r="A3" s="1"/>
      <c r="B3" s="226" t="s">
        <v>415</v>
      </c>
      <c r="C3" s="230"/>
      <c r="D3" s="230"/>
      <c r="E3" s="227"/>
    </row>
    <row r="4" spans="1:5" x14ac:dyDescent="0.25">
      <c r="A4" s="5"/>
      <c r="B4" s="241" t="s">
        <v>137</v>
      </c>
      <c r="C4" s="215"/>
      <c r="D4" s="241" t="s">
        <v>138</v>
      </c>
      <c r="E4" s="215"/>
    </row>
    <row r="5" spans="1:5" x14ac:dyDescent="0.25">
      <c r="A5" s="5"/>
      <c r="B5" s="44" t="s">
        <v>414</v>
      </c>
      <c r="C5" s="44" t="s">
        <v>413</v>
      </c>
      <c r="D5" s="44" t="s">
        <v>414</v>
      </c>
      <c r="E5" s="43" t="s">
        <v>413</v>
      </c>
    </row>
    <row r="6" spans="1:5" x14ac:dyDescent="0.25">
      <c r="A6" s="1"/>
      <c r="B6" s="39">
        <v>321</v>
      </c>
      <c r="C6" s="39">
        <v>0</v>
      </c>
      <c r="D6" s="15">
        <v>350</v>
      </c>
      <c r="E6" s="39">
        <v>0</v>
      </c>
    </row>
    <row r="7" spans="1:5" x14ac:dyDescent="0.25">
      <c r="A7" s="1"/>
      <c r="B7" s="40">
        <v>146</v>
      </c>
      <c r="C7" s="40">
        <v>1</v>
      </c>
      <c r="D7" s="17">
        <v>950</v>
      </c>
      <c r="E7" s="40">
        <v>0</v>
      </c>
    </row>
    <row r="8" spans="1:5" x14ac:dyDescent="0.25">
      <c r="A8" s="1"/>
      <c r="B8" s="40">
        <v>424</v>
      </c>
      <c r="C8" s="40">
        <v>0</v>
      </c>
      <c r="D8" s="17">
        <v>642</v>
      </c>
      <c r="E8" s="40">
        <v>0</v>
      </c>
    </row>
    <row r="9" spans="1:5" x14ac:dyDescent="0.25">
      <c r="A9" s="1"/>
      <c r="B9" s="40">
        <v>186</v>
      </c>
      <c r="C9" s="40">
        <v>1</v>
      </c>
      <c r="D9" s="17">
        <v>383</v>
      </c>
      <c r="E9" s="40">
        <v>0</v>
      </c>
    </row>
    <row r="10" spans="1:5" x14ac:dyDescent="0.25">
      <c r="A10" s="1"/>
      <c r="B10" s="40">
        <v>350</v>
      </c>
      <c r="C10" s="40">
        <v>0</v>
      </c>
      <c r="D10" s="17">
        <v>931</v>
      </c>
      <c r="E10" s="40">
        <v>0</v>
      </c>
    </row>
    <row r="11" spans="1:5" x14ac:dyDescent="0.25">
      <c r="A11" s="1"/>
      <c r="B11" s="40">
        <v>638</v>
      </c>
      <c r="C11" s="40">
        <v>0</v>
      </c>
      <c r="D11" s="17">
        <v>493</v>
      </c>
      <c r="E11" s="40">
        <v>1</v>
      </c>
    </row>
    <row r="12" spans="1:5" x14ac:dyDescent="0.25">
      <c r="A12" s="1"/>
      <c r="B12" s="40">
        <v>860</v>
      </c>
      <c r="C12" s="40">
        <v>0</v>
      </c>
      <c r="D12" s="17">
        <v>682</v>
      </c>
      <c r="E12" s="40">
        <v>0</v>
      </c>
    </row>
    <row r="13" spans="1:5" x14ac:dyDescent="0.25">
      <c r="A13" s="1"/>
      <c r="B13" s="40">
        <v>310</v>
      </c>
      <c r="C13" s="40">
        <v>0</v>
      </c>
      <c r="D13" s="17">
        <v>296</v>
      </c>
      <c r="E13" s="40">
        <v>0</v>
      </c>
    </row>
    <row r="14" spans="1:5" x14ac:dyDescent="0.25">
      <c r="A14" s="1"/>
      <c r="B14" s="40">
        <v>826</v>
      </c>
      <c r="C14" s="40">
        <v>1</v>
      </c>
      <c r="D14" s="17">
        <v>300</v>
      </c>
      <c r="E14" s="40">
        <v>1</v>
      </c>
    </row>
    <row r="15" spans="1:5" x14ac:dyDescent="0.25">
      <c r="A15" s="1"/>
      <c r="B15" s="40">
        <v>64</v>
      </c>
      <c r="C15" s="40">
        <v>1</v>
      </c>
      <c r="D15" s="17">
        <v>567</v>
      </c>
      <c r="E15" s="40">
        <v>0</v>
      </c>
    </row>
    <row r="16" spans="1:5" x14ac:dyDescent="0.25">
      <c r="A16" s="1"/>
      <c r="B16" s="40">
        <v>234</v>
      </c>
      <c r="C16" s="40">
        <v>1</v>
      </c>
      <c r="D16" s="17">
        <v>477</v>
      </c>
      <c r="E16" s="40">
        <v>1</v>
      </c>
    </row>
    <row r="17" spans="1:5" x14ac:dyDescent="0.25">
      <c r="A17" s="1"/>
      <c r="B17" s="40">
        <v>34</v>
      </c>
      <c r="C17" s="40">
        <v>1</v>
      </c>
      <c r="D17" s="17">
        <v>419</v>
      </c>
      <c r="E17" s="40">
        <v>0</v>
      </c>
    </row>
    <row r="18" spans="1:5" x14ac:dyDescent="0.25">
      <c r="A18" s="1"/>
      <c r="B18" s="40">
        <v>191</v>
      </c>
      <c r="C18" s="40">
        <v>1</v>
      </c>
      <c r="D18" s="17">
        <v>993</v>
      </c>
      <c r="E18" s="40">
        <v>0</v>
      </c>
    </row>
    <row r="19" spans="1:5" x14ac:dyDescent="0.25">
      <c r="A19" s="1"/>
      <c r="B19" s="40">
        <v>316</v>
      </c>
      <c r="C19" s="40">
        <v>0</v>
      </c>
      <c r="D19" s="17">
        <v>20</v>
      </c>
      <c r="E19" s="40">
        <v>1</v>
      </c>
    </row>
    <row r="20" spans="1:5" x14ac:dyDescent="0.25">
      <c r="A20" s="1"/>
      <c r="B20" s="40">
        <v>85</v>
      </c>
      <c r="C20" s="40">
        <v>1</v>
      </c>
      <c r="D20" s="17">
        <v>296</v>
      </c>
      <c r="E20" s="40">
        <v>1</v>
      </c>
    </row>
    <row r="21" spans="1:5" x14ac:dyDescent="0.25">
      <c r="A21" s="1"/>
      <c r="B21" s="40">
        <v>477</v>
      </c>
      <c r="C21" s="40">
        <v>0</v>
      </c>
      <c r="D21" s="17">
        <v>427</v>
      </c>
      <c r="E21" s="40">
        <v>0</v>
      </c>
    </row>
    <row r="22" spans="1:5" x14ac:dyDescent="0.25">
      <c r="A22" s="1"/>
      <c r="B22" s="40">
        <v>94</v>
      </c>
      <c r="C22" s="40">
        <v>1</v>
      </c>
      <c r="D22" s="17">
        <v>466</v>
      </c>
      <c r="E22" s="40">
        <v>1</v>
      </c>
    </row>
    <row r="23" spans="1:5" x14ac:dyDescent="0.25">
      <c r="A23" s="1"/>
      <c r="B23" s="40">
        <v>79</v>
      </c>
      <c r="C23" s="40">
        <v>1</v>
      </c>
      <c r="D23" s="17">
        <v>709</v>
      </c>
      <c r="E23" s="40">
        <v>0</v>
      </c>
    </row>
    <row r="24" spans="1:5" x14ac:dyDescent="0.25">
      <c r="A24" s="1"/>
      <c r="B24" s="40">
        <v>628</v>
      </c>
      <c r="C24" s="40">
        <v>0</v>
      </c>
      <c r="D24" s="17">
        <v>362</v>
      </c>
      <c r="E24" s="40">
        <v>0</v>
      </c>
    </row>
    <row r="25" spans="1:5" x14ac:dyDescent="0.25">
      <c r="A25" s="1"/>
      <c r="B25" s="40">
        <v>391</v>
      </c>
      <c r="C25" s="40">
        <v>0</v>
      </c>
      <c r="D25" s="17">
        <v>588</v>
      </c>
      <c r="E25" s="40">
        <v>0</v>
      </c>
    </row>
    <row r="26" spans="1:5" x14ac:dyDescent="0.25">
      <c r="A26" s="1"/>
      <c r="B26" s="40">
        <v>336</v>
      </c>
      <c r="C26" s="40">
        <v>0</v>
      </c>
      <c r="D26" s="17">
        <v>656</v>
      </c>
      <c r="E26" s="40">
        <v>0</v>
      </c>
    </row>
    <row r="27" spans="1:5" x14ac:dyDescent="0.25">
      <c r="A27" s="1"/>
      <c r="B27" s="40">
        <v>8</v>
      </c>
      <c r="C27" s="40">
        <v>1</v>
      </c>
      <c r="D27" s="17">
        <v>375</v>
      </c>
      <c r="E27" s="40">
        <v>1</v>
      </c>
    </row>
    <row r="28" spans="1:5" x14ac:dyDescent="0.25">
      <c r="A28" s="1"/>
      <c r="B28" s="40">
        <v>588</v>
      </c>
      <c r="C28" s="40">
        <v>0</v>
      </c>
      <c r="D28" s="17">
        <v>553</v>
      </c>
      <c r="E28" s="40">
        <v>0</v>
      </c>
    </row>
    <row r="29" spans="1:5" x14ac:dyDescent="0.25">
      <c r="A29" s="1"/>
      <c r="B29" s="40">
        <v>228</v>
      </c>
      <c r="C29" s="40">
        <v>1</v>
      </c>
      <c r="D29" s="17">
        <v>148</v>
      </c>
      <c r="E29" s="40">
        <v>1</v>
      </c>
    </row>
    <row r="30" spans="1:5" x14ac:dyDescent="0.25">
      <c r="A30" s="1"/>
      <c r="B30" s="40">
        <v>282</v>
      </c>
      <c r="C30" s="40">
        <v>1</v>
      </c>
      <c r="D30" s="17">
        <v>148</v>
      </c>
      <c r="E30" s="40">
        <v>1</v>
      </c>
    </row>
    <row r="31" spans="1:5" x14ac:dyDescent="0.25">
      <c r="A31" s="1"/>
      <c r="B31" s="40">
        <v>183</v>
      </c>
      <c r="C31" s="40">
        <v>1</v>
      </c>
      <c r="D31" s="17">
        <v>7</v>
      </c>
      <c r="E31" s="40">
        <v>1</v>
      </c>
    </row>
    <row r="32" spans="1:5" x14ac:dyDescent="0.25">
      <c r="A32" s="1"/>
      <c r="B32" s="40">
        <v>565</v>
      </c>
      <c r="C32" s="40">
        <v>0</v>
      </c>
      <c r="D32" s="17">
        <v>319</v>
      </c>
      <c r="E32" s="40">
        <v>1</v>
      </c>
    </row>
    <row r="33" spans="1:5" x14ac:dyDescent="0.25">
      <c r="A33" s="1"/>
      <c r="B33" s="40">
        <v>303</v>
      </c>
      <c r="C33" s="40">
        <v>1</v>
      </c>
      <c r="D33" s="17">
        <v>625</v>
      </c>
      <c r="E33" s="40">
        <v>1</v>
      </c>
    </row>
    <row r="34" spans="1:5" x14ac:dyDescent="0.25">
      <c r="A34" s="1"/>
      <c r="B34" s="40">
        <v>146</v>
      </c>
      <c r="C34" s="40">
        <v>1</v>
      </c>
      <c r="D34" s="17">
        <v>329</v>
      </c>
      <c r="E34" s="40">
        <v>1</v>
      </c>
    </row>
    <row r="35" spans="1:5" x14ac:dyDescent="0.25">
      <c r="A35" s="1"/>
      <c r="B35" s="40">
        <v>945</v>
      </c>
      <c r="C35" s="40">
        <v>0</v>
      </c>
      <c r="D35" s="17">
        <v>328</v>
      </c>
      <c r="E35" s="40">
        <v>1</v>
      </c>
    </row>
    <row r="36" spans="1:5" x14ac:dyDescent="0.25">
      <c r="A36" s="1"/>
      <c r="B36" s="40">
        <v>259</v>
      </c>
      <c r="C36" s="40">
        <v>0</v>
      </c>
      <c r="D36" s="17">
        <v>406</v>
      </c>
      <c r="E36" s="40">
        <v>0</v>
      </c>
    </row>
    <row r="37" spans="1:5" x14ac:dyDescent="0.25">
      <c r="A37" s="1"/>
      <c r="B37" s="40">
        <v>458</v>
      </c>
      <c r="C37" s="40">
        <v>1</v>
      </c>
      <c r="D37" s="17">
        <v>519</v>
      </c>
      <c r="E37" s="40">
        <v>0</v>
      </c>
    </row>
    <row r="38" spans="1:5" x14ac:dyDescent="0.25">
      <c r="A38" s="1"/>
      <c r="B38" s="40">
        <v>343</v>
      </c>
      <c r="C38" s="40">
        <v>0</v>
      </c>
      <c r="D38" s="17">
        <v>266</v>
      </c>
      <c r="E38" s="40">
        <v>1</v>
      </c>
    </row>
    <row r="39" spans="1:5" x14ac:dyDescent="0.25">
      <c r="A39" s="1"/>
      <c r="B39" s="40">
        <v>415</v>
      </c>
      <c r="C39" s="40">
        <v>1</v>
      </c>
      <c r="D39" s="20">
        <v>934</v>
      </c>
      <c r="E39" s="41">
        <v>0</v>
      </c>
    </row>
    <row r="40" spans="1:5" x14ac:dyDescent="0.25">
      <c r="A40" s="1"/>
      <c r="B40" s="40">
        <v>732</v>
      </c>
      <c r="C40" s="40">
        <v>0</v>
      </c>
      <c r="D40" s="3"/>
      <c r="E40" s="3"/>
    </row>
    <row r="41" spans="1:5" x14ac:dyDescent="0.25">
      <c r="A41" s="1"/>
      <c r="B41" s="40">
        <v>63</v>
      </c>
      <c r="C41" s="40">
        <v>1</v>
      </c>
      <c r="D41" s="3"/>
      <c r="E41" s="3"/>
    </row>
    <row r="42" spans="1:5" x14ac:dyDescent="0.25">
      <c r="A42" s="1"/>
      <c r="B42" s="40">
        <v>148</v>
      </c>
      <c r="C42" s="40">
        <v>1</v>
      </c>
      <c r="D42" s="3"/>
      <c r="E42" s="3"/>
    </row>
    <row r="43" spans="1:5" x14ac:dyDescent="0.25">
      <c r="A43" s="1"/>
      <c r="B43" s="40">
        <v>122</v>
      </c>
      <c r="C43" s="40">
        <v>1</v>
      </c>
      <c r="D43" s="3"/>
      <c r="E43" s="3"/>
    </row>
    <row r="44" spans="1:5" x14ac:dyDescent="0.25">
      <c r="A44" s="1"/>
      <c r="B44" s="40">
        <v>201</v>
      </c>
      <c r="C44" s="40">
        <v>1</v>
      </c>
      <c r="D44" s="3"/>
      <c r="E44" s="3"/>
    </row>
    <row r="45" spans="1:5" x14ac:dyDescent="0.25">
      <c r="A45" s="1"/>
      <c r="B45" s="40">
        <v>472</v>
      </c>
      <c r="C45" s="40">
        <v>1</v>
      </c>
      <c r="D45" s="3"/>
      <c r="E45" s="3"/>
    </row>
    <row r="46" spans="1:5" x14ac:dyDescent="0.25">
      <c r="A46" s="1"/>
      <c r="B46" s="40">
        <v>287</v>
      </c>
      <c r="C46" s="40">
        <v>1</v>
      </c>
      <c r="D46" s="3"/>
      <c r="E46" s="3"/>
    </row>
    <row r="47" spans="1:5" x14ac:dyDescent="0.25">
      <c r="A47" s="1"/>
      <c r="B47" s="40">
        <v>639</v>
      </c>
      <c r="C47" s="40">
        <v>0</v>
      </c>
      <c r="D47" s="3"/>
      <c r="E47" s="3"/>
    </row>
    <row r="48" spans="1:5" x14ac:dyDescent="0.25">
      <c r="A48" s="1"/>
      <c r="B48" s="40">
        <v>322</v>
      </c>
      <c r="C48" s="40">
        <v>0</v>
      </c>
      <c r="D48" s="3"/>
      <c r="E48" s="3"/>
    </row>
    <row r="49" spans="1:5" x14ac:dyDescent="0.25">
      <c r="A49" s="1"/>
      <c r="B49" s="40">
        <v>474</v>
      </c>
      <c r="C49" s="40">
        <v>0</v>
      </c>
      <c r="D49" s="3"/>
      <c r="E49" s="3"/>
    </row>
    <row r="50" spans="1:5" x14ac:dyDescent="0.25">
      <c r="A50" s="1"/>
      <c r="B50" s="40">
        <v>498</v>
      </c>
      <c r="C50" s="40">
        <v>0</v>
      </c>
      <c r="D50" s="3"/>
      <c r="E50" s="3"/>
    </row>
    <row r="51" spans="1:5" x14ac:dyDescent="0.25">
      <c r="A51" s="1"/>
      <c r="B51" s="40">
        <v>159</v>
      </c>
      <c r="C51" s="40">
        <v>0</v>
      </c>
      <c r="D51" s="3"/>
      <c r="E51" s="3"/>
    </row>
    <row r="52" spans="1:5" x14ac:dyDescent="0.25">
      <c r="A52" s="1"/>
      <c r="B52" s="40">
        <v>488</v>
      </c>
      <c r="C52" s="40">
        <v>0</v>
      </c>
      <c r="D52" s="3"/>
      <c r="E52" s="3"/>
    </row>
    <row r="53" spans="1:5" x14ac:dyDescent="0.25">
      <c r="A53" s="1"/>
      <c r="B53" s="40">
        <v>499</v>
      </c>
      <c r="C53" s="40">
        <v>0</v>
      </c>
      <c r="D53" s="3"/>
      <c r="E53" s="3"/>
    </row>
    <row r="54" spans="1:5" x14ac:dyDescent="0.25">
      <c r="A54" s="1"/>
      <c r="B54" s="40">
        <v>919</v>
      </c>
      <c r="C54" s="40">
        <v>0</v>
      </c>
      <c r="D54" s="3"/>
      <c r="E54" s="3"/>
    </row>
    <row r="55" spans="1:5" x14ac:dyDescent="0.25">
      <c r="A55" s="1"/>
      <c r="B55" s="40">
        <v>445</v>
      </c>
      <c r="C55" s="40">
        <v>0</v>
      </c>
      <c r="D55" s="3"/>
      <c r="E55" s="3"/>
    </row>
    <row r="56" spans="1:5" x14ac:dyDescent="0.25">
      <c r="A56" s="1"/>
      <c r="B56" s="40">
        <v>287</v>
      </c>
      <c r="C56" s="40">
        <v>0</v>
      </c>
      <c r="D56" s="3"/>
      <c r="E56" s="3"/>
    </row>
    <row r="57" spans="1:5" x14ac:dyDescent="0.25">
      <c r="A57" s="1"/>
      <c r="B57" s="40">
        <v>346</v>
      </c>
      <c r="C57" s="40">
        <v>1</v>
      </c>
      <c r="D57" s="3"/>
      <c r="E57" s="3"/>
    </row>
    <row r="58" spans="1:5" x14ac:dyDescent="0.25">
      <c r="A58" s="1"/>
      <c r="B58" s="40">
        <v>291</v>
      </c>
      <c r="C58" s="40">
        <v>0</v>
      </c>
      <c r="D58" s="3"/>
      <c r="E58" s="3"/>
    </row>
    <row r="59" spans="1:5" x14ac:dyDescent="0.25">
      <c r="A59" s="1"/>
      <c r="B59" s="41">
        <v>334</v>
      </c>
      <c r="C59" s="41">
        <v>0</v>
      </c>
      <c r="D59" s="3"/>
      <c r="E59" s="3"/>
    </row>
    <row r="60" spans="1:5" x14ac:dyDescent="0.25">
      <c r="A60" s="1"/>
      <c r="B60" s="3"/>
      <c r="C60" s="3"/>
      <c r="D60" s="3"/>
      <c r="E60" s="3"/>
    </row>
    <row r="61" spans="1:5" x14ac:dyDescent="0.25">
      <c r="A61" s="1"/>
      <c r="B61" s="3"/>
      <c r="C61" s="3"/>
      <c r="D61" s="3"/>
      <c r="E61" s="3"/>
    </row>
    <row r="62" spans="1:5" x14ac:dyDescent="0.25">
      <c r="A62" s="1"/>
      <c r="B62" s="6" t="s">
        <v>494</v>
      </c>
      <c r="C62" s="3"/>
      <c r="D62" s="3"/>
      <c r="E62" s="3"/>
    </row>
    <row r="63" spans="1:5" x14ac:dyDescent="0.25">
      <c r="A63" s="1"/>
      <c r="B63" s="3"/>
      <c r="C63" s="3"/>
      <c r="D63" s="3"/>
      <c r="E63" s="3"/>
    </row>
    <row r="64" spans="1:5" x14ac:dyDescent="0.25">
      <c r="A64" s="1"/>
      <c r="B64" s="3"/>
      <c r="C64" s="3"/>
      <c r="D64" s="3"/>
      <c r="E64" s="3"/>
    </row>
    <row r="65" spans="1:5" x14ac:dyDescent="0.25">
      <c r="A65" s="1"/>
      <c r="B65" s="3"/>
      <c r="C65" s="3"/>
      <c r="D65" s="3"/>
      <c r="E65" s="3"/>
    </row>
    <row r="66" spans="1:5" x14ac:dyDescent="0.25">
      <c r="A66" s="1"/>
      <c r="B66" s="3"/>
      <c r="C66" s="3"/>
      <c r="D66" s="3"/>
      <c r="E66" s="3"/>
    </row>
    <row r="67" spans="1:5" x14ac:dyDescent="0.25">
      <c r="A67" s="1"/>
      <c r="B67" s="3"/>
      <c r="C67" s="3"/>
      <c r="D67" s="3"/>
      <c r="E67" s="3"/>
    </row>
    <row r="68" spans="1:5" x14ac:dyDescent="0.25">
      <c r="A68" s="1"/>
      <c r="B68" s="3"/>
      <c r="C68" s="3"/>
      <c r="D68" s="3"/>
      <c r="E68" s="3"/>
    </row>
    <row r="69" spans="1:5" x14ac:dyDescent="0.25">
      <c r="A69" s="1"/>
      <c r="B69" s="3"/>
      <c r="C69" s="3"/>
      <c r="D69" s="3"/>
      <c r="E69" s="3"/>
    </row>
    <row r="70" spans="1:5" x14ac:dyDescent="0.25">
      <c r="A70" s="1"/>
      <c r="B70" s="3"/>
      <c r="C70" s="3"/>
      <c r="D70" s="3"/>
      <c r="E70" s="3"/>
    </row>
    <row r="71" spans="1:5" x14ac:dyDescent="0.25">
      <c r="A71" s="1"/>
      <c r="B71" s="3"/>
      <c r="C71" s="3"/>
      <c r="D71" s="3"/>
      <c r="E71" s="3"/>
    </row>
    <row r="72" spans="1:5" x14ac:dyDescent="0.25">
      <c r="A72" s="1"/>
      <c r="B72" s="3"/>
      <c r="C72" s="3"/>
      <c r="D72" s="3"/>
      <c r="E72" s="3"/>
    </row>
    <row r="73" spans="1:5" x14ac:dyDescent="0.25">
      <c r="A73" s="1"/>
      <c r="B73" s="3"/>
      <c r="C73" s="3"/>
      <c r="D73" s="3"/>
      <c r="E73" s="3"/>
    </row>
    <row r="74" spans="1:5" x14ac:dyDescent="0.25">
      <c r="A74" s="1"/>
      <c r="B74" s="3"/>
      <c r="C74" s="3"/>
      <c r="D74" s="3"/>
      <c r="E74" s="3"/>
    </row>
    <row r="75" spans="1:5" x14ac:dyDescent="0.25">
      <c r="A75" s="1"/>
      <c r="B75" s="3"/>
      <c r="C75" s="3"/>
      <c r="D75" s="3"/>
      <c r="E75" s="1"/>
    </row>
    <row r="76" spans="1:5" x14ac:dyDescent="0.25">
      <c r="A76" s="1"/>
      <c r="B76" s="3"/>
      <c r="C76" s="3"/>
      <c r="D76" s="3"/>
      <c r="E76" s="1"/>
    </row>
    <row r="77" spans="1:5" x14ac:dyDescent="0.25">
      <c r="A77" s="1"/>
      <c r="B77" s="3"/>
      <c r="C77" s="3"/>
      <c r="D77" s="3"/>
      <c r="E77" s="1"/>
    </row>
    <row r="78" spans="1:5" x14ac:dyDescent="0.25">
      <c r="A78" s="1"/>
      <c r="B78" s="3"/>
      <c r="C78" s="3"/>
      <c r="D78" s="3"/>
      <c r="E78" s="1"/>
    </row>
    <row r="79" spans="1:5" x14ac:dyDescent="0.25">
      <c r="A79" s="1"/>
      <c r="B79" s="3"/>
      <c r="C79" s="3"/>
      <c r="D79" s="3"/>
      <c r="E79" s="1"/>
    </row>
    <row r="80" spans="1:5" x14ac:dyDescent="0.25">
      <c r="A80" s="1"/>
      <c r="B80" s="3"/>
      <c r="C80" s="3"/>
      <c r="D80" s="3"/>
      <c r="E80" s="1"/>
    </row>
    <row r="81" spans="1:5" x14ac:dyDescent="0.25">
      <c r="A81" s="1"/>
      <c r="B81" s="3"/>
      <c r="C81" s="3"/>
      <c r="D81" s="3"/>
      <c r="E81" s="1"/>
    </row>
    <row r="82" spans="1:5" x14ac:dyDescent="0.25">
      <c r="A82" s="1"/>
      <c r="B82" s="3"/>
      <c r="C82" s="3"/>
      <c r="D82" s="3"/>
      <c r="E82" s="1"/>
    </row>
    <row r="83" spans="1:5" x14ac:dyDescent="0.25">
      <c r="A83" s="1"/>
      <c r="B83" s="3"/>
      <c r="C83" s="3"/>
      <c r="D83" s="3"/>
      <c r="E83" s="1"/>
    </row>
    <row r="84" spans="1:5" x14ac:dyDescent="0.25">
      <c r="A84" s="1"/>
      <c r="B84" s="3"/>
      <c r="C84" s="3"/>
      <c r="D84" s="3"/>
      <c r="E84" s="1"/>
    </row>
    <row r="85" spans="1:5" x14ac:dyDescent="0.25">
      <c r="A85" s="1"/>
      <c r="B85" s="3"/>
      <c r="C85" s="3"/>
      <c r="D85" s="3"/>
      <c r="E85" s="1"/>
    </row>
    <row r="86" spans="1:5" x14ac:dyDescent="0.25">
      <c r="A86" s="1"/>
      <c r="B86" s="3"/>
      <c r="C86" s="3"/>
      <c r="D86" s="3"/>
      <c r="E86" s="1"/>
    </row>
    <row r="87" spans="1:5" x14ac:dyDescent="0.25">
      <c r="A87" s="1"/>
      <c r="B87" s="3"/>
      <c r="C87" s="3"/>
      <c r="D87" s="3"/>
      <c r="E87" s="1"/>
    </row>
    <row r="88" spans="1:5" x14ac:dyDescent="0.25">
      <c r="A88" s="1"/>
      <c r="B88" s="3"/>
      <c r="C88" s="3"/>
      <c r="D88" s="3"/>
      <c r="E88" s="1"/>
    </row>
    <row r="89" spans="1:5" x14ac:dyDescent="0.25">
      <c r="A89" s="1"/>
      <c r="B89" s="3"/>
      <c r="C89" s="3"/>
      <c r="D89" s="3"/>
      <c r="E89" s="1"/>
    </row>
    <row r="90" spans="1:5" x14ac:dyDescent="0.25">
      <c r="A90" s="1"/>
      <c r="B90" s="3"/>
      <c r="C90" s="3"/>
      <c r="D90" s="3"/>
      <c r="E90" s="1"/>
    </row>
    <row r="91" spans="1:5" x14ac:dyDescent="0.25">
      <c r="A91" s="1"/>
      <c r="B91" s="3"/>
      <c r="C91" s="3"/>
      <c r="D91" s="3"/>
      <c r="E91" s="1"/>
    </row>
    <row r="92" spans="1:5" x14ac:dyDescent="0.25">
      <c r="A92" s="1"/>
      <c r="B92" s="3"/>
      <c r="C92" s="3"/>
      <c r="D92" s="3"/>
      <c r="E92" s="1"/>
    </row>
    <row r="93" spans="1:5" x14ac:dyDescent="0.25">
      <c r="A93" s="1"/>
      <c r="B93" s="3"/>
      <c r="C93" s="3"/>
      <c r="D93" s="3"/>
      <c r="E93" s="1"/>
    </row>
  </sheetData>
  <sortState ref="A6:E93">
    <sortCondition descending="1" ref="B6:B93"/>
  </sortState>
  <mergeCells count="3">
    <mergeCell ref="B3:E3"/>
    <mergeCell ref="D4:E4"/>
    <mergeCell ref="B4:C4"/>
  </mergeCells>
  <pageMargins left="0.7" right="0.7" top="0.78740157499999996" bottom="0.78740157499999996" header="0.3" footer="0.3"/>
</worksheet>
</file>

<file path=xl/worksheets/sheet8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opLeftCell="A40" workbookViewId="0">
      <selection activeCell="B52" sqref="B52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</cols>
  <sheetData>
    <row r="1" spans="1:5" x14ac:dyDescent="0.25">
      <c r="A1" s="42" t="s">
        <v>375</v>
      </c>
      <c r="B1" s="1"/>
      <c r="C1" s="1"/>
      <c r="D1" s="1"/>
      <c r="E1" s="1"/>
    </row>
    <row r="2" spans="1:5" x14ac:dyDescent="0.25">
      <c r="A2" s="42"/>
      <c r="B2" s="1"/>
      <c r="C2" s="1"/>
      <c r="D2" s="1"/>
      <c r="E2" s="1"/>
    </row>
    <row r="3" spans="1:5" x14ac:dyDescent="0.25">
      <c r="A3" s="1"/>
      <c r="B3" s="226" t="s">
        <v>415</v>
      </c>
      <c r="C3" s="230"/>
      <c r="D3" s="230"/>
      <c r="E3" s="227"/>
    </row>
    <row r="4" spans="1:5" x14ac:dyDescent="0.25">
      <c r="A4" s="5"/>
      <c r="B4" s="241" t="s">
        <v>372</v>
      </c>
      <c r="C4" s="215"/>
      <c r="D4" s="241" t="s">
        <v>373</v>
      </c>
      <c r="E4" s="215"/>
    </row>
    <row r="5" spans="1:5" x14ac:dyDescent="0.25">
      <c r="A5" s="5"/>
      <c r="B5" s="44" t="s">
        <v>414</v>
      </c>
      <c r="C5" s="43" t="s">
        <v>413</v>
      </c>
      <c r="D5" s="44" t="s">
        <v>414</v>
      </c>
      <c r="E5" s="43" t="s">
        <v>413</v>
      </c>
    </row>
    <row r="6" spans="1:5" x14ac:dyDescent="0.25">
      <c r="A6" s="1"/>
      <c r="B6" s="39">
        <v>321</v>
      </c>
      <c r="C6" s="39">
        <v>0</v>
      </c>
      <c r="D6" s="39">
        <v>259</v>
      </c>
      <c r="E6" s="39">
        <v>0</v>
      </c>
    </row>
    <row r="7" spans="1:5" x14ac:dyDescent="0.25">
      <c r="A7" s="1"/>
      <c r="B7" s="40">
        <v>146</v>
      </c>
      <c r="C7" s="40">
        <v>1</v>
      </c>
      <c r="D7" s="40">
        <v>458</v>
      </c>
      <c r="E7" s="40">
        <v>1</v>
      </c>
    </row>
    <row r="8" spans="1:5" x14ac:dyDescent="0.25">
      <c r="A8" s="1"/>
      <c r="B8" s="40">
        <v>424</v>
      </c>
      <c r="C8" s="40">
        <v>0</v>
      </c>
      <c r="D8" s="40">
        <v>343</v>
      </c>
      <c r="E8" s="40">
        <v>0</v>
      </c>
    </row>
    <row r="9" spans="1:5" x14ac:dyDescent="0.25">
      <c r="A9" s="1"/>
      <c r="B9" s="40">
        <v>186</v>
      </c>
      <c r="C9" s="40">
        <v>1</v>
      </c>
      <c r="D9" s="40">
        <v>415</v>
      </c>
      <c r="E9" s="40">
        <v>1</v>
      </c>
    </row>
    <row r="10" spans="1:5" x14ac:dyDescent="0.25">
      <c r="A10" s="1"/>
      <c r="B10" s="40">
        <v>350</v>
      </c>
      <c r="C10" s="40">
        <v>0</v>
      </c>
      <c r="D10" s="40">
        <v>732</v>
      </c>
      <c r="E10" s="40">
        <v>0</v>
      </c>
    </row>
    <row r="11" spans="1:5" x14ac:dyDescent="0.25">
      <c r="A11" s="1"/>
      <c r="B11" s="40">
        <v>638</v>
      </c>
      <c r="C11" s="40">
        <v>0</v>
      </c>
      <c r="D11" s="40">
        <v>63</v>
      </c>
      <c r="E11" s="40">
        <v>1</v>
      </c>
    </row>
    <row r="12" spans="1:5" x14ac:dyDescent="0.25">
      <c r="A12" s="1"/>
      <c r="B12" s="40">
        <v>860</v>
      </c>
      <c r="C12" s="40">
        <v>0</v>
      </c>
      <c r="D12" s="40">
        <v>148</v>
      </c>
      <c r="E12" s="40">
        <v>1</v>
      </c>
    </row>
    <row r="13" spans="1:5" x14ac:dyDescent="0.25">
      <c r="A13" s="1"/>
      <c r="B13" s="40">
        <v>310</v>
      </c>
      <c r="C13" s="40">
        <v>0</v>
      </c>
      <c r="D13" s="40">
        <v>122</v>
      </c>
      <c r="E13" s="40">
        <v>1</v>
      </c>
    </row>
    <row r="14" spans="1:5" x14ac:dyDescent="0.25">
      <c r="A14" s="1"/>
      <c r="B14" s="40">
        <v>826</v>
      </c>
      <c r="C14" s="40">
        <v>1</v>
      </c>
      <c r="D14" s="40">
        <v>201</v>
      </c>
      <c r="E14" s="40">
        <v>1</v>
      </c>
    </row>
    <row r="15" spans="1:5" x14ac:dyDescent="0.25">
      <c r="A15" s="1"/>
      <c r="B15" s="40">
        <v>64</v>
      </c>
      <c r="C15" s="40">
        <v>1</v>
      </c>
      <c r="D15" s="40">
        <v>472</v>
      </c>
      <c r="E15" s="40">
        <v>1</v>
      </c>
    </row>
    <row r="16" spans="1:5" x14ac:dyDescent="0.25">
      <c r="A16" s="1"/>
      <c r="B16" s="40">
        <v>234</v>
      </c>
      <c r="C16" s="40">
        <v>1</v>
      </c>
      <c r="D16" s="40">
        <v>287</v>
      </c>
      <c r="E16" s="40">
        <v>1</v>
      </c>
    </row>
    <row r="17" spans="1:5" x14ac:dyDescent="0.25">
      <c r="A17" s="1"/>
      <c r="B17" s="40">
        <v>34</v>
      </c>
      <c r="C17" s="40">
        <v>1</v>
      </c>
      <c r="D17" s="40">
        <v>639</v>
      </c>
      <c r="E17" s="40">
        <v>0</v>
      </c>
    </row>
    <row r="18" spans="1:5" x14ac:dyDescent="0.25">
      <c r="A18" s="1"/>
      <c r="B18" s="40">
        <v>191</v>
      </c>
      <c r="C18" s="40">
        <v>1</v>
      </c>
      <c r="D18" s="40">
        <v>322</v>
      </c>
      <c r="E18" s="40">
        <v>0</v>
      </c>
    </row>
    <row r="19" spans="1:5" x14ac:dyDescent="0.25">
      <c r="A19" s="1"/>
      <c r="B19" s="40">
        <v>316</v>
      </c>
      <c r="C19" s="40">
        <v>0</v>
      </c>
      <c r="D19" s="40">
        <v>474</v>
      </c>
      <c r="E19" s="40">
        <v>0</v>
      </c>
    </row>
    <row r="20" spans="1:5" x14ac:dyDescent="0.25">
      <c r="A20" s="1"/>
      <c r="B20" s="40">
        <v>85</v>
      </c>
      <c r="C20" s="40">
        <v>1</v>
      </c>
      <c r="D20" s="40">
        <v>498</v>
      </c>
      <c r="E20" s="40">
        <v>0</v>
      </c>
    </row>
    <row r="21" spans="1:5" x14ac:dyDescent="0.25">
      <c r="A21" s="1"/>
      <c r="B21" s="40">
        <v>477</v>
      </c>
      <c r="C21" s="40">
        <v>0</v>
      </c>
      <c r="D21" s="40">
        <v>159</v>
      </c>
      <c r="E21" s="40">
        <v>0</v>
      </c>
    </row>
    <row r="22" spans="1:5" x14ac:dyDescent="0.25">
      <c r="A22" s="1"/>
      <c r="B22" s="40">
        <v>94</v>
      </c>
      <c r="C22" s="40">
        <v>1</v>
      </c>
      <c r="D22" s="40">
        <v>488</v>
      </c>
      <c r="E22" s="40">
        <v>0</v>
      </c>
    </row>
    <row r="23" spans="1:5" x14ac:dyDescent="0.25">
      <c r="A23" s="1"/>
      <c r="B23" s="40">
        <v>79</v>
      </c>
      <c r="C23" s="40">
        <v>1</v>
      </c>
      <c r="D23" s="40">
        <v>499</v>
      </c>
      <c r="E23" s="40">
        <v>0</v>
      </c>
    </row>
    <row r="24" spans="1:5" x14ac:dyDescent="0.25">
      <c r="A24" s="1"/>
      <c r="B24" s="40">
        <v>628</v>
      </c>
      <c r="C24" s="40">
        <v>0</v>
      </c>
      <c r="D24" s="40">
        <v>919</v>
      </c>
      <c r="E24" s="40">
        <v>0</v>
      </c>
    </row>
    <row r="25" spans="1:5" x14ac:dyDescent="0.25">
      <c r="A25" s="1"/>
      <c r="B25" s="40">
        <v>391</v>
      </c>
      <c r="C25" s="40">
        <v>0</v>
      </c>
      <c r="D25" s="40">
        <v>445</v>
      </c>
      <c r="E25" s="40">
        <v>0</v>
      </c>
    </row>
    <row r="26" spans="1:5" x14ac:dyDescent="0.25">
      <c r="A26" s="1"/>
      <c r="B26" s="40">
        <v>336</v>
      </c>
      <c r="C26" s="40">
        <v>0</v>
      </c>
      <c r="D26" s="40">
        <v>287</v>
      </c>
      <c r="E26" s="40">
        <v>0</v>
      </c>
    </row>
    <row r="27" spans="1:5" x14ac:dyDescent="0.25">
      <c r="A27" s="1"/>
      <c r="B27" s="40">
        <v>8</v>
      </c>
      <c r="C27" s="40">
        <v>1</v>
      </c>
      <c r="D27" s="40">
        <v>346</v>
      </c>
      <c r="E27" s="40">
        <v>1</v>
      </c>
    </row>
    <row r="28" spans="1:5" x14ac:dyDescent="0.25">
      <c r="A28" s="1"/>
      <c r="B28" s="40">
        <v>588</v>
      </c>
      <c r="C28" s="40">
        <v>0</v>
      </c>
      <c r="D28" s="40">
        <v>291</v>
      </c>
      <c r="E28" s="40">
        <v>0</v>
      </c>
    </row>
    <row r="29" spans="1:5" x14ac:dyDescent="0.25">
      <c r="A29" s="1"/>
      <c r="B29" s="40">
        <v>228</v>
      </c>
      <c r="C29" s="40">
        <v>1</v>
      </c>
      <c r="D29" s="40">
        <v>334</v>
      </c>
      <c r="E29" s="40">
        <v>0</v>
      </c>
    </row>
    <row r="30" spans="1:5" x14ac:dyDescent="0.25">
      <c r="A30" s="1"/>
      <c r="B30" s="40">
        <v>282</v>
      </c>
      <c r="C30" s="40">
        <v>1</v>
      </c>
      <c r="D30" s="40">
        <v>296</v>
      </c>
      <c r="E30" s="40">
        <v>1</v>
      </c>
    </row>
    <row r="31" spans="1:5" x14ac:dyDescent="0.25">
      <c r="A31" s="1"/>
      <c r="B31" s="40">
        <v>183</v>
      </c>
      <c r="C31" s="40">
        <v>1</v>
      </c>
      <c r="D31" s="40">
        <v>427</v>
      </c>
      <c r="E31" s="40">
        <v>0</v>
      </c>
    </row>
    <row r="32" spans="1:5" x14ac:dyDescent="0.25">
      <c r="A32" s="1"/>
      <c r="B32" s="40">
        <v>565</v>
      </c>
      <c r="C32" s="40">
        <v>0</v>
      </c>
      <c r="D32" s="40">
        <v>466</v>
      </c>
      <c r="E32" s="40">
        <v>1</v>
      </c>
    </row>
    <row r="33" spans="1:5" x14ac:dyDescent="0.25">
      <c r="A33" s="1"/>
      <c r="B33" s="40">
        <v>303</v>
      </c>
      <c r="C33" s="40">
        <v>1</v>
      </c>
      <c r="D33" s="40">
        <v>709</v>
      </c>
      <c r="E33" s="40">
        <v>0</v>
      </c>
    </row>
    <row r="34" spans="1:5" x14ac:dyDescent="0.25">
      <c r="A34" s="1"/>
      <c r="B34" s="40">
        <v>146</v>
      </c>
      <c r="C34" s="40">
        <v>1</v>
      </c>
      <c r="D34" s="40">
        <v>362</v>
      </c>
      <c r="E34" s="40">
        <v>0</v>
      </c>
    </row>
    <row r="35" spans="1:5" x14ac:dyDescent="0.25">
      <c r="A35" s="1"/>
      <c r="B35" s="40">
        <v>945</v>
      </c>
      <c r="C35" s="40">
        <v>0</v>
      </c>
      <c r="D35" s="40">
        <v>588</v>
      </c>
      <c r="E35" s="40">
        <v>0</v>
      </c>
    </row>
    <row r="36" spans="1:5" x14ac:dyDescent="0.25">
      <c r="A36" s="1"/>
      <c r="B36" s="40">
        <v>350</v>
      </c>
      <c r="C36" s="40">
        <v>0</v>
      </c>
      <c r="D36" s="40">
        <v>656</v>
      </c>
      <c r="E36" s="40">
        <v>0</v>
      </c>
    </row>
    <row r="37" spans="1:5" x14ac:dyDescent="0.25">
      <c r="A37" s="1"/>
      <c r="B37" s="40">
        <v>950</v>
      </c>
      <c r="C37" s="40">
        <v>0</v>
      </c>
      <c r="D37" s="40">
        <v>375</v>
      </c>
      <c r="E37" s="40">
        <v>1</v>
      </c>
    </row>
    <row r="38" spans="1:5" x14ac:dyDescent="0.25">
      <c r="A38" s="1"/>
      <c r="B38" s="40">
        <v>642</v>
      </c>
      <c r="C38" s="40">
        <v>0</v>
      </c>
      <c r="D38" s="40">
        <v>553</v>
      </c>
      <c r="E38" s="40">
        <v>0</v>
      </c>
    </row>
    <row r="39" spans="1:5" x14ac:dyDescent="0.25">
      <c r="A39" s="1"/>
      <c r="B39" s="40">
        <v>383</v>
      </c>
      <c r="C39" s="40">
        <v>0</v>
      </c>
      <c r="D39" s="40">
        <v>148</v>
      </c>
      <c r="E39" s="40">
        <v>1</v>
      </c>
    </row>
    <row r="40" spans="1:5" x14ac:dyDescent="0.25">
      <c r="A40" s="1"/>
      <c r="B40" s="40">
        <v>931</v>
      </c>
      <c r="C40" s="40">
        <v>0</v>
      </c>
      <c r="D40" s="40">
        <v>148</v>
      </c>
      <c r="E40" s="40">
        <v>1</v>
      </c>
    </row>
    <row r="41" spans="1:5" x14ac:dyDescent="0.25">
      <c r="A41" s="1"/>
      <c r="B41" s="40">
        <v>493</v>
      </c>
      <c r="C41" s="40">
        <v>1</v>
      </c>
      <c r="D41" s="40">
        <v>7</v>
      </c>
      <c r="E41" s="40">
        <v>1</v>
      </c>
    </row>
    <row r="42" spans="1:5" x14ac:dyDescent="0.25">
      <c r="A42" s="1"/>
      <c r="B42" s="40">
        <v>682</v>
      </c>
      <c r="C42" s="40">
        <v>0</v>
      </c>
      <c r="D42" s="40">
        <v>319</v>
      </c>
      <c r="E42" s="40">
        <v>1</v>
      </c>
    </row>
    <row r="43" spans="1:5" x14ac:dyDescent="0.25">
      <c r="A43" s="1"/>
      <c r="B43" s="40">
        <v>296</v>
      </c>
      <c r="C43" s="40">
        <v>0</v>
      </c>
      <c r="D43" s="40">
        <v>625</v>
      </c>
      <c r="E43" s="40">
        <v>1</v>
      </c>
    </row>
    <row r="44" spans="1:5" x14ac:dyDescent="0.25">
      <c r="A44" s="1"/>
      <c r="B44" s="40">
        <v>300</v>
      </c>
      <c r="C44" s="40">
        <v>1</v>
      </c>
      <c r="D44" s="40">
        <v>329</v>
      </c>
      <c r="E44" s="40">
        <v>1</v>
      </c>
    </row>
    <row r="45" spans="1:5" x14ac:dyDescent="0.25">
      <c r="A45" s="1"/>
      <c r="B45" s="40">
        <v>567</v>
      </c>
      <c r="C45" s="40">
        <v>0</v>
      </c>
      <c r="D45" s="40">
        <v>328</v>
      </c>
      <c r="E45" s="40">
        <v>1</v>
      </c>
    </row>
    <row r="46" spans="1:5" x14ac:dyDescent="0.25">
      <c r="A46" s="1"/>
      <c r="B46" s="40">
        <v>477</v>
      </c>
      <c r="C46" s="40">
        <v>1</v>
      </c>
      <c r="D46" s="40">
        <v>406</v>
      </c>
      <c r="E46" s="40">
        <v>0</v>
      </c>
    </row>
    <row r="47" spans="1:5" x14ac:dyDescent="0.25">
      <c r="A47" s="1"/>
      <c r="B47" s="40">
        <v>419</v>
      </c>
      <c r="C47" s="40">
        <v>0</v>
      </c>
      <c r="D47" s="40">
        <v>519</v>
      </c>
      <c r="E47" s="40">
        <v>0</v>
      </c>
    </row>
    <row r="48" spans="1:5" x14ac:dyDescent="0.25">
      <c r="A48" s="1"/>
      <c r="B48" s="40">
        <v>993</v>
      </c>
      <c r="C48" s="40">
        <v>0</v>
      </c>
      <c r="D48" s="40">
        <v>266</v>
      </c>
      <c r="E48" s="40">
        <v>1</v>
      </c>
    </row>
    <row r="49" spans="1:5" x14ac:dyDescent="0.25">
      <c r="A49" s="1"/>
      <c r="B49" s="41">
        <v>20</v>
      </c>
      <c r="C49" s="41">
        <v>1</v>
      </c>
      <c r="D49" s="41">
        <v>934</v>
      </c>
      <c r="E49" s="41">
        <v>0</v>
      </c>
    </row>
    <row r="50" spans="1:5" x14ac:dyDescent="0.25">
      <c r="A50" s="1"/>
      <c r="B50" s="3"/>
      <c r="C50" s="3"/>
      <c r="D50" s="3"/>
      <c r="E50" s="3"/>
    </row>
    <row r="51" spans="1:5" x14ac:dyDescent="0.25">
      <c r="A51" s="1"/>
      <c r="B51" s="3"/>
      <c r="C51" s="3"/>
      <c r="D51" s="3"/>
      <c r="E51" s="3"/>
    </row>
    <row r="52" spans="1:5" x14ac:dyDescent="0.25">
      <c r="A52" s="1"/>
      <c r="B52" s="6" t="s">
        <v>494</v>
      </c>
      <c r="C52" s="3"/>
      <c r="D52" s="3"/>
      <c r="E52" s="3"/>
    </row>
    <row r="53" spans="1:5" x14ac:dyDescent="0.25">
      <c r="A53" s="1"/>
      <c r="B53" s="3"/>
      <c r="C53" s="3"/>
      <c r="D53" s="3"/>
      <c r="E53" s="3"/>
    </row>
    <row r="54" spans="1:5" x14ac:dyDescent="0.25">
      <c r="A54" s="1"/>
      <c r="B54" s="3"/>
      <c r="C54" s="3"/>
      <c r="D54" s="3"/>
      <c r="E54" s="3"/>
    </row>
    <row r="55" spans="1:5" x14ac:dyDescent="0.25">
      <c r="A55" s="1"/>
      <c r="B55" s="3"/>
      <c r="C55" s="3"/>
      <c r="D55" s="3"/>
      <c r="E55" s="3"/>
    </row>
    <row r="56" spans="1:5" x14ac:dyDescent="0.25">
      <c r="A56" s="1"/>
      <c r="B56" s="3"/>
      <c r="C56" s="3"/>
      <c r="D56" s="3"/>
      <c r="E56" s="3"/>
    </row>
    <row r="57" spans="1:5" x14ac:dyDescent="0.25">
      <c r="A57" s="1"/>
      <c r="B57" s="3"/>
      <c r="C57" s="3"/>
      <c r="D57" s="3"/>
      <c r="E57" s="3"/>
    </row>
    <row r="58" spans="1:5" x14ac:dyDescent="0.25">
      <c r="A58" s="1"/>
      <c r="B58" s="3"/>
      <c r="C58" s="3"/>
      <c r="D58" s="3"/>
      <c r="E58" s="3"/>
    </row>
    <row r="59" spans="1:5" x14ac:dyDescent="0.25">
      <c r="A59" s="1"/>
      <c r="B59" s="3"/>
      <c r="C59" s="3"/>
      <c r="D59" s="3"/>
      <c r="E59" s="3"/>
    </row>
    <row r="60" spans="1:5" x14ac:dyDescent="0.25">
      <c r="A60" s="1"/>
      <c r="B60" s="3"/>
      <c r="C60" s="3"/>
      <c r="D60" s="3"/>
      <c r="E60" s="3"/>
    </row>
    <row r="61" spans="1:5" x14ac:dyDescent="0.25">
      <c r="A61" s="1"/>
      <c r="B61" s="3"/>
      <c r="C61" s="3"/>
      <c r="D61" s="3"/>
      <c r="E61" s="3"/>
    </row>
    <row r="62" spans="1:5" x14ac:dyDescent="0.25">
      <c r="A62" s="1"/>
      <c r="B62" s="3"/>
      <c r="C62" s="3"/>
      <c r="D62" s="3"/>
      <c r="E62" s="3"/>
    </row>
    <row r="63" spans="1:5" x14ac:dyDescent="0.25">
      <c r="A63" s="1"/>
      <c r="B63" s="3"/>
      <c r="C63" s="3"/>
      <c r="D63" s="3"/>
      <c r="E63" s="3"/>
    </row>
    <row r="64" spans="1:5" x14ac:dyDescent="0.25">
      <c r="A64" s="1"/>
      <c r="B64" s="3"/>
      <c r="C64" s="3"/>
      <c r="D64" s="3"/>
      <c r="E64" s="3"/>
    </row>
    <row r="65" spans="1:5" x14ac:dyDescent="0.25">
      <c r="A65" s="1"/>
      <c r="B65" s="3"/>
      <c r="C65" s="3"/>
      <c r="D65" s="3"/>
      <c r="E65" s="3"/>
    </row>
    <row r="66" spans="1:5" x14ac:dyDescent="0.25">
      <c r="A66" s="1"/>
      <c r="B66" s="3"/>
      <c r="C66" s="3"/>
      <c r="D66" s="3"/>
      <c r="E66" s="3"/>
    </row>
    <row r="67" spans="1:5" x14ac:dyDescent="0.25">
      <c r="A67" s="1"/>
      <c r="B67" s="3"/>
      <c r="C67" s="3"/>
      <c r="D67" s="3"/>
      <c r="E67" s="3"/>
    </row>
    <row r="68" spans="1:5" x14ac:dyDescent="0.25">
      <c r="A68" s="1"/>
      <c r="B68" s="3"/>
      <c r="C68" s="3"/>
      <c r="D68" s="3"/>
      <c r="E68" s="3"/>
    </row>
    <row r="69" spans="1:5" x14ac:dyDescent="0.25">
      <c r="A69" s="1"/>
      <c r="B69" s="3"/>
      <c r="C69" s="3"/>
      <c r="D69" s="3"/>
      <c r="E69" s="3"/>
    </row>
    <row r="70" spans="1:5" x14ac:dyDescent="0.25">
      <c r="A70" s="1"/>
      <c r="B70" s="3"/>
      <c r="C70" s="3"/>
      <c r="D70" s="3"/>
      <c r="E70" s="3"/>
    </row>
    <row r="71" spans="1:5" x14ac:dyDescent="0.25">
      <c r="A71" s="1"/>
      <c r="B71" s="3"/>
      <c r="C71" s="3"/>
      <c r="D71" s="3"/>
      <c r="E71" s="3"/>
    </row>
    <row r="72" spans="1:5" x14ac:dyDescent="0.25">
      <c r="A72" s="1"/>
      <c r="B72" s="3"/>
      <c r="C72" s="3"/>
      <c r="D72" s="3"/>
      <c r="E72" s="3"/>
    </row>
    <row r="73" spans="1:5" x14ac:dyDescent="0.25">
      <c r="A73" s="1"/>
      <c r="B73" s="3"/>
      <c r="C73" s="3"/>
      <c r="D73" s="3"/>
      <c r="E73" s="3"/>
    </row>
    <row r="74" spans="1:5" x14ac:dyDescent="0.25">
      <c r="A74" s="1"/>
      <c r="B74" s="3"/>
      <c r="C74" s="3"/>
      <c r="D74" s="3"/>
      <c r="E74" s="3"/>
    </row>
    <row r="75" spans="1:5" x14ac:dyDescent="0.25">
      <c r="A75" s="1"/>
      <c r="B75" s="3"/>
      <c r="C75" s="3"/>
      <c r="D75" s="3"/>
      <c r="E75" s="1"/>
    </row>
    <row r="76" spans="1:5" x14ac:dyDescent="0.25">
      <c r="A76" s="1"/>
      <c r="B76" s="3"/>
      <c r="C76" s="3"/>
      <c r="D76" s="3"/>
      <c r="E76" s="1"/>
    </row>
    <row r="77" spans="1:5" x14ac:dyDescent="0.25">
      <c r="A77" s="1"/>
      <c r="B77" s="3"/>
      <c r="C77" s="3"/>
      <c r="D77" s="3"/>
      <c r="E77" s="1"/>
    </row>
    <row r="78" spans="1:5" x14ac:dyDescent="0.25">
      <c r="A78" s="1"/>
      <c r="B78" s="3"/>
      <c r="C78" s="3"/>
      <c r="D78" s="3"/>
      <c r="E78" s="1"/>
    </row>
    <row r="79" spans="1:5" x14ac:dyDescent="0.25">
      <c r="A79" s="1"/>
      <c r="B79" s="3"/>
      <c r="C79" s="3"/>
      <c r="D79" s="3"/>
      <c r="E79" s="1"/>
    </row>
    <row r="80" spans="1:5" x14ac:dyDescent="0.25">
      <c r="A80" s="1"/>
      <c r="B80" s="3"/>
      <c r="C80" s="3"/>
      <c r="D80" s="3"/>
      <c r="E80" s="1"/>
    </row>
    <row r="81" spans="1:5" x14ac:dyDescent="0.25">
      <c r="A81" s="1"/>
      <c r="B81" s="3"/>
      <c r="C81" s="3"/>
      <c r="D81" s="3"/>
      <c r="E81" s="1"/>
    </row>
    <row r="82" spans="1:5" x14ac:dyDescent="0.25">
      <c r="A82" s="1"/>
      <c r="B82" s="3"/>
      <c r="C82" s="3"/>
      <c r="D82" s="3"/>
      <c r="E82" s="1"/>
    </row>
    <row r="83" spans="1:5" x14ac:dyDescent="0.25">
      <c r="A83" s="1"/>
      <c r="B83" s="3"/>
      <c r="C83" s="3"/>
      <c r="D83" s="3"/>
      <c r="E83" s="1"/>
    </row>
    <row r="84" spans="1:5" x14ac:dyDescent="0.25">
      <c r="A84" s="1"/>
      <c r="B84" s="3"/>
      <c r="C84" s="3"/>
      <c r="D84" s="3"/>
      <c r="E84" s="1"/>
    </row>
    <row r="85" spans="1:5" x14ac:dyDescent="0.25">
      <c r="A85" s="1"/>
      <c r="B85" s="3"/>
      <c r="C85" s="3"/>
      <c r="D85" s="3"/>
      <c r="E85" s="1"/>
    </row>
    <row r="86" spans="1:5" x14ac:dyDescent="0.25">
      <c r="A86" s="1"/>
      <c r="B86" s="3"/>
      <c r="C86" s="3"/>
      <c r="D86" s="3"/>
      <c r="E86" s="1"/>
    </row>
    <row r="87" spans="1:5" x14ac:dyDescent="0.25">
      <c r="A87" s="1"/>
      <c r="B87" s="3"/>
      <c r="C87" s="3"/>
      <c r="D87" s="3"/>
      <c r="E87" s="1"/>
    </row>
    <row r="88" spans="1:5" x14ac:dyDescent="0.25">
      <c r="A88" s="1"/>
      <c r="B88" s="3"/>
      <c r="C88" s="3"/>
      <c r="D88" s="3"/>
      <c r="E88" s="1"/>
    </row>
    <row r="89" spans="1:5" x14ac:dyDescent="0.25">
      <c r="A89" s="1"/>
      <c r="B89" s="3"/>
      <c r="C89" s="3"/>
      <c r="D89" s="3"/>
      <c r="E89" s="1"/>
    </row>
    <row r="90" spans="1:5" x14ac:dyDescent="0.25">
      <c r="A90" s="1"/>
      <c r="B90" s="3"/>
      <c r="C90" s="3"/>
      <c r="D90" s="3"/>
      <c r="E90" s="1"/>
    </row>
    <row r="91" spans="1:5" x14ac:dyDescent="0.25">
      <c r="A91" s="1"/>
      <c r="B91" s="3"/>
      <c r="C91" s="3"/>
      <c r="D91" s="3"/>
      <c r="E91" s="1"/>
    </row>
    <row r="92" spans="1:5" x14ac:dyDescent="0.25">
      <c r="A92" s="1"/>
      <c r="B92" s="3"/>
      <c r="C92" s="3"/>
      <c r="D92" s="3"/>
      <c r="E92" s="1"/>
    </row>
    <row r="93" spans="1:5" x14ac:dyDescent="0.25">
      <c r="A93" s="1"/>
      <c r="B93" s="3"/>
      <c r="C93" s="3"/>
      <c r="D93" s="3"/>
      <c r="E93" s="1"/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8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opLeftCell="A67" workbookViewId="0">
      <selection activeCell="B81" sqref="B81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</cols>
  <sheetData>
    <row r="1" spans="1:5" x14ac:dyDescent="0.25">
      <c r="A1" s="42" t="s">
        <v>376</v>
      </c>
      <c r="B1" s="1"/>
      <c r="C1" s="1"/>
      <c r="D1" s="1"/>
      <c r="E1" s="1"/>
    </row>
    <row r="2" spans="1:5" x14ac:dyDescent="0.25">
      <c r="A2" s="42"/>
      <c r="B2" s="1"/>
      <c r="C2" s="1"/>
      <c r="D2" s="1"/>
      <c r="E2" s="1"/>
    </row>
    <row r="3" spans="1:5" x14ac:dyDescent="0.25">
      <c r="A3" s="1"/>
      <c r="B3" s="226" t="s">
        <v>415</v>
      </c>
      <c r="C3" s="230"/>
      <c r="D3" s="230"/>
      <c r="E3" s="227"/>
    </row>
    <row r="4" spans="1:5" ht="15.75" x14ac:dyDescent="0.25">
      <c r="A4" s="5"/>
      <c r="B4" s="241" t="s">
        <v>416</v>
      </c>
      <c r="C4" s="215"/>
      <c r="D4" s="241" t="s">
        <v>417</v>
      </c>
      <c r="E4" s="215"/>
    </row>
    <row r="5" spans="1:5" x14ac:dyDescent="0.25">
      <c r="A5" s="5"/>
      <c r="B5" s="44" t="s">
        <v>414</v>
      </c>
      <c r="C5" s="43" t="s">
        <v>413</v>
      </c>
      <c r="D5" s="44" t="s">
        <v>414</v>
      </c>
      <c r="E5" s="43" t="s">
        <v>413</v>
      </c>
    </row>
    <row r="6" spans="1:5" x14ac:dyDescent="0.25">
      <c r="A6" s="1"/>
      <c r="B6" s="21">
        <v>350</v>
      </c>
      <c r="C6" s="155">
        <v>0</v>
      </c>
      <c r="D6" s="155">
        <v>321</v>
      </c>
      <c r="E6" s="155">
        <v>0</v>
      </c>
    </row>
    <row r="7" spans="1:5" x14ac:dyDescent="0.25">
      <c r="A7" s="1"/>
      <c r="B7" s="24">
        <v>860</v>
      </c>
      <c r="C7" s="156">
        <v>0</v>
      </c>
      <c r="D7" s="156">
        <v>146</v>
      </c>
      <c r="E7" s="156">
        <v>1</v>
      </c>
    </row>
    <row r="8" spans="1:5" x14ac:dyDescent="0.25">
      <c r="A8" s="1"/>
      <c r="B8" s="24">
        <v>310</v>
      </c>
      <c r="C8" s="156">
        <v>0</v>
      </c>
      <c r="D8" s="156">
        <v>424</v>
      </c>
      <c r="E8" s="156">
        <v>0</v>
      </c>
    </row>
    <row r="9" spans="1:5" x14ac:dyDescent="0.25">
      <c r="A9" s="1"/>
      <c r="B9" s="24">
        <v>146</v>
      </c>
      <c r="C9" s="156">
        <v>1</v>
      </c>
      <c r="D9" s="156">
        <v>186</v>
      </c>
      <c r="E9" s="156">
        <v>1</v>
      </c>
    </row>
    <row r="10" spans="1:5" x14ac:dyDescent="0.25">
      <c r="A10" s="1"/>
      <c r="B10" s="24">
        <v>350</v>
      </c>
      <c r="C10" s="156">
        <v>0</v>
      </c>
      <c r="D10" s="156">
        <v>638</v>
      </c>
      <c r="E10" s="156">
        <v>0</v>
      </c>
    </row>
    <row r="11" spans="1:5" x14ac:dyDescent="0.25">
      <c r="A11" s="1"/>
      <c r="B11" s="24">
        <v>950</v>
      </c>
      <c r="C11" s="156">
        <v>0</v>
      </c>
      <c r="D11" s="156">
        <v>826</v>
      </c>
      <c r="E11" s="156">
        <v>1</v>
      </c>
    </row>
    <row r="12" spans="1:5" x14ac:dyDescent="0.25">
      <c r="A12" s="1"/>
      <c r="B12" s="24">
        <v>931</v>
      </c>
      <c r="C12" s="156">
        <v>0</v>
      </c>
      <c r="D12" s="156">
        <v>64</v>
      </c>
      <c r="E12" s="156">
        <v>1</v>
      </c>
    </row>
    <row r="13" spans="1:5" x14ac:dyDescent="0.25">
      <c r="A13" s="1"/>
      <c r="B13" s="24">
        <v>259</v>
      </c>
      <c r="C13" s="156">
        <v>0</v>
      </c>
      <c r="D13" s="156">
        <v>234</v>
      </c>
      <c r="E13" s="156">
        <v>1</v>
      </c>
    </row>
    <row r="14" spans="1:5" x14ac:dyDescent="0.25">
      <c r="A14" s="1"/>
      <c r="B14" s="24">
        <v>343</v>
      </c>
      <c r="C14" s="156">
        <v>0</v>
      </c>
      <c r="D14" s="156">
        <v>34</v>
      </c>
      <c r="E14" s="156">
        <v>1</v>
      </c>
    </row>
    <row r="15" spans="1:5" x14ac:dyDescent="0.25">
      <c r="A15" s="1"/>
      <c r="B15" s="24">
        <v>159</v>
      </c>
      <c r="C15" s="156">
        <v>0</v>
      </c>
      <c r="D15" s="156">
        <v>191</v>
      </c>
      <c r="E15" s="156">
        <v>1</v>
      </c>
    </row>
    <row r="16" spans="1:5" x14ac:dyDescent="0.25">
      <c r="A16" s="1"/>
      <c r="B16" s="24">
        <v>919</v>
      </c>
      <c r="C16" s="156">
        <v>0</v>
      </c>
      <c r="D16" s="156">
        <v>316</v>
      </c>
      <c r="E16" s="156">
        <v>0</v>
      </c>
    </row>
    <row r="17" spans="1:5" x14ac:dyDescent="0.25">
      <c r="A17" s="1"/>
      <c r="B17" s="24">
        <v>287</v>
      </c>
      <c r="C17" s="156">
        <v>0</v>
      </c>
      <c r="D17" s="156">
        <v>85</v>
      </c>
      <c r="E17" s="156">
        <v>1</v>
      </c>
    </row>
    <row r="18" spans="1:5" x14ac:dyDescent="0.25">
      <c r="A18" s="1"/>
      <c r="B18" s="24">
        <v>346</v>
      </c>
      <c r="C18" s="156">
        <v>1</v>
      </c>
      <c r="D18" s="156">
        <v>477</v>
      </c>
      <c r="E18" s="156">
        <v>0</v>
      </c>
    </row>
    <row r="19" spans="1:5" x14ac:dyDescent="0.25">
      <c r="A19" s="1"/>
      <c r="B19" s="24">
        <v>148</v>
      </c>
      <c r="C19" s="156">
        <v>1</v>
      </c>
      <c r="D19" s="156">
        <v>94</v>
      </c>
      <c r="E19" s="156">
        <v>1</v>
      </c>
    </row>
    <row r="20" spans="1:5" x14ac:dyDescent="0.25">
      <c r="A20" s="1"/>
      <c r="B20" s="26">
        <v>329</v>
      </c>
      <c r="C20" s="157">
        <v>1</v>
      </c>
      <c r="D20" s="156">
        <v>79</v>
      </c>
      <c r="E20" s="156">
        <v>1</v>
      </c>
    </row>
    <row r="21" spans="1:5" x14ac:dyDescent="0.25">
      <c r="A21" s="1"/>
      <c r="B21" s="3"/>
      <c r="C21" s="3"/>
      <c r="D21" s="156">
        <v>628</v>
      </c>
      <c r="E21" s="156">
        <v>0</v>
      </c>
    </row>
    <row r="22" spans="1:5" x14ac:dyDescent="0.25">
      <c r="A22" s="1"/>
      <c r="B22" s="3"/>
      <c r="C22" s="3"/>
      <c r="D22" s="156">
        <v>391</v>
      </c>
      <c r="E22" s="156">
        <v>0</v>
      </c>
    </row>
    <row r="23" spans="1:5" x14ac:dyDescent="0.25">
      <c r="A23" s="1"/>
      <c r="B23" s="3"/>
      <c r="C23" s="3"/>
      <c r="D23" s="156">
        <v>336</v>
      </c>
      <c r="E23" s="156">
        <v>0</v>
      </c>
    </row>
    <row r="24" spans="1:5" x14ac:dyDescent="0.25">
      <c r="A24" s="1"/>
      <c r="B24" s="3"/>
      <c r="C24" s="3"/>
      <c r="D24" s="156">
        <v>8</v>
      </c>
      <c r="E24" s="156">
        <v>1</v>
      </c>
    </row>
    <row r="25" spans="1:5" x14ac:dyDescent="0.25">
      <c r="A25" s="1"/>
      <c r="B25" s="3"/>
      <c r="C25" s="3"/>
      <c r="D25" s="156">
        <v>588</v>
      </c>
      <c r="E25" s="156">
        <v>0</v>
      </c>
    </row>
    <row r="26" spans="1:5" x14ac:dyDescent="0.25">
      <c r="A26" s="1"/>
      <c r="B26" s="3"/>
      <c r="C26" s="3"/>
      <c r="D26" s="156">
        <v>228</v>
      </c>
      <c r="E26" s="156">
        <v>1</v>
      </c>
    </row>
    <row r="27" spans="1:5" x14ac:dyDescent="0.25">
      <c r="A27" s="1"/>
      <c r="B27" s="3"/>
      <c r="C27" s="3"/>
      <c r="D27" s="156">
        <v>282</v>
      </c>
      <c r="E27" s="156">
        <v>1</v>
      </c>
    </row>
    <row r="28" spans="1:5" x14ac:dyDescent="0.25">
      <c r="A28" s="1"/>
      <c r="B28" s="3"/>
      <c r="C28" s="3"/>
      <c r="D28" s="156">
        <v>183</v>
      </c>
      <c r="E28" s="156">
        <v>1</v>
      </c>
    </row>
    <row r="29" spans="1:5" x14ac:dyDescent="0.25">
      <c r="A29" s="1"/>
      <c r="B29" s="3"/>
      <c r="C29" s="3"/>
      <c r="D29" s="156">
        <v>565</v>
      </c>
      <c r="E29" s="156">
        <v>0</v>
      </c>
    </row>
    <row r="30" spans="1:5" x14ac:dyDescent="0.25">
      <c r="A30" s="1"/>
      <c r="B30" s="3"/>
      <c r="C30" s="3"/>
      <c r="D30" s="156">
        <v>303</v>
      </c>
      <c r="E30" s="156">
        <v>1</v>
      </c>
    </row>
    <row r="31" spans="1:5" x14ac:dyDescent="0.25">
      <c r="A31" s="1"/>
      <c r="B31" s="3"/>
      <c r="C31" s="3"/>
      <c r="D31" s="156">
        <v>945</v>
      </c>
      <c r="E31" s="156">
        <v>0</v>
      </c>
    </row>
    <row r="32" spans="1:5" x14ac:dyDescent="0.25">
      <c r="A32" s="1"/>
      <c r="B32" s="3"/>
      <c r="C32" s="3"/>
      <c r="D32" s="156">
        <v>642</v>
      </c>
      <c r="E32" s="156">
        <v>0</v>
      </c>
    </row>
    <row r="33" spans="1:5" x14ac:dyDescent="0.25">
      <c r="A33" s="1"/>
      <c r="B33" s="3"/>
      <c r="C33" s="3"/>
      <c r="D33" s="156">
        <v>383</v>
      </c>
      <c r="E33" s="156">
        <v>0</v>
      </c>
    </row>
    <row r="34" spans="1:5" x14ac:dyDescent="0.25">
      <c r="A34" s="1"/>
      <c r="B34" s="3"/>
      <c r="C34" s="3"/>
      <c r="D34" s="156">
        <v>493</v>
      </c>
      <c r="E34" s="156">
        <v>1</v>
      </c>
    </row>
    <row r="35" spans="1:5" x14ac:dyDescent="0.25">
      <c r="A35" s="1"/>
      <c r="B35" s="3"/>
      <c r="C35" s="3"/>
      <c r="D35" s="156">
        <v>682</v>
      </c>
      <c r="E35" s="156">
        <v>0</v>
      </c>
    </row>
    <row r="36" spans="1:5" x14ac:dyDescent="0.25">
      <c r="A36" s="1"/>
      <c r="B36" s="3"/>
      <c r="C36" s="3"/>
      <c r="D36" s="156">
        <v>296</v>
      </c>
      <c r="E36" s="156">
        <v>0</v>
      </c>
    </row>
    <row r="37" spans="1:5" x14ac:dyDescent="0.25">
      <c r="A37" s="1"/>
      <c r="B37" s="3"/>
      <c r="C37" s="3"/>
      <c r="D37" s="156">
        <v>300</v>
      </c>
      <c r="E37" s="156">
        <v>1</v>
      </c>
    </row>
    <row r="38" spans="1:5" x14ac:dyDescent="0.25">
      <c r="A38" s="1"/>
      <c r="B38" s="3"/>
      <c r="C38" s="3"/>
      <c r="D38" s="156">
        <v>567</v>
      </c>
      <c r="E38" s="156">
        <v>0</v>
      </c>
    </row>
    <row r="39" spans="1:5" x14ac:dyDescent="0.25">
      <c r="A39" s="1"/>
      <c r="B39" s="3"/>
      <c r="C39" s="3"/>
      <c r="D39" s="156">
        <v>477</v>
      </c>
      <c r="E39" s="156">
        <v>1</v>
      </c>
    </row>
    <row r="40" spans="1:5" x14ac:dyDescent="0.25">
      <c r="A40" s="1"/>
      <c r="B40" s="3"/>
      <c r="C40" s="3"/>
      <c r="D40" s="156">
        <v>419</v>
      </c>
      <c r="E40" s="156">
        <v>0</v>
      </c>
    </row>
    <row r="41" spans="1:5" x14ac:dyDescent="0.25">
      <c r="A41" s="1"/>
      <c r="B41" s="3"/>
      <c r="C41" s="3"/>
      <c r="D41" s="156">
        <v>993</v>
      </c>
      <c r="E41" s="156">
        <v>0</v>
      </c>
    </row>
    <row r="42" spans="1:5" x14ac:dyDescent="0.25">
      <c r="A42" s="1"/>
      <c r="B42" s="3"/>
      <c r="C42" s="3"/>
      <c r="D42" s="156">
        <v>20</v>
      </c>
      <c r="E42" s="156">
        <v>1</v>
      </c>
    </row>
    <row r="43" spans="1:5" x14ac:dyDescent="0.25">
      <c r="A43" s="1"/>
      <c r="B43" s="3"/>
      <c r="C43" s="3"/>
      <c r="D43" s="156">
        <v>458</v>
      </c>
      <c r="E43" s="156">
        <v>1</v>
      </c>
    </row>
    <row r="44" spans="1:5" x14ac:dyDescent="0.25">
      <c r="A44" s="1"/>
      <c r="B44" s="3"/>
      <c r="C44" s="3"/>
      <c r="D44" s="156">
        <v>415</v>
      </c>
      <c r="E44" s="156">
        <v>1</v>
      </c>
    </row>
    <row r="45" spans="1:5" x14ac:dyDescent="0.25">
      <c r="A45" s="1"/>
      <c r="B45" s="3"/>
      <c r="C45" s="3"/>
      <c r="D45" s="156">
        <v>732</v>
      </c>
      <c r="E45" s="156">
        <v>0</v>
      </c>
    </row>
    <row r="46" spans="1:5" x14ac:dyDescent="0.25">
      <c r="A46" s="1"/>
      <c r="B46" s="3"/>
      <c r="C46" s="3"/>
      <c r="D46" s="156">
        <v>63</v>
      </c>
      <c r="E46" s="156">
        <v>1</v>
      </c>
    </row>
    <row r="47" spans="1:5" x14ac:dyDescent="0.25">
      <c r="A47" s="1"/>
      <c r="B47" s="3"/>
      <c r="C47" s="3"/>
      <c r="D47" s="156">
        <v>148</v>
      </c>
      <c r="E47" s="156">
        <v>1</v>
      </c>
    </row>
    <row r="48" spans="1:5" x14ac:dyDescent="0.25">
      <c r="A48" s="1"/>
      <c r="B48" s="3"/>
      <c r="C48" s="3"/>
      <c r="D48" s="156">
        <v>122</v>
      </c>
      <c r="E48" s="156">
        <v>1</v>
      </c>
    </row>
    <row r="49" spans="1:5" x14ac:dyDescent="0.25">
      <c r="A49" s="1"/>
      <c r="B49" s="3"/>
      <c r="C49" s="3"/>
      <c r="D49" s="156">
        <v>201</v>
      </c>
      <c r="E49" s="156">
        <v>1</v>
      </c>
    </row>
    <row r="50" spans="1:5" x14ac:dyDescent="0.25">
      <c r="A50" s="1"/>
      <c r="B50" s="3"/>
      <c r="C50" s="3"/>
      <c r="D50" s="156">
        <v>472</v>
      </c>
      <c r="E50" s="156">
        <v>1</v>
      </c>
    </row>
    <row r="51" spans="1:5" x14ac:dyDescent="0.25">
      <c r="A51" s="1"/>
      <c r="B51" s="3"/>
      <c r="C51" s="3"/>
      <c r="D51" s="156">
        <v>287</v>
      </c>
      <c r="E51" s="156">
        <v>1</v>
      </c>
    </row>
    <row r="52" spans="1:5" x14ac:dyDescent="0.25">
      <c r="A52" s="1"/>
      <c r="B52" s="3"/>
      <c r="C52" s="3"/>
      <c r="D52" s="156">
        <v>639</v>
      </c>
      <c r="E52" s="156">
        <v>0</v>
      </c>
    </row>
    <row r="53" spans="1:5" x14ac:dyDescent="0.25">
      <c r="A53" s="1"/>
      <c r="B53" s="3"/>
      <c r="C53" s="3"/>
      <c r="D53" s="156">
        <v>322</v>
      </c>
      <c r="E53" s="156">
        <v>0</v>
      </c>
    </row>
    <row r="54" spans="1:5" x14ac:dyDescent="0.25">
      <c r="A54" s="1"/>
      <c r="B54" s="3"/>
      <c r="C54" s="3"/>
      <c r="D54" s="156">
        <v>474</v>
      </c>
      <c r="E54" s="156">
        <v>0</v>
      </c>
    </row>
    <row r="55" spans="1:5" x14ac:dyDescent="0.25">
      <c r="A55" s="1"/>
      <c r="B55" s="3"/>
      <c r="C55" s="3"/>
      <c r="D55" s="156">
        <v>498</v>
      </c>
      <c r="E55" s="156">
        <v>0</v>
      </c>
    </row>
    <row r="56" spans="1:5" x14ac:dyDescent="0.25">
      <c r="A56" s="1"/>
      <c r="B56" s="3"/>
      <c r="C56" s="3"/>
      <c r="D56" s="156">
        <v>488</v>
      </c>
      <c r="E56" s="156">
        <v>0</v>
      </c>
    </row>
    <row r="57" spans="1:5" x14ac:dyDescent="0.25">
      <c r="A57" s="1"/>
      <c r="B57" s="3"/>
      <c r="C57" s="3"/>
      <c r="D57" s="156">
        <v>499</v>
      </c>
      <c r="E57" s="156">
        <v>0</v>
      </c>
    </row>
    <row r="58" spans="1:5" x14ac:dyDescent="0.25">
      <c r="A58" s="1"/>
      <c r="B58" s="3"/>
      <c r="C58" s="3"/>
      <c r="D58" s="156">
        <v>445</v>
      </c>
      <c r="E58" s="156">
        <v>0</v>
      </c>
    </row>
    <row r="59" spans="1:5" x14ac:dyDescent="0.25">
      <c r="A59" s="1"/>
      <c r="B59" s="3"/>
      <c r="C59" s="3"/>
      <c r="D59" s="156">
        <v>291</v>
      </c>
      <c r="E59" s="156">
        <v>0</v>
      </c>
    </row>
    <row r="60" spans="1:5" x14ac:dyDescent="0.25">
      <c r="A60" s="1"/>
      <c r="B60" s="3"/>
      <c r="C60" s="3"/>
      <c r="D60" s="156">
        <v>334</v>
      </c>
      <c r="E60" s="156">
        <v>0</v>
      </c>
    </row>
    <row r="61" spans="1:5" x14ac:dyDescent="0.25">
      <c r="A61" s="1"/>
      <c r="B61" s="3"/>
      <c r="C61" s="3"/>
      <c r="D61" s="156">
        <v>296</v>
      </c>
      <c r="E61" s="156">
        <v>1</v>
      </c>
    </row>
    <row r="62" spans="1:5" x14ac:dyDescent="0.25">
      <c r="A62" s="1"/>
      <c r="B62" s="3"/>
      <c r="C62" s="3"/>
      <c r="D62" s="156">
        <v>427</v>
      </c>
      <c r="E62" s="156">
        <v>0</v>
      </c>
    </row>
    <row r="63" spans="1:5" x14ac:dyDescent="0.25">
      <c r="A63" s="1"/>
      <c r="B63" s="3"/>
      <c r="C63" s="3"/>
      <c r="D63" s="156">
        <v>466</v>
      </c>
      <c r="E63" s="156">
        <v>1</v>
      </c>
    </row>
    <row r="64" spans="1:5" x14ac:dyDescent="0.25">
      <c r="A64" s="1"/>
      <c r="B64" s="3"/>
      <c r="C64" s="3"/>
      <c r="D64" s="156">
        <v>709</v>
      </c>
      <c r="E64" s="156">
        <v>0</v>
      </c>
    </row>
    <row r="65" spans="1:5" x14ac:dyDescent="0.25">
      <c r="A65" s="1"/>
      <c r="B65" s="3"/>
      <c r="C65" s="3"/>
      <c r="D65" s="156">
        <v>362</v>
      </c>
      <c r="E65" s="156">
        <v>0</v>
      </c>
    </row>
    <row r="66" spans="1:5" x14ac:dyDescent="0.25">
      <c r="A66" s="1"/>
      <c r="B66" s="3"/>
      <c r="C66" s="3"/>
      <c r="D66" s="156">
        <v>588</v>
      </c>
      <c r="E66" s="156">
        <v>0</v>
      </c>
    </row>
    <row r="67" spans="1:5" x14ac:dyDescent="0.25">
      <c r="A67" s="1"/>
      <c r="B67" s="3"/>
      <c r="C67" s="3"/>
      <c r="D67" s="156">
        <v>656</v>
      </c>
      <c r="E67" s="156">
        <v>0</v>
      </c>
    </row>
    <row r="68" spans="1:5" x14ac:dyDescent="0.25">
      <c r="A68" s="1"/>
      <c r="B68" s="3"/>
      <c r="C68" s="3"/>
      <c r="D68" s="156">
        <v>375</v>
      </c>
      <c r="E68" s="156">
        <v>1</v>
      </c>
    </row>
    <row r="69" spans="1:5" x14ac:dyDescent="0.25">
      <c r="A69" s="1"/>
      <c r="B69" s="3"/>
      <c r="C69" s="3"/>
      <c r="D69" s="156">
        <v>553</v>
      </c>
      <c r="E69" s="156">
        <v>0</v>
      </c>
    </row>
    <row r="70" spans="1:5" x14ac:dyDescent="0.25">
      <c r="A70" s="1"/>
      <c r="B70" s="3"/>
      <c r="C70" s="3"/>
      <c r="D70" s="156">
        <v>148</v>
      </c>
      <c r="E70" s="156">
        <v>1</v>
      </c>
    </row>
    <row r="71" spans="1:5" x14ac:dyDescent="0.25">
      <c r="A71" s="1"/>
      <c r="B71" s="3"/>
      <c r="C71" s="3"/>
      <c r="D71" s="156">
        <v>7</v>
      </c>
      <c r="E71" s="156">
        <v>1</v>
      </c>
    </row>
    <row r="72" spans="1:5" x14ac:dyDescent="0.25">
      <c r="A72" s="1"/>
      <c r="B72" s="3"/>
      <c r="C72" s="3"/>
      <c r="D72" s="156">
        <v>319</v>
      </c>
      <c r="E72" s="156">
        <v>1</v>
      </c>
    </row>
    <row r="73" spans="1:5" x14ac:dyDescent="0.25">
      <c r="A73" s="1"/>
      <c r="B73" s="3"/>
      <c r="C73" s="3"/>
      <c r="D73" s="156">
        <v>625</v>
      </c>
      <c r="E73" s="156">
        <v>1</v>
      </c>
    </row>
    <row r="74" spans="1:5" x14ac:dyDescent="0.25">
      <c r="A74" s="1"/>
      <c r="B74" s="3"/>
      <c r="C74" s="3"/>
      <c r="D74" s="156">
        <v>328</v>
      </c>
      <c r="E74" s="156">
        <v>1</v>
      </c>
    </row>
    <row r="75" spans="1:5" x14ac:dyDescent="0.25">
      <c r="A75" s="1"/>
      <c r="B75" s="3"/>
      <c r="C75" s="3"/>
      <c r="D75" s="156">
        <v>406</v>
      </c>
      <c r="E75" s="156">
        <v>0</v>
      </c>
    </row>
    <row r="76" spans="1:5" x14ac:dyDescent="0.25">
      <c r="A76" s="1"/>
      <c r="B76" s="3"/>
      <c r="C76" s="3"/>
      <c r="D76" s="156">
        <v>519</v>
      </c>
      <c r="E76" s="156">
        <v>0</v>
      </c>
    </row>
    <row r="77" spans="1:5" x14ac:dyDescent="0.25">
      <c r="A77" s="1"/>
      <c r="B77" s="3"/>
      <c r="C77" s="3"/>
      <c r="D77" s="156">
        <v>266</v>
      </c>
      <c r="E77" s="156">
        <v>1</v>
      </c>
    </row>
    <row r="78" spans="1:5" x14ac:dyDescent="0.25">
      <c r="A78" s="1"/>
      <c r="B78" s="3"/>
      <c r="C78" s="3"/>
      <c r="D78" s="157">
        <v>934</v>
      </c>
      <c r="E78" s="157">
        <v>0</v>
      </c>
    </row>
    <row r="79" spans="1:5" x14ac:dyDescent="0.25">
      <c r="A79" s="1"/>
      <c r="B79" s="3"/>
      <c r="C79" s="3"/>
      <c r="D79" s="3"/>
      <c r="E79" s="1"/>
    </row>
    <row r="80" spans="1:5" x14ac:dyDescent="0.25">
      <c r="A80" s="1"/>
      <c r="B80" s="3"/>
      <c r="C80" s="3"/>
      <c r="D80" s="3"/>
      <c r="E80" s="1"/>
    </row>
    <row r="81" spans="1:5" x14ac:dyDescent="0.25">
      <c r="A81" s="1"/>
      <c r="B81" s="6" t="s">
        <v>494</v>
      </c>
      <c r="C81" s="3"/>
      <c r="D81" s="3"/>
      <c r="E81" s="1"/>
    </row>
    <row r="82" spans="1:5" x14ac:dyDescent="0.25">
      <c r="A82" s="1"/>
      <c r="B82" s="3"/>
      <c r="C82" s="3"/>
      <c r="D82" s="3"/>
      <c r="E82" s="1"/>
    </row>
    <row r="83" spans="1:5" x14ac:dyDescent="0.25">
      <c r="A83" s="1"/>
      <c r="B83" s="3"/>
      <c r="C83" s="3"/>
      <c r="D83" s="3"/>
      <c r="E83" s="1"/>
    </row>
    <row r="84" spans="1:5" x14ac:dyDescent="0.25">
      <c r="A84" s="1"/>
      <c r="B84" s="3"/>
      <c r="C84" s="3"/>
      <c r="D84" s="3"/>
      <c r="E84" s="1"/>
    </row>
    <row r="85" spans="1:5" x14ac:dyDescent="0.25">
      <c r="A85" s="1"/>
      <c r="B85" s="3"/>
      <c r="C85" s="3"/>
      <c r="D85" s="3"/>
      <c r="E85" s="1"/>
    </row>
    <row r="86" spans="1:5" x14ac:dyDescent="0.25">
      <c r="A86" s="1"/>
      <c r="B86" s="3"/>
      <c r="C86" s="3"/>
      <c r="D86" s="3"/>
      <c r="E86" s="1"/>
    </row>
    <row r="87" spans="1:5" x14ac:dyDescent="0.25">
      <c r="A87" s="1"/>
      <c r="B87" s="3"/>
      <c r="C87" s="3"/>
      <c r="D87" s="3"/>
      <c r="E87" s="1"/>
    </row>
    <row r="88" spans="1:5" x14ac:dyDescent="0.25">
      <c r="A88" s="1"/>
      <c r="B88" s="3"/>
      <c r="C88" s="3"/>
      <c r="D88" s="3"/>
      <c r="E88" s="1"/>
    </row>
    <row r="89" spans="1:5" x14ac:dyDescent="0.25">
      <c r="A89" s="1"/>
      <c r="B89" s="3"/>
      <c r="C89" s="3"/>
      <c r="D89" s="3"/>
      <c r="E89" s="1"/>
    </row>
    <row r="90" spans="1:5" x14ac:dyDescent="0.25">
      <c r="A90" s="1"/>
      <c r="B90" s="3"/>
      <c r="C90" s="3"/>
      <c r="D90" s="3"/>
      <c r="E90" s="1"/>
    </row>
    <row r="91" spans="1:5" x14ac:dyDescent="0.25">
      <c r="A91" s="1"/>
      <c r="B91" s="3"/>
      <c r="C91" s="3"/>
      <c r="D91" s="3"/>
      <c r="E91" s="1"/>
    </row>
    <row r="92" spans="1:5" x14ac:dyDescent="0.25">
      <c r="A92" s="1"/>
      <c r="B92" s="3"/>
      <c r="C92" s="3"/>
      <c r="D92" s="3"/>
      <c r="E92" s="1"/>
    </row>
    <row r="93" spans="1:5" x14ac:dyDescent="0.25">
      <c r="A93" s="1"/>
      <c r="B93" s="3"/>
      <c r="C93" s="3"/>
      <c r="D93" s="3"/>
      <c r="E93" s="1"/>
    </row>
  </sheetData>
  <mergeCells count="3">
    <mergeCell ref="B3:E3"/>
    <mergeCell ref="D4:E4"/>
    <mergeCell ref="B4:C4"/>
  </mergeCells>
  <pageMargins left="0.7" right="0.7" top="0.78740157499999996" bottom="0.78740157499999996" header="0.3" footer="0.3"/>
</worksheet>
</file>

<file path=xl/worksheets/sheet8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opLeftCell="A43" workbookViewId="0">
      <selection activeCell="B53" sqref="B53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</cols>
  <sheetData>
    <row r="1" spans="1:5" x14ac:dyDescent="0.25">
      <c r="A1" s="42" t="s">
        <v>377</v>
      </c>
      <c r="B1" s="1"/>
      <c r="C1" s="1"/>
      <c r="D1" s="1"/>
      <c r="E1" s="1"/>
    </row>
    <row r="2" spans="1:5" x14ac:dyDescent="0.25">
      <c r="A2" s="42"/>
      <c r="B2" s="1"/>
      <c r="C2" s="1"/>
      <c r="D2" s="1"/>
      <c r="E2" s="1"/>
    </row>
    <row r="3" spans="1:5" x14ac:dyDescent="0.25">
      <c r="A3" s="1"/>
      <c r="B3" s="226" t="s">
        <v>415</v>
      </c>
      <c r="C3" s="230"/>
      <c r="D3" s="230"/>
      <c r="E3" s="227"/>
    </row>
    <row r="4" spans="1:5" x14ac:dyDescent="0.25">
      <c r="A4" s="5"/>
      <c r="B4" s="241" t="s">
        <v>420</v>
      </c>
      <c r="C4" s="215"/>
      <c r="D4" s="241" t="s">
        <v>421</v>
      </c>
      <c r="E4" s="215"/>
    </row>
    <row r="5" spans="1:5" x14ac:dyDescent="0.25">
      <c r="A5" s="5"/>
      <c r="B5" s="44" t="s">
        <v>414</v>
      </c>
      <c r="C5" s="43" t="s">
        <v>413</v>
      </c>
      <c r="D5" s="44" t="s">
        <v>414</v>
      </c>
      <c r="E5" s="43" t="s">
        <v>413</v>
      </c>
    </row>
    <row r="6" spans="1:5" x14ac:dyDescent="0.25">
      <c r="A6" s="1"/>
      <c r="B6" s="39">
        <v>350</v>
      </c>
      <c r="C6" s="39">
        <v>0</v>
      </c>
      <c r="D6" s="15">
        <v>343</v>
      </c>
      <c r="E6" s="39">
        <v>0</v>
      </c>
    </row>
    <row r="7" spans="1:5" x14ac:dyDescent="0.25">
      <c r="A7" s="1"/>
      <c r="B7" s="40">
        <v>350</v>
      </c>
      <c r="C7" s="40">
        <v>0</v>
      </c>
      <c r="D7" s="17">
        <v>826</v>
      </c>
      <c r="E7" s="40">
        <v>1</v>
      </c>
    </row>
    <row r="8" spans="1:5" x14ac:dyDescent="0.25">
      <c r="A8" s="1"/>
      <c r="B8" s="40">
        <v>950</v>
      </c>
      <c r="C8" s="40">
        <v>0</v>
      </c>
      <c r="D8" s="17">
        <v>391</v>
      </c>
      <c r="E8" s="40">
        <v>0</v>
      </c>
    </row>
    <row r="9" spans="1:5" x14ac:dyDescent="0.25">
      <c r="A9" s="1"/>
      <c r="B9" s="40">
        <v>931</v>
      </c>
      <c r="C9" s="40">
        <v>0</v>
      </c>
      <c r="D9" s="17">
        <v>383</v>
      </c>
      <c r="E9" s="40">
        <v>0</v>
      </c>
    </row>
    <row r="10" spans="1:5" x14ac:dyDescent="0.25">
      <c r="A10" s="1"/>
      <c r="B10" s="40">
        <v>259</v>
      </c>
      <c r="C10" s="40">
        <v>0</v>
      </c>
      <c r="D10" s="17">
        <v>493</v>
      </c>
      <c r="E10" s="40">
        <v>1</v>
      </c>
    </row>
    <row r="11" spans="1:5" x14ac:dyDescent="0.25">
      <c r="A11" s="1"/>
      <c r="B11" s="40">
        <v>159</v>
      </c>
      <c r="C11" s="40">
        <v>0</v>
      </c>
      <c r="D11" s="17">
        <v>732</v>
      </c>
      <c r="E11" s="40">
        <v>0</v>
      </c>
    </row>
    <row r="12" spans="1:5" x14ac:dyDescent="0.25">
      <c r="A12" s="1"/>
      <c r="B12" s="40">
        <v>919</v>
      </c>
      <c r="C12" s="40">
        <v>0</v>
      </c>
      <c r="D12" s="17">
        <v>322</v>
      </c>
      <c r="E12" s="40">
        <v>0</v>
      </c>
    </row>
    <row r="13" spans="1:5" x14ac:dyDescent="0.25">
      <c r="A13" s="1"/>
      <c r="B13" s="40">
        <v>287</v>
      </c>
      <c r="C13" s="40">
        <v>0</v>
      </c>
      <c r="D13" s="17">
        <v>146</v>
      </c>
      <c r="E13" s="40">
        <v>1</v>
      </c>
    </row>
    <row r="14" spans="1:5" x14ac:dyDescent="0.25">
      <c r="A14" s="1"/>
      <c r="B14" s="40">
        <v>329</v>
      </c>
      <c r="C14" s="40">
        <v>1</v>
      </c>
      <c r="D14" s="17">
        <v>321</v>
      </c>
      <c r="E14" s="40">
        <v>0</v>
      </c>
    </row>
    <row r="15" spans="1:5" x14ac:dyDescent="0.25">
      <c r="A15" s="1"/>
      <c r="B15" s="40">
        <v>424</v>
      </c>
      <c r="C15" s="40">
        <v>0</v>
      </c>
      <c r="D15" s="17">
        <v>638</v>
      </c>
      <c r="E15" s="40">
        <v>0</v>
      </c>
    </row>
    <row r="16" spans="1:5" x14ac:dyDescent="0.25">
      <c r="A16" s="1"/>
      <c r="B16" s="40">
        <v>316</v>
      </c>
      <c r="C16" s="40">
        <v>0</v>
      </c>
      <c r="D16" s="17">
        <v>945</v>
      </c>
      <c r="E16" s="40">
        <v>0</v>
      </c>
    </row>
    <row r="17" spans="1:5" x14ac:dyDescent="0.25">
      <c r="A17" s="1"/>
      <c r="B17" s="40">
        <v>477</v>
      </c>
      <c r="C17" s="40">
        <v>0</v>
      </c>
      <c r="D17" s="17">
        <v>993</v>
      </c>
      <c r="E17" s="40">
        <v>0</v>
      </c>
    </row>
    <row r="18" spans="1:5" x14ac:dyDescent="0.25">
      <c r="A18" s="1"/>
      <c r="B18" s="40">
        <v>628</v>
      </c>
      <c r="C18" s="40">
        <v>0</v>
      </c>
      <c r="D18" s="17">
        <v>362</v>
      </c>
      <c r="E18" s="40">
        <v>0</v>
      </c>
    </row>
    <row r="19" spans="1:5" x14ac:dyDescent="0.25">
      <c r="A19" s="1"/>
      <c r="B19" s="40">
        <v>336</v>
      </c>
      <c r="C19" s="40">
        <v>0</v>
      </c>
      <c r="D19" s="17">
        <v>656</v>
      </c>
      <c r="E19" s="40">
        <v>0</v>
      </c>
    </row>
    <row r="20" spans="1:5" x14ac:dyDescent="0.25">
      <c r="A20" s="1"/>
      <c r="B20" s="40">
        <v>588</v>
      </c>
      <c r="C20" s="40">
        <v>0</v>
      </c>
      <c r="D20" s="17">
        <v>860</v>
      </c>
      <c r="E20" s="40">
        <v>0</v>
      </c>
    </row>
    <row r="21" spans="1:5" x14ac:dyDescent="0.25">
      <c r="A21" s="1"/>
      <c r="B21" s="40">
        <v>228</v>
      </c>
      <c r="C21" s="40">
        <v>1</v>
      </c>
      <c r="D21" s="17">
        <v>79</v>
      </c>
      <c r="E21" s="40">
        <v>1</v>
      </c>
    </row>
    <row r="22" spans="1:5" x14ac:dyDescent="0.25">
      <c r="A22" s="1"/>
      <c r="B22" s="40">
        <v>565</v>
      </c>
      <c r="C22" s="40">
        <v>0</v>
      </c>
      <c r="D22" s="17">
        <v>567</v>
      </c>
      <c r="E22" s="40">
        <v>0</v>
      </c>
    </row>
    <row r="23" spans="1:5" x14ac:dyDescent="0.25">
      <c r="A23" s="1"/>
      <c r="B23" s="40">
        <v>642</v>
      </c>
      <c r="C23" s="40">
        <v>0</v>
      </c>
      <c r="D23" s="17">
        <v>474</v>
      </c>
      <c r="E23" s="40">
        <v>0</v>
      </c>
    </row>
    <row r="24" spans="1:5" x14ac:dyDescent="0.25">
      <c r="A24" s="1"/>
      <c r="B24" s="40">
        <v>682</v>
      </c>
      <c r="C24" s="40">
        <v>0</v>
      </c>
      <c r="D24" s="17">
        <v>310</v>
      </c>
      <c r="E24" s="40">
        <v>0</v>
      </c>
    </row>
    <row r="25" spans="1:5" x14ac:dyDescent="0.25">
      <c r="A25" s="1"/>
      <c r="B25" s="40">
        <v>477</v>
      </c>
      <c r="C25" s="40">
        <v>1</v>
      </c>
      <c r="D25" s="17">
        <v>346</v>
      </c>
      <c r="E25" s="40">
        <v>1</v>
      </c>
    </row>
    <row r="26" spans="1:5" x14ac:dyDescent="0.25">
      <c r="A26" s="1"/>
      <c r="B26" s="40">
        <v>148</v>
      </c>
      <c r="C26" s="40">
        <v>1</v>
      </c>
      <c r="D26" s="17">
        <v>146</v>
      </c>
      <c r="E26" s="40">
        <v>1</v>
      </c>
    </row>
    <row r="27" spans="1:5" x14ac:dyDescent="0.25">
      <c r="A27" s="1"/>
      <c r="B27" s="40">
        <v>639</v>
      </c>
      <c r="C27" s="40">
        <v>0</v>
      </c>
      <c r="D27" s="17">
        <v>186</v>
      </c>
      <c r="E27" s="40">
        <v>1</v>
      </c>
    </row>
    <row r="28" spans="1:5" x14ac:dyDescent="0.25">
      <c r="A28" s="1"/>
      <c r="B28" s="40">
        <v>488</v>
      </c>
      <c r="C28" s="40">
        <v>0</v>
      </c>
      <c r="D28" s="17">
        <v>64</v>
      </c>
      <c r="E28" s="40">
        <v>1</v>
      </c>
    </row>
    <row r="29" spans="1:5" x14ac:dyDescent="0.25">
      <c r="A29" s="1"/>
      <c r="B29" s="40">
        <v>445</v>
      </c>
      <c r="C29" s="40">
        <v>0</v>
      </c>
      <c r="D29" s="17">
        <v>234</v>
      </c>
      <c r="E29" s="40">
        <v>1</v>
      </c>
    </row>
    <row r="30" spans="1:5" x14ac:dyDescent="0.25">
      <c r="A30" s="1"/>
      <c r="B30" s="40">
        <v>427</v>
      </c>
      <c r="C30" s="40">
        <v>0</v>
      </c>
      <c r="D30" s="17">
        <v>34</v>
      </c>
      <c r="E30" s="40">
        <v>1</v>
      </c>
    </row>
    <row r="31" spans="1:5" x14ac:dyDescent="0.25">
      <c r="A31" s="1"/>
      <c r="B31" s="40">
        <v>709</v>
      </c>
      <c r="C31" s="40">
        <v>0</v>
      </c>
      <c r="D31" s="17">
        <v>191</v>
      </c>
      <c r="E31" s="40">
        <v>1</v>
      </c>
    </row>
    <row r="32" spans="1:5" x14ac:dyDescent="0.25">
      <c r="A32" s="1"/>
      <c r="B32" s="40">
        <v>375</v>
      </c>
      <c r="C32" s="40">
        <v>1</v>
      </c>
      <c r="D32" s="17">
        <v>85</v>
      </c>
      <c r="E32" s="40">
        <v>1</v>
      </c>
    </row>
    <row r="33" spans="1:5" x14ac:dyDescent="0.25">
      <c r="A33" s="1"/>
      <c r="B33" s="40">
        <v>148</v>
      </c>
      <c r="C33" s="40">
        <v>1</v>
      </c>
      <c r="D33" s="17">
        <v>94</v>
      </c>
      <c r="E33" s="40">
        <v>1</v>
      </c>
    </row>
    <row r="34" spans="1:5" x14ac:dyDescent="0.25">
      <c r="A34" s="1"/>
      <c r="B34" s="40">
        <v>319</v>
      </c>
      <c r="C34" s="40">
        <v>1</v>
      </c>
      <c r="D34" s="17">
        <v>282</v>
      </c>
      <c r="E34" s="40">
        <v>1</v>
      </c>
    </row>
    <row r="35" spans="1:5" x14ac:dyDescent="0.25">
      <c r="A35" s="1"/>
      <c r="B35" s="40">
        <v>519</v>
      </c>
      <c r="C35" s="40">
        <v>0</v>
      </c>
      <c r="D35" s="17">
        <v>303</v>
      </c>
      <c r="E35" s="40">
        <v>1</v>
      </c>
    </row>
    <row r="36" spans="1:5" x14ac:dyDescent="0.25">
      <c r="A36" s="1"/>
      <c r="B36" s="40">
        <v>148</v>
      </c>
      <c r="C36" s="40">
        <v>1</v>
      </c>
      <c r="D36" s="17">
        <v>296</v>
      </c>
      <c r="E36" s="40">
        <v>0</v>
      </c>
    </row>
    <row r="37" spans="1:5" x14ac:dyDescent="0.25">
      <c r="A37" s="1"/>
      <c r="B37" s="40">
        <v>8</v>
      </c>
      <c r="C37" s="40">
        <v>1</v>
      </c>
      <c r="D37" s="17">
        <v>300</v>
      </c>
      <c r="E37" s="40">
        <v>1</v>
      </c>
    </row>
    <row r="38" spans="1:5" x14ac:dyDescent="0.25">
      <c r="A38" s="1"/>
      <c r="B38" s="40">
        <v>183</v>
      </c>
      <c r="C38" s="40">
        <v>1</v>
      </c>
      <c r="D38" s="17">
        <v>419</v>
      </c>
      <c r="E38" s="40">
        <v>0</v>
      </c>
    </row>
    <row r="39" spans="1:5" x14ac:dyDescent="0.25">
      <c r="A39" s="1"/>
      <c r="B39" s="40">
        <v>63</v>
      </c>
      <c r="C39" s="40">
        <v>1</v>
      </c>
      <c r="D39" s="17">
        <v>20</v>
      </c>
      <c r="E39" s="40">
        <v>1</v>
      </c>
    </row>
    <row r="40" spans="1:5" x14ac:dyDescent="0.25">
      <c r="A40" s="1"/>
      <c r="B40" s="40">
        <v>122</v>
      </c>
      <c r="C40" s="40">
        <v>1</v>
      </c>
      <c r="D40" s="17">
        <v>458</v>
      </c>
      <c r="E40" s="40">
        <v>1</v>
      </c>
    </row>
    <row r="41" spans="1:5" x14ac:dyDescent="0.25">
      <c r="A41" s="1"/>
      <c r="B41" s="40">
        <v>201</v>
      </c>
      <c r="C41" s="40">
        <v>1</v>
      </c>
      <c r="D41" s="17">
        <v>415</v>
      </c>
      <c r="E41" s="40">
        <v>1</v>
      </c>
    </row>
    <row r="42" spans="1:5" x14ac:dyDescent="0.25">
      <c r="A42" s="1"/>
      <c r="B42" s="40">
        <v>472</v>
      </c>
      <c r="C42" s="40">
        <v>1</v>
      </c>
      <c r="D42" s="17">
        <v>499</v>
      </c>
      <c r="E42" s="40">
        <v>0</v>
      </c>
    </row>
    <row r="43" spans="1:5" x14ac:dyDescent="0.25">
      <c r="A43" s="1"/>
      <c r="B43" s="40">
        <v>287</v>
      </c>
      <c r="C43" s="40">
        <v>1</v>
      </c>
      <c r="D43" s="17">
        <v>291</v>
      </c>
      <c r="E43" s="40">
        <v>0</v>
      </c>
    </row>
    <row r="44" spans="1:5" x14ac:dyDescent="0.25">
      <c r="A44" s="1"/>
      <c r="B44" s="40">
        <v>498</v>
      </c>
      <c r="C44" s="40">
        <v>0</v>
      </c>
      <c r="D44" s="17">
        <v>296</v>
      </c>
      <c r="E44" s="40">
        <v>1</v>
      </c>
    </row>
    <row r="45" spans="1:5" x14ac:dyDescent="0.25">
      <c r="A45" s="1"/>
      <c r="B45" s="40">
        <v>334</v>
      </c>
      <c r="C45" s="40">
        <v>0</v>
      </c>
      <c r="D45" s="17">
        <v>466</v>
      </c>
      <c r="E45" s="40">
        <v>1</v>
      </c>
    </row>
    <row r="46" spans="1:5" x14ac:dyDescent="0.25">
      <c r="A46" s="1"/>
      <c r="B46" s="40">
        <v>588</v>
      </c>
      <c r="C46" s="40">
        <v>0</v>
      </c>
      <c r="D46" s="17">
        <v>7</v>
      </c>
      <c r="E46" s="40">
        <v>1</v>
      </c>
    </row>
    <row r="47" spans="1:5" x14ac:dyDescent="0.25">
      <c r="A47" s="1"/>
      <c r="B47" s="40">
        <v>553</v>
      </c>
      <c r="C47" s="40">
        <v>0</v>
      </c>
      <c r="D47" s="17">
        <v>625</v>
      </c>
      <c r="E47" s="40">
        <v>1</v>
      </c>
    </row>
    <row r="48" spans="1:5" x14ac:dyDescent="0.25">
      <c r="A48" s="1"/>
      <c r="B48" s="40">
        <v>328</v>
      </c>
      <c r="C48" s="40">
        <v>1</v>
      </c>
      <c r="D48" s="20">
        <v>266</v>
      </c>
      <c r="E48" s="41">
        <v>1</v>
      </c>
    </row>
    <row r="49" spans="1:5" x14ac:dyDescent="0.25">
      <c r="A49" s="1"/>
      <c r="B49" s="40">
        <v>406</v>
      </c>
      <c r="C49" s="40">
        <v>0</v>
      </c>
      <c r="D49" s="3"/>
      <c r="E49" s="4"/>
    </row>
    <row r="50" spans="1:5" x14ac:dyDescent="0.25">
      <c r="A50" s="1"/>
      <c r="B50" s="41">
        <v>934</v>
      </c>
      <c r="C50" s="41">
        <v>0</v>
      </c>
      <c r="D50" s="3"/>
      <c r="E50" s="4"/>
    </row>
    <row r="51" spans="1:5" x14ac:dyDescent="0.25">
      <c r="A51" s="1"/>
      <c r="B51" s="3"/>
      <c r="C51" s="3"/>
      <c r="D51" s="3"/>
      <c r="E51" s="4"/>
    </row>
    <row r="52" spans="1:5" x14ac:dyDescent="0.25">
      <c r="A52" s="1"/>
      <c r="B52" s="3"/>
      <c r="C52" s="3"/>
      <c r="D52" s="3"/>
      <c r="E52" s="4"/>
    </row>
    <row r="53" spans="1:5" x14ac:dyDescent="0.25">
      <c r="A53" s="1"/>
      <c r="B53" s="6" t="s">
        <v>494</v>
      </c>
      <c r="C53" s="3"/>
      <c r="D53" s="3"/>
      <c r="E53" s="4"/>
    </row>
    <row r="54" spans="1:5" x14ac:dyDescent="0.25">
      <c r="A54" s="1"/>
      <c r="B54" s="3"/>
      <c r="C54" s="3"/>
      <c r="D54" s="3"/>
      <c r="E54" s="4"/>
    </row>
    <row r="55" spans="1:5" x14ac:dyDescent="0.25">
      <c r="A55" s="1"/>
      <c r="B55" s="3"/>
      <c r="C55" s="3"/>
      <c r="D55" s="3"/>
      <c r="E55" s="4"/>
    </row>
    <row r="56" spans="1:5" x14ac:dyDescent="0.25">
      <c r="A56" s="1"/>
      <c r="B56" s="3"/>
      <c r="C56" s="3"/>
      <c r="D56" s="3"/>
      <c r="E56" s="4"/>
    </row>
    <row r="57" spans="1:5" x14ac:dyDescent="0.25">
      <c r="A57" s="1"/>
      <c r="B57" s="3"/>
      <c r="C57" s="3"/>
      <c r="D57" s="3"/>
      <c r="E57" s="4"/>
    </row>
    <row r="58" spans="1:5" x14ac:dyDescent="0.25">
      <c r="A58" s="1"/>
      <c r="B58" s="3"/>
      <c r="C58" s="3"/>
      <c r="D58" s="3"/>
      <c r="E58" s="4"/>
    </row>
    <row r="59" spans="1:5" x14ac:dyDescent="0.25">
      <c r="A59" s="1"/>
      <c r="B59" s="3"/>
      <c r="C59" s="3"/>
      <c r="D59" s="3"/>
      <c r="E59" s="4"/>
    </row>
    <row r="60" spans="1:5" x14ac:dyDescent="0.25">
      <c r="A60" s="1"/>
      <c r="B60" s="3"/>
      <c r="C60" s="3"/>
      <c r="D60" s="3"/>
      <c r="E60" s="4"/>
    </row>
    <row r="61" spans="1:5" x14ac:dyDescent="0.25">
      <c r="A61" s="1"/>
      <c r="B61" s="3"/>
      <c r="C61" s="3"/>
      <c r="D61" s="3"/>
      <c r="E61" s="4"/>
    </row>
    <row r="62" spans="1:5" x14ac:dyDescent="0.25">
      <c r="A62" s="1"/>
      <c r="B62" s="3"/>
      <c r="C62" s="3"/>
      <c r="D62" s="3"/>
      <c r="E62" s="4"/>
    </row>
    <row r="63" spans="1:5" x14ac:dyDescent="0.25">
      <c r="A63" s="1"/>
      <c r="B63" s="3"/>
      <c r="C63" s="3"/>
      <c r="D63" s="3"/>
      <c r="E63" s="4"/>
    </row>
    <row r="64" spans="1:5" x14ac:dyDescent="0.25">
      <c r="A64" s="1"/>
      <c r="B64" s="3"/>
      <c r="C64" s="3"/>
      <c r="D64" s="3"/>
      <c r="E64" s="4"/>
    </row>
    <row r="65" spans="1:5" x14ac:dyDescent="0.25">
      <c r="A65" s="1"/>
      <c r="B65" s="3"/>
      <c r="C65" s="3"/>
      <c r="D65" s="3"/>
      <c r="E65" s="4"/>
    </row>
    <row r="66" spans="1:5" x14ac:dyDescent="0.25">
      <c r="A66" s="1"/>
      <c r="B66" s="3"/>
      <c r="C66" s="3"/>
      <c r="D66" s="3"/>
      <c r="E66" s="4"/>
    </row>
    <row r="67" spans="1:5" x14ac:dyDescent="0.25">
      <c r="A67" s="1"/>
      <c r="B67" s="3"/>
      <c r="C67" s="3"/>
      <c r="D67" s="3"/>
      <c r="E67" s="4"/>
    </row>
    <row r="68" spans="1:5" x14ac:dyDescent="0.25">
      <c r="A68" s="1"/>
      <c r="B68" s="3"/>
      <c r="C68" s="3"/>
      <c r="D68" s="3"/>
      <c r="E68" s="4"/>
    </row>
    <row r="69" spans="1:5" x14ac:dyDescent="0.25">
      <c r="A69" s="1"/>
      <c r="B69" s="3"/>
      <c r="C69" s="3"/>
      <c r="D69" s="3"/>
      <c r="E69" s="4"/>
    </row>
    <row r="70" spans="1:5" x14ac:dyDescent="0.25">
      <c r="A70" s="1"/>
      <c r="B70" s="3"/>
      <c r="C70" s="3"/>
      <c r="D70" s="3"/>
      <c r="E70" s="4"/>
    </row>
    <row r="71" spans="1:5" x14ac:dyDescent="0.25">
      <c r="A71" s="1"/>
      <c r="B71" s="3"/>
      <c r="C71" s="3"/>
      <c r="D71" s="3"/>
      <c r="E71" s="4"/>
    </row>
    <row r="72" spans="1:5" x14ac:dyDescent="0.25">
      <c r="A72" s="1"/>
      <c r="B72" s="3"/>
      <c r="C72" s="3"/>
      <c r="D72" s="3"/>
      <c r="E72" s="4"/>
    </row>
    <row r="73" spans="1:5" x14ac:dyDescent="0.25">
      <c r="A73" s="1"/>
      <c r="B73" s="3"/>
      <c r="C73" s="3"/>
      <c r="D73" s="3"/>
      <c r="E73" s="4"/>
    </row>
    <row r="74" spans="1:5" x14ac:dyDescent="0.25">
      <c r="A74" s="1"/>
      <c r="B74" s="3"/>
      <c r="C74" s="3"/>
      <c r="D74" s="3"/>
      <c r="E74" s="4"/>
    </row>
    <row r="75" spans="1:5" x14ac:dyDescent="0.25">
      <c r="A75" s="1"/>
      <c r="B75" s="3"/>
      <c r="C75" s="3"/>
      <c r="D75" s="3"/>
      <c r="E75" s="4"/>
    </row>
    <row r="76" spans="1:5" x14ac:dyDescent="0.25">
      <c r="A76" s="1"/>
      <c r="B76" s="3"/>
      <c r="C76" s="3"/>
      <c r="D76" s="3"/>
      <c r="E76" s="4"/>
    </row>
    <row r="77" spans="1:5" x14ac:dyDescent="0.25">
      <c r="A77" s="1"/>
      <c r="B77" s="3"/>
      <c r="C77" s="3"/>
      <c r="D77" s="3"/>
      <c r="E77" s="4"/>
    </row>
    <row r="78" spans="1:5" x14ac:dyDescent="0.25">
      <c r="A78" s="1"/>
      <c r="B78" s="3"/>
      <c r="C78" s="3"/>
      <c r="D78" s="3"/>
      <c r="E78" s="4"/>
    </row>
    <row r="79" spans="1:5" x14ac:dyDescent="0.25">
      <c r="A79" s="1"/>
      <c r="B79" s="3"/>
      <c r="C79" s="3"/>
      <c r="D79" s="3"/>
      <c r="E79" s="1"/>
    </row>
    <row r="80" spans="1:5" x14ac:dyDescent="0.25">
      <c r="A80" s="1"/>
      <c r="B80" s="3"/>
      <c r="C80" s="3"/>
      <c r="D80" s="3"/>
      <c r="E80" s="1"/>
    </row>
    <row r="81" spans="1:5" x14ac:dyDescent="0.25">
      <c r="A81" s="1"/>
      <c r="B81" s="3"/>
      <c r="C81" s="3"/>
      <c r="D81" s="3"/>
      <c r="E81" s="1"/>
    </row>
    <row r="82" spans="1:5" x14ac:dyDescent="0.25">
      <c r="A82" s="1"/>
      <c r="B82" s="3"/>
      <c r="C82" s="3"/>
      <c r="D82" s="3"/>
      <c r="E82" s="1"/>
    </row>
    <row r="83" spans="1:5" x14ac:dyDescent="0.25">
      <c r="A83" s="1"/>
      <c r="B83" s="3"/>
      <c r="C83" s="3"/>
      <c r="D83" s="3"/>
      <c r="E83" s="1"/>
    </row>
    <row r="84" spans="1:5" x14ac:dyDescent="0.25">
      <c r="A84" s="1"/>
      <c r="B84" s="3"/>
      <c r="C84" s="3"/>
      <c r="D84" s="3"/>
      <c r="E84" s="1"/>
    </row>
    <row r="85" spans="1:5" x14ac:dyDescent="0.25">
      <c r="A85" s="1"/>
      <c r="B85" s="3"/>
      <c r="C85" s="3"/>
      <c r="D85" s="3"/>
      <c r="E85" s="1"/>
    </row>
    <row r="86" spans="1:5" x14ac:dyDescent="0.25">
      <c r="A86" s="1"/>
      <c r="B86" s="3"/>
      <c r="C86" s="3"/>
      <c r="D86" s="3"/>
      <c r="E86" s="1"/>
    </row>
    <row r="87" spans="1:5" x14ac:dyDescent="0.25">
      <c r="A87" s="1"/>
      <c r="B87" s="3"/>
      <c r="C87" s="3"/>
      <c r="D87" s="3"/>
      <c r="E87" s="1"/>
    </row>
    <row r="88" spans="1:5" x14ac:dyDescent="0.25">
      <c r="A88" s="1"/>
      <c r="B88" s="3"/>
      <c r="C88" s="3"/>
      <c r="D88" s="3"/>
      <c r="E88" s="1"/>
    </row>
    <row r="89" spans="1:5" x14ac:dyDescent="0.25">
      <c r="A89" s="1"/>
      <c r="B89" s="3"/>
      <c r="C89" s="3"/>
      <c r="D89" s="3"/>
      <c r="E89" s="1"/>
    </row>
    <row r="90" spans="1:5" x14ac:dyDescent="0.25">
      <c r="A90" s="1"/>
      <c r="B90" s="3"/>
      <c r="C90" s="3"/>
      <c r="D90" s="3"/>
      <c r="E90" s="1"/>
    </row>
    <row r="91" spans="1:5" x14ac:dyDescent="0.25">
      <c r="A91" s="1"/>
      <c r="B91" s="3"/>
      <c r="C91" s="3"/>
      <c r="D91" s="3"/>
      <c r="E91" s="1"/>
    </row>
    <row r="92" spans="1:5" x14ac:dyDescent="0.25">
      <c r="A92" s="1"/>
      <c r="B92" s="3"/>
      <c r="C92" s="3"/>
      <c r="D92" s="3"/>
      <c r="E92" s="1"/>
    </row>
    <row r="93" spans="1:5" x14ac:dyDescent="0.25">
      <c r="A93" s="1"/>
      <c r="B93" s="3"/>
      <c r="C93" s="3"/>
      <c r="D93" s="3"/>
      <c r="E93" s="1"/>
    </row>
  </sheetData>
  <mergeCells count="3">
    <mergeCell ref="B3:E3"/>
    <mergeCell ref="D4:E4"/>
    <mergeCell ref="B4:C4"/>
  </mergeCells>
  <pageMargins left="0.7" right="0.7" top="0.78740157499999996" bottom="0.78740157499999996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9"/>
  <sheetViews>
    <sheetView workbookViewId="0">
      <selection activeCell="B15" sqref="B15"/>
    </sheetView>
  </sheetViews>
  <sheetFormatPr baseColWidth="10" defaultColWidth="11.42578125" defaultRowHeight="12.75" x14ac:dyDescent="0.2"/>
  <cols>
    <col min="1" max="1" width="11.42578125" style="1"/>
    <col min="2" max="2" width="9.85546875" style="1" customWidth="1"/>
    <col min="3" max="3" width="12.5703125" style="1" bestFit="1" customWidth="1"/>
    <col min="4" max="4" width="11.5703125" style="1" customWidth="1"/>
    <col min="5" max="16384" width="11.42578125" style="1"/>
  </cols>
  <sheetData>
    <row r="1" spans="1:4" x14ac:dyDescent="0.2">
      <c r="A1" s="42" t="s">
        <v>214</v>
      </c>
    </row>
    <row r="2" spans="1:4" x14ac:dyDescent="0.2">
      <c r="A2" s="42"/>
    </row>
    <row r="3" spans="1:4" x14ac:dyDescent="0.2">
      <c r="B3" s="3"/>
      <c r="C3" s="43" t="s">
        <v>6</v>
      </c>
      <c r="D3" s="43" t="s">
        <v>7</v>
      </c>
    </row>
    <row r="4" spans="1:4" x14ac:dyDescent="0.2">
      <c r="B4" s="44" t="s">
        <v>216</v>
      </c>
      <c r="C4" s="39">
        <v>64.33</v>
      </c>
      <c r="D4" s="39">
        <v>69</v>
      </c>
    </row>
    <row r="5" spans="1:4" x14ac:dyDescent="0.2">
      <c r="B5" s="45" t="s">
        <v>5</v>
      </c>
      <c r="C5" s="40">
        <v>49</v>
      </c>
      <c r="D5" s="40">
        <v>52.33</v>
      </c>
    </row>
    <row r="6" spans="1:4" x14ac:dyDescent="0.2">
      <c r="B6" s="45" t="s">
        <v>89</v>
      </c>
      <c r="C6" s="40">
        <v>54.33</v>
      </c>
      <c r="D6" s="40">
        <v>60.66</v>
      </c>
    </row>
    <row r="7" spans="1:4" x14ac:dyDescent="0.2">
      <c r="B7" s="45" t="s">
        <v>383</v>
      </c>
      <c r="C7" s="40">
        <v>58</v>
      </c>
      <c r="D7" s="40">
        <v>64.66</v>
      </c>
    </row>
    <row r="8" spans="1:4" x14ac:dyDescent="0.2">
      <c r="B8" s="45" t="s">
        <v>384</v>
      </c>
      <c r="C8" s="40">
        <v>63</v>
      </c>
      <c r="D8" s="40">
        <v>64.66</v>
      </c>
    </row>
    <row r="9" spans="1:4" x14ac:dyDescent="0.2">
      <c r="B9" s="45" t="s">
        <v>385</v>
      </c>
      <c r="C9" s="40">
        <v>34.33</v>
      </c>
      <c r="D9" s="40">
        <v>40.33</v>
      </c>
    </row>
    <row r="10" spans="1:4" x14ac:dyDescent="0.2">
      <c r="B10" s="45" t="s">
        <v>386</v>
      </c>
      <c r="C10" s="40">
        <v>54</v>
      </c>
      <c r="D10" s="40">
        <v>48.66</v>
      </c>
    </row>
    <row r="11" spans="1:4" x14ac:dyDescent="0.2">
      <c r="B11" s="45" t="s">
        <v>387</v>
      </c>
      <c r="C11" s="40">
        <v>79</v>
      </c>
      <c r="D11" s="40">
        <v>49.66</v>
      </c>
    </row>
    <row r="12" spans="1:4" x14ac:dyDescent="0.2">
      <c r="A12" s="7"/>
      <c r="B12" s="46" t="s">
        <v>388</v>
      </c>
      <c r="C12" s="41">
        <v>52</v>
      </c>
      <c r="D12" s="41">
        <v>53</v>
      </c>
    </row>
    <row r="13" spans="1:4" x14ac:dyDescent="0.2">
      <c r="A13" s="7"/>
      <c r="B13" s="4"/>
      <c r="C13" s="4"/>
    </row>
    <row r="14" spans="1:4" x14ac:dyDescent="0.2">
      <c r="A14" s="7"/>
      <c r="B14" s="4"/>
      <c r="C14" s="4"/>
    </row>
    <row r="15" spans="1:4" x14ac:dyDescent="0.2">
      <c r="A15" s="7"/>
      <c r="B15" s="6" t="s">
        <v>441</v>
      </c>
      <c r="C15" s="4"/>
    </row>
    <row r="16" spans="1:4" x14ac:dyDescent="0.2">
      <c r="A16" s="7"/>
      <c r="B16" s="4"/>
      <c r="C16" s="4"/>
    </row>
    <row r="17" spans="1:3" x14ac:dyDescent="0.2">
      <c r="A17" s="7"/>
      <c r="B17" s="4"/>
      <c r="C17" s="4"/>
    </row>
    <row r="18" spans="1:3" x14ac:dyDescent="0.2">
      <c r="A18" s="7"/>
      <c r="B18" s="4"/>
      <c r="C18" s="4"/>
    </row>
    <row r="19" spans="1:3" x14ac:dyDescent="0.2">
      <c r="A19" s="7"/>
      <c r="B19" s="4"/>
      <c r="C19" s="4"/>
    </row>
    <row r="20" spans="1:3" x14ac:dyDescent="0.2">
      <c r="A20" s="7"/>
      <c r="B20" s="4"/>
      <c r="C20" s="4"/>
    </row>
    <row r="21" spans="1:3" x14ac:dyDescent="0.2">
      <c r="A21" s="7"/>
      <c r="B21" s="4"/>
      <c r="C21" s="4"/>
    </row>
    <row r="22" spans="1:3" x14ac:dyDescent="0.2">
      <c r="A22" s="7"/>
      <c r="B22" s="4"/>
      <c r="C22" s="4"/>
    </row>
    <row r="23" spans="1:3" x14ac:dyDescent="0.2">
      <c r="A23" s="7"/>
      <c r="B23" s="4"/>
      <c r="C23" s="4"/>
    </row>
    <row r="24" spans="1:3" x14ac:dyDescent="0.2">
      <c r="A24" s="7"/>
      <c r="B24" s="4"/>
      <c r="C24" s="4"/>
    </row>
    <row r="25" spans="1:3" x14ac:dyDescent="0.2">
      <c r="A25" s="7"/>
      <c r="B25" s="4"/>
      <c r="C25" s="4"/>
    </row>
    <row r="26" spans="1:3" x14ac:dyDescent="0.2">
      <c r="A26" s="7"/>
      <c r="B26" s="4"/>
      <c r="C26" s="4"/>
    </row>
    <row r="27" spans="1:3" x14ac:dyDescent="0.2">
      <c r="A27" s="7"/>
      <c r="B27" s="4"/>
      <c r="C27" s="4"/>
    </row>
    <row r="28" spans="1:3" x14ac:dyDescent="0.2">
      <c r="A28" s="7"/>
      <c r="B28" s="4"/>
      <c r="C28" s="4"/>
    </row>
    <row r="29" spans="1:3" x14ac:dyDescent="0.2">
      <c r="A29" s="7"/>
      <c r="B29" s="4"/>
      <c r="C29" s="4"/>
    </row>
  </sheetData>
  <pageMargins left="0.7" right="0.7" top="0.78740157499999996" bottom="0.78740157499999996" header="0.3" footer="0.3"/>
</worksheet>
</file>

<file path=xl/worksheets/sheet9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topLeftCell="A37" workbookViewId="0">
      <selection activeCell="C61" sqref="C61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</cols>
  <sheetData>
    <row r="1" spans="1:5" x14ac:dyDescent="0.25">
      <c r="A1" s="42" t="s">
        <v>378</v>
      </c>
      <c r="B1" s="1"/>
      <c r="C1" s="1"/>
      <c r="D1" s="1"/>
      <c r="E1" s="1"/>
    </row>
    <row r="2" spans="1:5" x14ac:dyDescent="0.25">
      <c r="A2" s="42"/>
      <c r="B2" s="1"/>
      <c r="C2" s="1"/>
      <c r="D2" s="1"/>
      <c r="E2" s="1"/>
    </row>
    <row r="3" spans="1:5" x14ac:dyDescent="0.25">
      <c r="A3" s="1"/>
      <c r="B3" s="226" t="s">
        <v>415</v>
      </c>
      <c r="C3" s="230"/>
      <c r="D3" s="230"/>
      <c r="E3" s="227"/>
    </row>
    <row r="4" spans="1:5" x14ac:dyDescent="0.25">
      <c r="A4" s="5"/>
      <c r="B4" s="241" t="s">
        <v>418</v>
      </c>
      <c r="C4" s="215"/>
      <c r="D4" s="241" t="s">
        <v>419</v>
      </c>
      <c r="E4" s="215"/>
    </row>
    <row r="5" spans="1:5" x14ac:dyDescent="0.25">
      <c r="A5" s="5"/>
      <c r="B5" s="44" t="s">
        <v>414</v>
      </c>
      <c r="C5" s="43" t="s">
        <v>413</v>
      </c>
      <c r="D5" s="44" t="s">
        <v>414</v>
      </c>
      <c r="E5" s="43" t="s">
        <v>413</v>
      </c>
    </row>
    <row r="6" spans="1:5" x14ac:dyDescent="0.25">
      <c r="A6" s="1"/>
      <c r="B6" s="13">
        <v>350</v>
      </c>
      <c r="C6" s="39">
        <v>0</v>
      </c>
      <c r="D6" s="39">
        <v>310</v>
      </c>
      <c r="E6" s="39">
        <v>0</v>
      </c>
    </row>
    <row r="7" spans="1:5" x14ac:dyDescent="0.25">
      <c r="A7" s="1"/>
      <c r="B7" s="16">
        <v>860</v>
      </c>
      <c r="C7" s="40">
        <v>0</v>
      </c>
      <c r="D7" s="40">
        <v>146</v>
      </c>
      <c r="E7" s="40">
        <v>1</v>
      </c>
    </row>
    <row r="8" spans="1:5" x14ac:dyDescent="0.25">
      <c r="A8" s="1"/>
      <c r="B8" s="16">
        <v>350</v>
      </c>
      <c r="C8" s="40">
        <v>0</v>
      </c>
      <c r="D8" s="40">
        <v>346</v>
      </c>
      <c r="E8" s="40">
        <v>1</v>
      </c>
    </row>
    <row r="9" spans="1:5" x14ac:dyDescent="0.25">
      <c r="A9" s="1"/>
      <c r="B9" s="16">
        <v>950</v>
      </c>
      <c r="C9" s="40">
        <v>0</v>
      </c>
      <c r="D9" s="40">
        <v>148</v>
      </c>
      <c r="E9" s="40">
        <v>1</v>
      </c>
    </row>
    <row r="10" spans="1:5" x14ac:dyDescent="0.25">
      <c r="A10" s="1"/>
      <c r="B10" s="16">
        <v>931</v>
      </c>
      <c r="C10" s="40">
        <v>0</v>
      </c>
      <c r="D10" s="40">
        <v>321</v>
      </c>
      <c r="E10" s="40">
        <v>0</v>
      </c>
    </row>
    <row r="11" spans="1:5" x14ac:dyDescent="0.25">
      <c r="A11" s="1"/>
      <c r="B11" s="16">
        <v>259</v>
      </c>
      <c r="C11" s="40">
        <v>0</v>
      </c>
      <c r="D11" s="40">
        <v>146</v>
      </c>
      <c r="E11" s="40">
        <v>1</v>
      </c>
    </row>
    <row r="12" spans="1:5" x14ac:dyDescent="0.25">
      <c r="A12" s="1"/>
      <c r="B12" s="16">
        <v>343</v>
      </c>
      <c r="C12" s="40">
        <v>0</v>
      </c>
      <c r="D12" s="40">
        <v>186</v>
      </c>
      <c r="E12" s="40">
        <v>1</v>
      </c>
    </row>
    <row r="13" spans="1:5" x14ac:dyDescent="0.25">
      <c r="A13" s="1"/>
      <c r="B13" s="16">
        <v>159</v>
      </c>
      <c r="C13" s="40">
        <v>0</v>
      </c>
      <c r="D13" s="40">
        <v>638</v>
      </c>
      <c r="E13" s="40">
        <v>0</v>
      </c>
    </row>
    <row r="14" spans="1:5" x14ac:dyDescent="0.25">
      <c r="A14" s="1"/>
      <c r="B14" s="16">
        <v>919</v>
      </c>
      <c r="C14" s="40">
        <v>0</v>
      </c>
      <c r="D14" s="40">
        <v>64</v>
      </c>
      <c r="E14" s="40">
        <v>1</v>
      </c>
    </row>
    <row r="15" spans="1:5" x14ac:dyDescent="0.25">
      <c r="A15" s="1"/>
      <c r="B15" s="16">
        <v>287</v>
      </c>
      <c r="C15" s="40">
        <v>0</v>
      </c>
      <c r="D15" s="40">
        <v>234</v>
      </c>
      <c r="E15" s="40">
        <v>1</v>
      </c>
    </row>
    <row r="16" spans="1:5" x14ac:dyDescent="0.25">
      <c r="A16" s="1"/>
      <c r="B16" s="16">
        <v>329</v>
      </c>
      <c r="C16" s="40">
        <v>1</v>
      </c>
      <c r="D16" s="40">
        <v>34</v>
      </c>
      <c r="E16" s="40">
        <v>1</v>
      </c>
    </row>
    <row r="17" spans="1:5" x14ac:dyDescent="0.25">
      <c r="A17" s="1"/>
      <c r="B17" s="16">
        <v>424</v>
      </c>
      <c r="C17" s="40">
        <v>0</v>
      </c>
      <c r="D17" s="40">
        <v>191</v>
      </c>
      <c r="E17" s="40">
        <v>1</v>
      </c>
    </row>
    <row r="18" spans="1:5" x14ac:dyDescent="0.25">
      <c r="A18" s="1"/>
      <c r="B18" s="16">
        <v>826</v>
      </c>
      <c r="C18" s="40">
        <v>1</v>
      </c>
      <c r="D18" s="40">
        <v>85</v>
      </c>
      <c r="E18" s="40">
        <v>1</v>
      </c>
    </row>
    <row r="19" spans="1:5" x14ac:dyDescent="0.25">
      <c r="A19" s="1"/>
      <c r="B19" s="16">
        <v>316</v>
      </c>
      <c r="C19" s="40">
        <v>0</v>
      </c>
      <c r="D19" s="40">
        <v>94</v>
      </c>
      <c r="E19" s="40">
        <v>1</v>
      </c>
    </row>
    <row r="20" spans="1:5" x14ac:dyDescent="0.25">
      <c r="A20" s="1"/>
      <c r="B20" s="16">
        <v>477</v>
      </c>
      <c r="C20" s="40">
        <v>0</v>
      </c>
      <c r="D20" s="40">
        <v>8</v>
      </c>
      <c r="E20" s="40">
        <v>1</v>
      </c>
    </row>
    <row r="21" spans="1:5" x14ac:dyDescent="0.25">
      <c r="A21" s="1"/>
      <c r="B21" s="16">
        <v>79</v>
      </c>
      <c r="C21" s="40">
        <v>1</v>
      </c>
      <c r="D21" s="40">
        <v>282</v>
      </c>
      <c r="E21" s="40">
        <v>1</v>
      </c>
    </row>
    <row r="22" spans="1:5" x14ac:dyDescent="0.25">
      <c r="A22" s="1"/>
      <c r="B22" s="16">
        <v>628</v>
      </c>
      <c r="C22" s="40">
        <v>0</v>
      </c>
      <c r="D22" s="40">
        <v>183</v>
      </c>
      <c r="E22" s="40">
        <v>1</v>
      </c>
    </row>
    <row r="23" spans="1:5" x14ac:dyDescent="0.25">
      <c r="A23" s="1"/>
      <c r="B23" s="16">
        <v>391</v>
      </c>
      <c r="C23" s="40">
        <v>0</v>
      </c>
      <c r="D23" s="40">
        <v>303</v>
      </c>
      <c r="E23" s="40">
        <v>1</v>
      </c>
    </row>
    <row r="24" spans="1:5" x14ac:dyDescent="0.25">
      <c r="A24" s="1"/>
      <c r="B24" s="16">
        <v>336</v>
      </c>
      <c r="C24" s="40">
        <v>0</v>
      </c>
      <c r="D24" s="40">
        <v>945</v>
      </c>
      <c r="E24" s="40">
        <v>0</v>
      </c>
    </row>
    <row r="25" spans="1:5" x14ac:dyDescent="0.25">
      <c r="A25" s="1"/>
      <c r="B25" s="16">
        <v>588</v>
      </c>
      <c r="C25" s="40">
        <v>0</v>
      </c>
      <c r="D25" s="40">
        <v>296</v>
      </c>
      <c r="E25" s="40">
        <v>0</v>
      </c>
    </row>
    <row r="26" spans="1:5" x14ac:dyDescent="0.25">
      <c r="A26" s="1"/>
      <c r="B26" s="16">
        <v>228</v>
      </c>
      <c r="C26" s="40">
        <v>1</v>
      </c>
      <c r="D26" s="40">
        <v>300</v>
      </c>
      <c r="E26" s="40">
        <v>1</v>
      </c>
    </row>
    <row r="27" spans="1:5" x14ac:dyDescent="0.25">
      <c r="A27" s="1"/>
      <c r="B27" s="16">
        <v>565</v>
      </c>
      <c r="C27" s="40">
        <v>0</v>
      </c>
      <c r="D27" s="40">
        <v>419</v>
      </c>
      <c r="E27" s="40">
        <v>0</v>
      </c>
    </row>
    <row r="28" spans="1:5" x14ac:dyDescent="0.25">
      <c r="A28" s="1"/>
      <c r="B28" s="16">
        <v>642</v>
      </c>
      <c r="C28" s="40">
        <v>0</v>
      </c>
      <c r="D28" s="40">
        <v>993</v>
      </c>
      <c r="E28" s="40">
        <v>0</v>
      </c>
    </row>
    <row r="29" spans="1:5" x14ac:dyDescent="0.25">
      <c r="A29" s="1"/>
      <c r="B29" s="16">
        <v>383</v>
      </c>
      <c r="C29" s="40">
        <v>0</v>
      </c>
      <c r="D29" s="40">
        <v>20</v>
      </c>
      <c r="E29" s="40">
        <v>1</v>
      </c>
    </row>
    <row r="30" spans="1:5" x14ac:dyDescent="0.25">
      <c r="A30" s="1"/>
      <c r="B30" s="16">
        <v>493</v>
      </c>
      <c r="C30" s="40">
        <v>1</v>
      </c>
      <c r="D30" s="40">
        <v>458</v>
      </c>
      <c r="E30" s="40">
        <v>1</v>
      </c>
    </row>
    <row r="31" spans="1:5" x14ac:dyDescent="0.25">
      <c r="A31" s="1"/>
      <c r="B31" s="16">
        <v>682</v>
      </c>
      <c r="C31" s="40">
        <v>0</v>
      </c>
      <c r="D31" s="40">
        <v>415</v>
      </c>
      <c r="E31" s="40">
        <v>1</v>
      </c>
    </row>
    <row r="32" spans="1:5" x14ac:dyDescent="0.25">
      <c r="A32" s="1"/>
      <c r="B32" s="16">
        <v>567</v>
      </c>
      <c r="C32" s="40">
        <v>0</v>
      </c>
      <c r="D32" s="40">
        <v>63</v>
      </c>
      <c r="E32" s="40">
        <v>1</v>
      </c>
    </row>
    <row r="33" spans="1:5" x14ac:dyDescent="0.25">
      <c r="A33" s="1"/>
      <c r="B33" s="16">
        <v>477</v>
      </c>
      <c r="C33" s="40">
        <v>1</v>
      </c>
      <c r="D33" s="40">
        <v>122</v>
      </c>
      <c r="E33" s="40">
        <v>1</v>
      </c>
    </row>
    <row r="34" spans="1:5" x14ac:dyDescent="0.25">
      <c r="A34" s="1"/>
      <c r="B34" s="16">
        <v>732</v>
      </c>
      <c r="C34" s="40">
        <v>0</v>
      </c>
      <c r="D34" s="40">
        <v>201</v>
      </c>
      <c r="E34" s="40">
        <v>1</v>
      </c>
    </row>
    <row r="35" spans="1:5" x14ac:dyDescent="0.25">
      <c r="A35" s="1"/>
      <c r="B35" s="16">
        <v>148</v>
      </c>
      <c r="C35" s="40">
        <v>1</v>
      </c>
      <c r="D35" s="40">
        <v>472</v>
      </c>
      <c r="E35" s="40">
        <v>1</v>
      </c>
    </row>
    <row r="36" spans="1:5" x14ac:dyDescent="0.25">
      <c r="A36" s="1"/>
      <c r="B36" s="16">
        <v>639</v>
      </c>
      <c r="C36" s="40">
        <v>0</v>
      </c>
      <c r="D36" s="40">
        <v>287</v>
      </c>
      <c r="E36" s="40">
        <v>1</v>
      </c>
    </row>
    <row r="37" spans="1:5" x14ac:dyDescent="0.25">
      <c r="A37" s="1"/>
      <c r="B37" s="16">
        <v>322</v>
      </c>
      <c r="C37" s="40">
        <v>0</v>
      </c>
      <c r="D37" s="40">
        <v>498</v>
      </c>
      <c r="E37" s="40">
        <v>0</v>
      </c>
    </row>
    <row r="38" spans="1:5" x14ac:dyDescent="0.25">
      <c r="A38" s="1"/>
      <c r="B38" s="16">
        <v>474</v>
      </c>
      <c r="C38" s="40">
        <v>0</v>
      </c>
      <c r="D38" s="40">
        <v>499</v>
      </c>
      <c r="E38" s="40">
        <v>0</v>
      </c>
    </row>
    <row r="39" spans="1:5" x14ac:dyDescent="0.25">
      <c r="A39" s="1"/>
      <c r="B39" s="16">
        <v>488</v>
      </c>
      <c r="C39" s="40">
        <v>0</v>
      </c>
      <c r="D39" s="40">
        <v>291</v>
      </c>
      <c r="E39" s="40">
        <v>0</v>
      </c>
    </row>
    <row r="40" spans="1:5" x14ac:dyDescent="0.25">
      <c r="A40" s="1"/>
      <c r="B40" s="16">
        <v>445</v>
      </c>
      <c r="C40" s="40">
        <v>0</v>
      </c>
      <c r="D40" s="40">
        <v>334</v>
      </c>
      <c r="E40" s="40">
        <v>0</v>
      </c>
    </row>
    <row r="41" spans="1:5" x14ac:dyDescent="0.25">
      <c r="A41" s="1"/>
      <c r="B41" s="16">
        <v>427</v>
      </c>
      <c r="C41" s="40">
        <v>0</v>
      </c>
      <c r="D41" s="40">
        <v>296</v>
      </c>
      <c r="E41" s="40">
        <v>1</v>
      </c>
    </row>
    <row r="42" spans="1:5" x14ac:dyDescent="0.25">
      <c r="A42" s="1"/>
      <c r="B42" s="16">
        <v>709</v>
      </c>
      <c r="C42" s="40">
        <v>0</v>
      </c>
      <c r="D42" s="40">
        <v>466</v>
      </c>
      <c r="E42" s="40">
        <v>1</v>
      </c>
    </row>
    <row r="43" spans="1:5" x14ac:dyDescent="0.25">
      <c r="A43" s="1"/>
      <c r="B43" s="16">
        <v>375</v>
      </c>
      <c r="C43" s="40">
        <v>1</v>
      </c>
      <c r="D43" s="40">
        <v>362</v>
      </c>
      <c r="E43" s="40">
        <v>0</v>
      </c>
    </row>
    <row r="44" spans="1:5" x14ac:dyDescent="0.25">
      <c r="A44" s="1"/>
      <c r="B44" s="16">
        <v>148</v>
      </c>
      <c r="C44" s="40">
        <v>1</v>
      </c>
      <c r="D44" s="40">
        <v>588</v>
      </c>
      <c r="E44" s="40">
        <v>0</v>
      </c>
    </row>
    <row r="45" spans="1:5" x14ac:dyDescent="0.25">
      <c r="A45" s="1"/>
      <c r="B45" s="16">
        <v>319</v>
      </c>
      <c r="C45" s="40">
        <v>1</v>
      </c>
      <c r="D45" s="40">
        <v>656</v>
      </c>
      <c r="E45" s="40">
        <v>0</v>
      </c>
    </row>
    <row r="46" spans="1:5" x14ac:dyDescent="0.25">
      <c r="A46" s="1"/>
      <c r="B46" s="18">
        <v>519</v>
      </c>
      <c r="C46" s="41">
        <v>0</v>
      </c>
      <c r="D46" s="40">
        <v>553</v>
      </c>
      <c r="E46" s="40">
        <v>0</v>
      </c>
    </row>
    <row r="47" spans="1:5" x14ac:dyDescent="0.25">
      <c r="A47" s="1"/>
      <c r="B47" s="3"/>
      <c r="C47" s="3"/>
      <c r="D47" s="40">
        <v>7</v>
      </c>
      <c r="E47" s="40">
        <v>1</v>
      </c>
    </row>
    <row r="48" spans="1:5" x14ac:dyDescent="0.25">
      <c r="A48" s="1"/>
      <c r="B48" s="3"/>
      <c r="C48" s="3"/>
      <c r="D48" s="40">
        <v>625</v>
      </c>
      <c r="E48" s="40">
        <v>1</v>
      </c>
    </row>
    <row r="49" spans="1:5" x14ac:dyDescent="0.25">
      <c r="A49" s="1"/>
      <c r="B49" s="3"/>
      <c r="C49" s="3"/>
      <c r="D49" s="40">
        <v>328</v>
      </c>
      <c r="E49" s="40">
        <v>1</v>
      </c>
    </row>
    <row r="50" spans="1:5" x14ac:dyDescent="0.25">
      <c r="A50" s="1"/>
      <c r="B50" s="3"/>
      <c r="C50" s="3"/>
      <c r="D50" s="40">
        <v>406</v>
      </c>
      <c r="E50" s="40">
        <v>0</v>
      </c>
    </row>
    <row r="51" spans="1:5" x14ac:dyDescent="0.25">
      <c r="A51" s="1"/>
      <c r="B51" s="3"/>
      <c r="C51" s="3"/>
      <c r="D51" s="40">
        <v>266</v>
      </c>
      <c r="E51" s="40">
        <v>1</v>
      </c>
    </row>
    <row r="52" spans="1:5" x14ac:dyDescent="0.25">
      <c r="A52" s="1"/>
      <c r="B52" s="3"/>
      <c r="C52" s="3"/>
      <c r="D52" s="41">
        <v>934</v>
      </c>
      <c r="E52" s="41">
        <v>0</v>
      </c>
    </row>
    <row r="53" spans="1:5" x14ac:dyDescent="0.25">
      <c r="A53" s="1"/>
      <c r="B53" s="3"/>
      <c r="C53" s="3"/>
      <c r="D53" s="3"/>
      <c r="E53" s="4"/>
    </row>
    <row r="54" spans="1:5" x14ac:dyDescent="0.25">
      <c r="A54" s="1"/>
      <c r="B54" s="3"/>
      <c r="C54" s="3"/>
      <c r="D54" s="3"/>
      <c r="E54" s="4"/>
    </row>
    <row r="55" spans="1:5" x14ac:dyDescent="0.25">
      <c r="A55" s="1"/>
      <c r="B55" s="6" t="s">
        <v>494</v>
      </c>
      <c r="C55" s="3"/>
      <c r="D55" s="3"/>
      <c r="E55" s="4"/>
    </row>
    <row r="56" spans="1:5" x14ac:dyDescent="0.25">
      <c r="A56" s="1"/>
      <c r="B56" s="3"/>
      <c r="C56" s="3"/>
      <c r="D56" s="3"/>
      <c r="E56" s="4"/>
    </row>
    <row r="57" spans="1:5" x14ac:dyDescent="0.25">
      <c r="A57" s="1"/>
      <c r="B57" s="3"/>
      <c r="C57" s="3"/>
      <c r="D57" s="3"/>
      <c r="E57" s="4"/>
    </row>
    <row r="58" spans="1:5" x14ac:dyDescent="0.25">
      <c r="A58" s="1"/>
      <c r="B58" s="3"/>
      <c r="C58" s="3"/>
      <c r="D58" s="3"/>
      <c r="E58" s="4"/>
    </row>
    <row r="59" spans="1:5" x14ac:dyDescent="0.25">
      <c r="A59" s="1"/>
      <c r="B59" s="3"/>
      <c r="C59" s="3"/>
      <c r="D59" s="3"/>
      <c r="E59" s="4"/>
    </row>
    <row r="60" spans="1:5" x14ac:dyDescent="0.25">
      <c r="A60" s="1"/>
      <c r="B60" s="3"/>
      <c r="C60" s="3"/>
      <c r="D60" s="3"/>
      <c r="E60" s="4"/>
    </row>
    <row r="61" spans="1:5" x14ac:dyDescent="0.25">
      <c r="A61" s="1"/>
      <c r="B61" s="3"/>
      <c r="C61" s="3"/>
      <c r="D61" s="3"/>
      <c r="E61" s="4"/>
    </row>
    <row r="62" spans="1:5" x14ac:dyDescent="0.25">
      <c r="A62" s="1"/>
      <c r="B62" s="3"/>
      <c r="C62" s="3"/>
      <c r="D62" s="3"/>
      <c r="E62" s="4"/>
    </row>
    <row r="63" spans="1:5" x14ac:dyDescent="0.25">
      <c r="A63" s="1"/>
      <c r="B63" s="3"/>
      <c r="C63" s="3"/>
      <c r="D63" s="3"/>
      <c r="E63" s="4"/>
    </row>
    <row r="64" spans="1:5" x14ac:dyDescent="0.25">
      <c r="A64" s="1"/>
      <c r="B64" s="3"/>
      <c r="C64" s="3"/>
      <c r="D64" s="3"/>
      <c r="E64" s="4"/>
    </row>
    <row r="65" spans="1:5" x14ac:dyDescent="0.25">
      <c r="A65" s="1"/>
      <c r="B65" s="3"/>
      <c r="C65" s="3"/>
      <c r="D65" s="3"/>
      <c r="E65" s="4"/>
    </row>
    <row r="66" spans="1:5" x14ac:dyDescent="0.25">
      <c r="A66" s="1"/>
      <c r="B66" s="3"/>
      <c r="C66" s="3"/>
      <c r="D66" s="3"/>
      <c r="E66" s="4"/>
    </row>
    <row r="67" spans="1:5" x14ac:dyDescent="0.25">
      <c r="A67" s="1"/>
      <c r="B67" s="3"/>
      <c r="C67" s="3"/>
      <c r="D67" s="3"/>
      <c r="E67" s="4"/>
    </row>
    <row r="68" spans="1:5" x14ac:dyDescent="0.25">
      <c r="A68" s="1"/>
      <c r="B68" s="3"/>
      <c r="C68" s="3"/>
      <c r="D68" s="3"/>
      <c r="E68" s="4"/>
    </row>
    <row r="69" spans="1:5" x14ac:dyDescent="0.25">
      <c r="A69" s="1"/>
      <c r="B69" s="3"/>
      <c r="C69" s="3"/>
      <c r="D69" s="3"/>
      <c r="E69" s="4"/>
    </row>
    <row r="70" spans="1:5" x14ac:dyDescent="0.25">
      <c r="A70" s="1"/>
      <c r="B70" s="3"/>
      <c r="C70" s="3"/>
      <c r="D70" s="3"/>
      <c r="E70" s="4"/>
    </row>
    <row r="71" spans="1:5" x14ac:dyDescent="0.25">
      <c r="A71" s="1"/>
      <c r="B71" s="3"/>
      <c r="C71" s="3"/>
      <c r="D71" s="3"/>
      <c r="E71" s="4"/>
    </row>
    <row r="72" spans="1:5" x14ac:dyDescent="0.25">
      <c r="A72" s="1"/>
      <c r="B72" s="3"/>
      <c r="C72" s="3"/>
      <c r="D72" s="3"/>
      <c r="E72" s="4"/>
    </row>
    <row r="73" spans="1:5" x14ac:dyDescent="0.25">
      <c r="A73" s="1"/>
      <c r="B73" s="3"/>
      <c r="C73" s="3"/>
      <c r="D73" s="3"/>
      <c r="E73" s="4"/>
    </row>
    <row r="74" spans="1:5" x14ac:dyDescent="0.25">
      <c r="A74" s="1"/>
      <c r="B74" s="3"/>
      <c r="C74" s="3"/>
      <c r="D74" s="3"/>
      <c r="E74" s="4"/>
    </row>
    <row r="75" spans="1:5" x14ac:dyDescent="0.25">
      <c r="A75" s="1"/>
      <c r="B75" s="3"/>
      <c r="C75" s="3"/>
      <c r="D75" s="3"/>
      <c r="E75" s="4"/>
    </row>
    <row r="76" spans="1:5" x14ac:dyDescent="0.25">
      <c r="A76" s="1"/>
      <c r="B76" s="3"/>
      <c r="C76" s="3"/>
      <c r="D76" s="3"/>
      <c r="E76" s="4"/>
    </row>
    <row r="77" spans="1:5" x14ac:dyDescent="0.25">
      <c r="A77" s="1"/>
      <c r="B77" s="3"/>
      <c r="C77" s="3"/>
      <c r="D77" s="3"/>
      <c r="E77" s="4"/>
    </row>
    <row r="78" spans="1:5" x14ac:dyDescent="0.25">
      <c r="A78" s="1"/>
      <c r="B78" s="3"/>
      <c r="C78" s="3"/>
      <c r="D78" s="3"/>
      <c r="E78" s="4"/>
    </row>
    <row r="79" spans="1:5" x14ac:dyDescent="0.25">
      <c r="A79" s="1"/>
      <c r="B79" s="3"/>
      <c r="C79" s="3"/>
      <c r="D79" s="3"/>
      <c r="E79" s="1"/>
    </row>
    <row r="80" spans="1:5" x14ac:dyDescent="0.25">
      <c r="A80" s="1"/>
      <c r="B80" s="3"/>
      <c r="C80" s="3"/>
      <c r="D80" s="3"/>
      <c r="E80" s="1"/>
    </row>
    <row r="81" spans="1:5" x14ac:dyDescent="0.25">
      <c r="A81" s="1"/>
      <c r="B81" s="3"/>
      <c r="C81" s="3"/>
      <c r="D81" s="3"/>
      <c r="E81" s="1"/>
    </row>
    <row r="82" spans="1:5" x14ac:dyDescent="0.25">
      <c r="A82" s="1"/>
      <c r="B82" s="3"/>
      <c r="C82" s="3"/>
      <c r="D82" s="3"/>
      <c r="E82" s="1"/>
    </row>
    <row r="83" spans="1:5" x14ac:dyDescent="0.25">
      <c r="A83" s="1"/>
      <c r="B83" s="3"/>
      <c r="C83" s="3"/>
      <c r="D83" s="3"/>
      <c r="E83" s="1"/>
    </row>
    <row r="84" spans="1:5" x14ac:dyDescent="0.25">
      <c r="A84" s="1"/>
      <c r="B84" s="3"/>
      <c r="C84" s="3"/>
      <c r="D84" s="3"/>
      <c r="E84" s="1"/>
    </row>
    <row r="85" spans="1:5" x14ac:dyDescent="0.25">
      <c r="A85" s="1"/>
      <c r="B85" s="3"/>
      <c r="C85" s="3"/>
      <c r="D85" s="3"/>
      <c r="E85" s="1"/>
    </row>
    <row r="86" spans="1:5" x14ac:dyDescent="0.25">
      <c r="A86" s="1"/>
      <c r="B86" s="3"/>
      <c r="C86" s="3"/>
      <c r="D86" s="3"/>
      <c r="E86" s="1"/>
    </row>
    <row r="87" spans="1:5" x14ac:dyDescent="0.25">
      <c r="A87" s="1"/>
      <c r="B87" s="3"/>
      <c r="C87" s="3"/>
      <c r="D87" s="3"/>
      <c r="E87" s="1"/>
    </row>
    <row r="88" spans="1:5" x14ac:dyDescent="0.25">
      <c r="A88" s="1"/>
      <c r="B88" s="3"/>
      <c r="C88" s="3"/>
      <c r="D88" s="3"/>
      <c r="E88" s="1"/>
    </row>
    <row r="89" spans="1:5" x14ac:dyDescent="0.25">
      <c r="A89" s="1"/>
      <c r="B89" s="3"/>
      <c r="C89" s="3"/>
      <c r="D89" s="3"/>
      <c r="E89" s="1"/>
    </row>
    <row r="90" spans="1:5" x14ac:dyDescent="0.25">
      <c r="A90" s="1"/>
      <c r="B90" s="3"/>
      <c r="C90" s="3"/>
      <c r="D90" s="3"/>
      <c r="E90" s="1"/>
    </row>
    <row r="91" spans="1:5" x14ac:dyDescent="0.25">
      <c r="A91" s="1"/>
      <c r="B91" s="3"/>
      <c r="C91" s="3"/>
      <c r="D91" s="3"/>
      <c r="E91" s="1"/>
    </row>
    <row r="92" spans="1:5" x14ac:dyDescent="0.25">
      <c r="A92" s="1"/>
      <c r="B92" s="3"/>
      <c r="C92" s="3"/>
      <c r="D92" s="3"/>
      <c r="E92" s="1"/>
    </row>
    <row r="93" spans="1:5" x14ac:dyDescent="0.25">
      <c r="A93" s="1"/>
      <c r="B93" s="3"/>
      <c r="C93" s="3"/>
      <c r="D93" s="3"/>
      <c r="E93" s="1"/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9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3"/>
  <sheetViews>
    <sheetView workbookViewId="0">
      <selection activeCell="B77" sqref="B77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</cols>
  <sheetData>
    <row r="1" spans="1:5" x14ac:dyDescent="0.25">
      <c r="A1" s="42" t="s">
        <v>379</v>
      </c>
      <c r="B1" s="1"/>
      <c r="C1" s="1"/>
      <c r="D1" s="1"/>
      <c r="E1" s="1"/>
    </row>
    <row r="2" spans="1:5" x14ac:dyDescent="0.25">
      <c r="A2" s="42"/>
      <c r="B2" s="1"/>
      <c r="C2" s="1"/>
      <c r="D2" s="1"/>
      <c r="E2" s="1"/>
    </row>
    <row r="3" spans="1:5" x14ac:dyDescent="0.25">
      <c r="A3" s="1"/>
      <c r="B3" s="226" t="s">
        <v>415</v>
      </c>
      <c r="C3" s="230"/>
      <c r="D3" s="230"/>
      <c r="E3" s="227"/>
    </row>
    <row r="4" spans="1:5" x14ac:dyDescent="0.25">
      <c r="A4" s="5"/>
      <c r="B4" s="241" t="s">
        <v>422</v>
      </c>
      <c r="C4" s="215"/>
      <c r="D4" s="241" t="s">
        <v>423</v>
      </c>
      <c r="E4" s="215"/>
    </row>
    <row r="5" spans="1:5" x14ac:dyDescent="0.25">
      <c r="A5" s="5"/>
      <c r="B5" s="44" t="s">
        <v>414</v>
      </c>
      <c r="C5" s="43" t="s">
        <v>413</v>
      </c>
      <c r="D5" s="44" t="s">
        <v>414</v>
      </c>
      <c r="E5" s="43" t="s">
        <v>413</v>
      </c>
    </row>
    <row r="6" spans="1:5" x14ac:dyDescent="0.25">
      <c r="A6" s="1"/>
      <c r="B6" s="39">
        <v>350</v>
      </c>
      <c r="C6" s="39">
        <v>0</v>
      </c>
      <c r="D6" s="15">
        <v>350</v>
      </c>
      <c r="E6" s="39">
        <v>0</v>
      </c>
    </row>
    <row r="7" spans="1:5" x14ac:dyDescent="0.25">
      <c r="A7" s="1"/>
      <c r="B7" s="40">
        <v>950</v>
      </c>
      <c r="C7" s="40">
        <v>0</v>
      </c>
      <c r="D7" s="17">
        <v>682</v>
      </c>
      <c r="E7" s="40">
        <v>0</v>
      </c>
    </row>
    <row r="8" spans="1:5" x14ac:dyDescent="0.25">
      <c r="A8" s="1"/>
      <c r="B8" s="40">
        <v>931</v>
      </c>
      <c r="C8" s="40">
        <v>0</v>
      </c>
      <c r="D8" s="17">
        <v>148</v>
      </c>
      <c r="E8" s="40">
        <v>1</v>
      </c>
    </row>
    <row r="9" spans="1:5" x14ac:dyDescent="0.25">
      <c r="A9" s="1"/>
      <c r="B9" s="40">
        <v>259</v>
      </c>
      <c r="C9" s="40">
        <v>0</v>
      </c>
      <c r="D9" s="17">
        <v>375</v>
      </c>
      <c r="E9" s="40">
        <v>1</v>
      </c>
    </row>
    <row r="10" spans="1:5" x14ac:dyDescent="0.25">
      <c r="A10" s="1"/>
      <c r="B10" s="40">
        <v>159</v>
      </c>
      <c r="C10" s="40">
        <v>0</v>
      </c>
      <c r="D10" s="17">
        <v>148</v>
      </c>
      <c r="E10" s="40">
        <v>1</v>
      </c>
    </row>
    <row r="11" spans="1:5" x14ac:dyDescent="0.25">
      <c r="A11" s="1"/>
      <c r="B11" s="40">
        <v>919</v>
      </c>
      <c r="C11" s="40">
        <v>0</v>
      </c>
      <c r="D11" s="17">
        <v>8</v>
      </c>
      <c r="E11" s="40">
        <v>1</v>
      </c>
    </row>
    <row r="12" spans="1:5" x14ac:dyDescent="0.25">
      <c r="A12" s="1"/>
      <c r="B12" s="40">
        <v>287</v>
      </c>
      <c r="C12" s="40">
        <v>0</v>
      </c>
      <c r="D12" s="17">
        <v>63</v>
      </c>
      <c r="E12" s="40">
        <v>1</v>
      </c>
    </row>
    <row r="13" spans="1:5" x14ac:dyDescent="0.25">
      <c r="A13" s="1"/>
      <c r="B13" s="40">
        <v>329</v>
      </c>
      <c r="C13" s="40">
        <v>1</v>
      </c>
      <c r="D13" s="17">
        <v>201</v>
      </c>
      <c r="E13" s="40">
        <v>1</v>
      </c>
    </row>
    <row r="14" spans="1:5" x14ac:dyDescent="0.25">
      <c r="A14" s="1"/>
      <c r="B14" s="40">
        <v>424</v>
      </c>
      <c r="C14" s="40">
        <v>0</v>
      </c>
      <c r="D14" s="17">
        <v>287</v>
      </c>
      <c r="E14" s="40">
        <v>1</v>
      </c>
    </row>
    <row r="15" spans="1:5" x14ac:dyDescent="0.25">
      <c r="A15" s="1"/>
      <c r="B15" s="40">
        <v>316</v>
      </c>
      <c r="C15" s="40">
        <v>0</v>
      </c>
      <c r="D15" s="17">
        <v>493</v>
      </c>
      <c r="E15" s="40">
        <v>1</v>
      </c>
    </row>
    <row r="16" spans="1:5" x14ac:dyDescent="0.25">
      <c r="A16" s="1"/>
      <c r="B16" s="40">
        <v>477</v>
      </c>
      <c r="C16" s="40">
        <v>0</v>
      </c>
      <c r="D16" s="17">
        <v>79</v>
      </c>
      <c r="E16" s="40">
        <v>1</v>
      </c>
    </row>
    <row r="17" spans="1:5" x14ac:dyDescent="0.25">
      <c r="A17" s="1"/>
      <c r="B17" s="40">
        <v>628</v>
      </c>
      <c r="C17" s="40">
        <v>0</v>
      </c>
      <c r="D17" s="17">
        <v>146</v>
      </c>
      <c r="E17" s="40">
        <v>1</v>
      </c>
    </row>
    <row r="18" spans="1:5" x14ac:dyDescent="0.25">
      <c r="A18" s="1"/>
      <c r="B18" s="40">
        <v>336</v>
      </c>
      <c r="C18" s="40">
        <v>0</v>
      </c>
      <c r="D18" s="17">
        <v>64</v>
      </c>
      <c r="E18" s="40">
        <v>1</v>
      </c>
    </row>
    <row r="19" spans="1:5" x14ac:dyDescent="0.25">
      <c r="A19" s="1"/>
      <c r="B19" s="40">
        <v>588</v>
      </c>
      <c r="C19" s="40">
        <v>0</v>
      </c>
      <c r="D19" s="17">
        <v>234</v>
      </c>
      <c r="E19" s="40">
        <v>1</v>
      </c>
    </row>
    <row r="20" spans="1:5" x14ac:dyDescent="0.25">
      <c r="A20" s="1"/>
      <c r="B20" s="40">
        <v>228</v>
      </c>
      <c r="C20" s="40">
        <v>1</v>
      </c>
      <c r="D20" s="17">
        <v>191</v>
      </c>
      <c r="E20" s="40">
        <v>1</v>
      </c>
    </row>
    <row r="21" spans="1:5" x14ac:dyDescent="0.25">
      <c r="A21" s="1"/>
      <c r="B21" s="40">
        <v>565</v>
      </c>
      <c r="C21" s="40">
        <v>0</v>
      </c>
      <c r="D21" s="17">
        <v>300</v>
      </c>
      <c r="E21" s="40">
        <v>1</v>
      </c>
    </row>
    <row r="22" spans="1:5" x14ac:dyDescent="0.25">
      <c r="A22" s="1"/>
      <c r="B22" s="40">
        <v>642</v>
      </c>
      <c r="C22" s="40">
        <v>0</v>
      </c>
      <c r="D22" s="17">
        <v>458</v>
      </c>
      <c r="E22" s="40">
        <v>1</v>
      </c>
    </row>
    <row r="23" spans="1:5" x14ac:dyDescent="0.25">
      <c r="A23" s="1"/>
      <c r="B23" s="40">
        <v>477</v>
      </c>
      <c r="C23" s="40">
        <v>1</v>
      </c>
      <c r="D23" s="17">
        <v>466</v>
      </c>
      <c r="E23" s="40">
        <v>1</v>
      </c>
    </row>
    <row r="24" spans="1:5" x14ac:dyDescent="0.25">
      <c r="A24" s="1"/>
      <c r="B24" s="40">
        <v>639</v>
      </c>
      <c r="C24" s="40">
        <v>0</v>
      </c>
      <c r="D24" s="20">
        <v>7</v>
      </c>
      <c r="E24" s="41">
        <v>1</v>
      </c>
    </row>
    <row r="25" spans="1:5" x14ac:dyDescent="0.25">
      <c r="A25" s="1"/>
      <c r="B25" s="40">
        <v>488</v>
      </c>
      <c r="C25" s="40">
        <v>0</v>
      </c>
      <c r="D25" s="3"/>
      <c r="E25" s="3"/>
    </row>
    <row r="26" spans="1:5" x14ac:dyDescent="0.25">
      <c r="A26" s="1"/>
      <c r="B26" s="40">
        <v>445</v>
      </c>
      <c r="C26" s="40">
        <v>0</v>
      </c>
      <c r="D26" s="3"/>
      <c r="E26" s="3"/>
    </row>
    <row r="27" spans="1:5" x14ac:dyDescent="0.25">
      <c r="A27" s="1"/>
      <c r="B27" s="40">
        <v>427</v>
      </c>
      <c r="C27" s="40">
        <v>0</v>
      </c>
      <c r="D27" s="3"/>
      <c r="E27" s="3"/>
    </row>
    <row r="28" spans="1:5" x14ac:dyDescent="0.25">
      <c r="A28" s="1"/>
      <c r="B28" s="40">
        <v>709</v>
      </c>
      <c r="C28" s="40">
        <v>0</v>
      </c>
      <c r="D28" s="3"/>
      <c r="E28" s="3"/>
    </row>
    <row r="29" spans="1:5" x14ac:dyDescent="0.25">
      <c r="A29" s="1"/>
      <c r="B29" s="40">
        <v>319</v>
      </c>
      <c r="C29" s="40">
        <v>1</v>
      </c>
      <c r="D29" s="3"/>
      <c r="E29" s="3"/>
    </row>
    <row r="30" spans="1:5" x14ac:dyDescent="0.25">
      <c r="A30" s="1"/>
      <c r="B30" s="40">
        <v>519</v>
      </c>
      <c r="C30" s="40">
        <v>0</v>
      </c>
      <c r="D30" s="3"/>
      <c r="E30" s="3"/>
    </row>
    <row r="31" spans="1:5" x14ac:dyDescent="0.25">
      <c r="A31" s="1"/>
      <c r="B31" s="40">
        <v>148</v>
      </c>
      <c r="C31" s="40">
        <v>1</v>
      </c>
      <c r="D31" s="3"/>
      <c r="E31" s="3"/>
    </row>
    <row r="32" spans="1:5" x14ac:dyDescent="0.25">
      <c r="A32" s="1"/>
      <c r="B32" s="40">
        <v>183</v>
      </c>
      <c r="C32" s="40">
        <v>1</v>
      </c>
      <c r="D32" s="3"/>
      <c r="E32" s="3"/>
    </row>
    <row r="33" spans="1:5" x14ac:dyDescent="0.25">
      <c r="A33" s="1"/>
      <c r="B33" s="40">
        <v>122</v>
      </c>
      <c r="C33" s="40">
        <v>1</v>
      </c>
      <c r="D33" s="3"/>
      <c r="E33" s="3"/>
    </row>
    <row r="34" spans="1:5" x14ac:dyDescent="0.25">
      <c r="A34" s="1"/>
      <c r="B34" s="40">
        <v>472</v>
      </c>
      <c r="C34" s="40">
        <v>1</v>
      </c>
      <c r="D34" s="3"/>
      <c r="E34" s="3"/>
    </row>
    <row r="35" spans="1:5" x14ac:dyDescent="0.25">
      <c r="A35" s="1"/>
      <c r="B35" s="40">
        <v>498</v>
      </c>
      <c r="C35" s="40">
        <v>0</v>
      </c>
      <c r="D35" s="3"/>
      <c r="E35" s="3"/>
    </row>
    <row r="36" spans="1:5" x14ac:dyDescent="0.25">
      <c r="A36" s="1"/>
      <c r="B36" s="40">
        <v>334</v>
      </c>
      <c r="C36" s="40">
        <v>0</v>
      </c>
      <c r="D36" s="3"/>
      <c r="E36" s="3"/>
    </row>
    <row r="37" spans="1:5" x14ac:dyDescent="0.25">
      <c r="A37" s="1"/>
      <c r="B37" s="40">
        <v>588</v>
      </c>
      <c r="C37" s="40">
        <v>0</v>
      </c>
      <c r="D37" s="3"/>
      <c r="E37" s="3"/>
    </row>
    <row r="38" spans="1:5" x14ac:dyDescent="0.25">
      <c r="A38" s="1"/>
      <c r="B38" s="40">
        <v>553</v>
      </c>
      <c r="C38" s="40">
        <v>0</v>
      </c>
      <c r="D38" s="3"/>
      <c r="E38" s="3"/>
    </row>
    <row r="39" spans="1:5" x14ac:dyDescent="0.25">
      <c r="A39" s="1"/>
      <c r="B39" s="40">
        <v>328</v>
      </c>
      <c r="C39" s="40">
        <v>1</v>
      </c>
      <c r="D39" s="3"/>
      <c r="E39" s="3"/>
    </row>
    <row r="40" spans="1:5" x14ac:dyDescent="0.25">
      <c r="A40" s="1"/>
      <c r="B40" s="40">
        <v>406</v>
      </c>
      <c r="C40" s="40">
        <v>0</v>
      </c>
      <c r="D40" s="3"/>
      <c r="E40" s="3"/>
    </row>
    <row r="41" spans="1:5" x14ac:dyDescent="0.25">
      <c r="A41" s="1"/>
      <c r="B41" s="40">
        <v>934</v>
      </c>
      <c r="C41" s="40">
        <v>0</v>
      </c>
      <c r="D41" s="3"/>
      <c r="E41" s="3"/>
    </row>
    <row r="42" spans="1:5" x14ac:dyDescent="0.25">
      <c r="A42" s="1"/>
      <c r="B42" s="40">
        <v>343</v>
      </c>
      <c r="C42" s="40">
        <v>0</v>
      </c>
      <c r="D42" s="3"/>
      <c r="E42" s="3"/>
    </row>
    <row r="43" spans="1:5" x14ac:dyDescent="0.25">
      <c r="A43" s="1"/>
      <c r="B43" s="40">
        <v>826</v>
      </c>
      <c r="C43" s="40">
        <v>1</v>
      </c>
      <c r="D43" s="3"/>
      <c r="E43" s="3"/>
    </row>
    <row r="44" spans="1:5" x14ac:dyDescent="0.25">
      <c r="A44" s="1"/>
      <c r="B44" s="40">
        <v>391</v>
      </c>
      <c r="C44" s="40">
        <v>0</v>
      </c>
      <c r="D44" s="3"/>
      <c r="E44" s="3"/>
    </row>
    <row r="45" spans="1:5" x14ac:dyDescent="0.25">
      <c r="A45" s="1"/>
      <c r="B45" s="40">
        <v>383</v>
      </c>
      <c r="C45" s="40">
        <v>0</v>
      </c>
      <c r="D45" s="3"/>
      <c r="E45" s="3"/>
    </row>
    <row r="46" spans="1:5" x14ac:dyDescent="0.25">
      <c r="A46" s="1"/>
      <c r="B46" s="40">
        <v>732</v>
      </c>
      <c r="C46" s="40">
        <v>0</v>
      </c>
      <c r="D46" s="3"/>
      <c r="E46" s="3"/>
    </row>
    <row r="47" spans="1:5" x14ac:dyDescent="0.25">
      <c r="A47" s="1"/>
      <c r="B47" s="40">
        <v>322</v>
      </c>
      <c r="C47" s="40">
        <v>0</v>
      </c>
      <c r="D47" s="3"/>
      <c r="E47" s="3"/>
    </row>
    <row r="48" spans="1:5" x14ac:dyDescent="0.25">
      <c r="A48" s="1"/>
      <c r="B48" s="40">
        <v>146</v>
      </c>
      <c r="C48" s="40">
        <v>1</v>
      </c>
      <c r="D48" s="3"/>
      <c r="E48" s="3"/>
    </row>
    <row r="49" spans="1:5" x14ac:dyDescent="0.25">
      <c r="A49" s="1"/>
      <c r="B49" s="40">
        <v>321</v>
      </c>
      <c r="C49" s="40">
        <v>0</v>
      </c>
      <c r="D49" s="3"/>
      <c r="E49" s="3"/>
    </row>
    <row r="50" spans="1:5" x14ac:dyDescent="0.25">
      <c r="A50" s="1"/>
      <c r="B50" s="40">
        <v>638</v>
      </c>
      <c r="C50" s="40">
        <v>0</v>
      </c>
      <c r="D50" s="3"/>
      <c r="E50" s="3"/>
    </row>
    <row r="51" spans="1:5" x14ac:dyDescent="0.25">
      <c r="A51" s="1"/>
      <c r="B51" s="40">
        <v>945</v>
      </c>
      <c r="C51" s="40">
        <v>0</v>
      </c>
      <c r="D51" s="3"/>
      <c r="E51" s="3"/>
    </row>
    <row r="52" spans="1:5" x14ac:dyDescent="0.25">
      <c r="A52" s="1"/>
      <c r="B52" s="40">
        <v>993</v>
      </c>
      <c r="C52" s="40">
        <v>0</v>
      </c>
      <c r="D52" s="3"/>
      <c r="E52" s="3"/>
    </row>
    <row r="53" spans="1:5" x14ac:dyDescent="0.25">
      <c r="A53" s="1"/>
      <c r="B53" s="40">
        <v>362</v>
      </c>
      <c r="C53" s="40">
        <v>0</v>
      </c>
      <c r="D53" s="3"/>
      <c r="E53" s="4"/>
    </row>
    <row r="54" spans="1:5" x14ac:dyDescent="0.25">
      <c r="A54" s="1"/>
      <c r="B54" s="40">
        <v>656</v>
      </c>
      <c r="C54" s="40">
        <v>0</v>
      </c>
      <c r="D54" s="3"/>
      <c r="E54" s="4"/>
    </row>
    <row r="55" spans="1:5" x14ac:dyDescent="0.25">
      <c r="A55" s="1"/>
      <c r="B55" s="40">
        <v>860</v>
      </c>
      <c r="C55" s="40">
        <v>0</v>
      </c>
      <c r="D55" s="3"/>
      <c r="E55" s="4"/>
    </row>
    <row r="56" spans="1:5" x14ac:dyDescent="0.25">
      <c r="A56" s="1"/>
      <c r="B56" s="40">
        <v>567</v>
      </c>
      <c r="C56" s="40">
        <v>0</v>
      </c>
      <c r="D56" s="3"/>
      <c r="E56" s="4"/>
    </row>
    <row r="57" spans="1:5" x14ac:dyDescent="0.25">
      <c r="A57" s="1"/>
      <c r="B57" s="40">
        <v>474</v>
      </c>
      <c r="C57" s="40">
        <v>0</v>
      </c>
      <c r="D57" s="3"/>
      <c r="E57" s="4"/>
    </row>
    <row r="58" spans="1:5" x14ac:dyDescent="0.25">
      <c r="A58" s="1"/>
      <c r="B58" s="40">
        <v>310</v>
      </c>
      <c r="C58" s="40">
        <v>0</v>
      </c>
      <c r="D58" s="3"/>
      <c r="E58" s="4"/>
    </row>
    <row r="59" spans="1:5" x14ac:dyDescent="0.25">
      <c r="A59" s="1"/>
      <c r="B59" s="40">
        <v>346</v>
      </c>
      <c r="C59" s="40">
        <v>1</v>
      </c>
      <c r="D59" s="3"/>
      <c r="E59" s="4"/>
    </row>
    <row r="60" spans="1:5" x14ac:dyDescent="0.25">
      <c r="A60" s="1"/>
      <c r="B60" s="40">
        <v>186</v>
      </c>
      <c r="C60" s="40">
        <v>1</v>
      </c>
      <c r="D60" s="3"/>
      <c r="E60" s="4"/>
    </row>
    <row r="61" spans="1:5" x14ac:dyDescent="0.25">
      <c r="A61" s="1"/>
      <c r="B61" s="40">
        <v>34</v>
      </c>
      <c r="C61" s="40">
        <v>1</v>
      </c>
      <c r="D61" s="3"/>
      <c r="E61" s="4"/>
    </row>
    <row r="62" spans="1:5" x14ac:dyDescent="0.25">
      <c r="A62" s="1"/>
      <c r="B62" s="40">
        <v>85</v>
      </c>
      <c r="C62" s="40">
        <v>1</v>
      </c>
      <c r="D62" s="3"/>
      <c r="E62" s="4"/>
    </row>
    <row r="63" spans="1:5" x14ac:dyDescent="0.25">
      <c r="A63" s="1"/>
      <c r="B63" s="40">
        <v>94</v>
      </c>
      <c r="C63" s="40">
        <v>1</v>
      </c>
      <c r="D63" s="3"/>
      <c r="E63" s="4"/>
    </row>
    <row r="64" spans="1:5" x14ac:dyDescent="0.25">
      <c r="A64" s="1"/>
      <c r="B64" s="40">
        <v>282</v>
      </c>
      <c r="C64" s="40">
        <v>1</v>
      </c>
      <c r="D64" s="3"/>
      <c r="E64" s="4"/>
    </row>
    <row r="65" spans="1:5" x14ac:dyDescent="0.25">
      <c r="A65" s="1"/>
      <c r="B65" s="40">
        <v>303</v>
      </c>
      <c r="C65" s="40">
        <v>1</v>
      </c>
      <c r="D65" s="3"/>
      <c r="E65" s="4"/>
    </row>
    <row r="66" spans="1:5" x14ac:dyDescent="0.25">
      <c r="A66" s="1"/>
      <c r="B66" s="40">
        <v>296</v>
      </c>
      <c r="C66" s="40">
        <v>0</v>
      </c>
      <c r="D66" s="3"/>
      <c r="E66" s="4"/>
    </row>
    <row r="67" spans="1:5" x14ac:dyDescent="0.25">
      <c r="A67" s="1"/>
      <c r="B67" s="40">
        <v>419</v>
      </c>
      <c r="C67" s="40">
        <v>0</v>
      </c>
      <c r="D67" s="3"/>
      <c r="E67" s="4"/>
    </row>
    <row r="68" spans="1:5" x14ac:dyDescent="0.25">
      <c r="A68" s="1"/>
      <c r="B68" s="40">
        <v>20</v>
      </c>
      <c r="C68" s="40">
        <v>1</v>
      </c>
      <c r="D68" s="3"/>
      <c r="E68" s="4"/>
    </row>
    <row r="69" spans="1:5" x14ac:dyDescent="0.25">
      <c r="A69" s="1"/>
      <c r="B69" s="40">
        <v>415</v>
      </c>
      <c r="C69" s="40">
        <v>1</v>
      </c>
      <c r="D69" s="3"/>
      <c r="E69" s="4"/>
    </row>
    <row r="70" spans="1:5" x14ac:dyDescent="0.25">
      <c r="A70" s="1"/>
      <c r="B70" s="40">
        <v>499</v>
      </c>
      <c r="C70" s="40">
        <v>0</v>
      </c>
      <c r="D70" s="3"/>
      <c r="E70" s="4"/>
    </row>
    <row r="71" spans="1:5" x14ac:dyDescent="0.25">
      <c r="A71" s="1"/>
      <c r="B71" s="40">
        <v>291</v>
      </c>
      <c r="C71" s="40">
        <v>0</v>
      </c>
      <c r="D71" s="3"/>
      <c r="E71" s="4"/>
    </row>
    <row r="72" spans="1:5" x14ac:dyDescent="0.25">
      <c r="A72" s="1"/>
      <c r="B72" s="40">
        <v>296</v>
      </c>
      <c r="C72" s="40">
        <v>1</v>
      </c>
      <c r="D72" s="3"/>
      <c r="E72" s="4"/>
    </row>
    <row r="73" spans="1:5" x14ac:dyDescent="0.25">
      <c r="A73" s="1"/>
      <c r="B73" s="40">
        <v>625</v>
      </c>
      <c r="C73" s="40">
        <v>1</v>
      </c>
      <c r="D73" s="3"/>
      <c r="E73" s="4"/>
    </row>
    <row r="74" spans="1:5" x14ac:dyDescent="0.25">
      <c r="A74" s="1"/>
      <c r="B74" s="41">
        <v>266</v>
      </c>
      <c r="C74" s="41">
        <v>1</v>
      </c>
      <c r="D74" s="3"/>
      <c r="E74" s="4"/>
    </row>
    <row r="75" spans="1:5" x14ac:dyDescent="0.25">
      <c r="A75" s="1"/>
      <c r="B75" s="3"/>
      <c r="C75" s="3"/>
      <c r="D75" s="3"/>
      <c r="E75" s="4"/>
    </row>
    <row r="76" spans="1:5" x14ac:dyDescent="0.25">
      <c r="A76" s="1"/>
      <c r="B76" s="3"/>
      <c r="C76" s="3"/>
      <c r="D76" s="3"/>
      <c r="E76" s="4"/>
    </row>
    <row r="77" spans="1:5" x14ac:dyDescent="0.25">
      <c r="A77" s="1"/>
      <c r="B77" s="6" t="s">
        <v>494</v>
      </c>
      <c r="C77" s="3"/>
      <c r="D77" s="3"/>
      <c r="E77" s="4"/>
    </row>
    <row r="78" spans="1:5" x14ac:dyDescent="0.25">
      <c r="A78" s="1"/>
      <c r="B78" s="3"/>
      <c r="C78" s="3"/>
      <c r="D78" s="3"/>
      <c r="E78" s="4"/>
    </row>
    <row r="79" spans="1:5" x14ac:dyDescent="0.25">
      <c r="A79" s="1"/>
      <c r="B79" s="3"/>
      <c r="C79" s="3"/>
      <c r="D79" s="3"/>
      <c r="E79" s="1"/>
    </row>
    <row r="80" spans="1:5" x14ac:dyDescent="0.25">
      <c r="A80" s="1"/>
      <c r="B80" s="3"/>
      <c r="C80" s="3"/>
      <c r="D80" s="3"/>
      <c r="E80" s="1"/>
    </row>
    <row r="81" spans="1:5" x14ac:dyDescent="0.25">
      <c r="A81" s="1"/>
      <c r="B81" s="3"/>
      <c r="C81" s="3"/>
      <c r="D81" s="3"/>
      <c r="E81" s="1"/>
    </row>
    <row r="82" spans="1:5" x14ac:dyDescent="0.25">
      <c r="A82" s="1"/>
      <c r="B82" s="3"/>
      <c r="C82" s="3"/>
      <c r="D82" s="3"/>
      <c r="E82" s="1"/>
    </row>
    <row r="83" spans="1:5" x14ac:dyDescent="0.25">
      <c r="A83" s="1"/>
      <c r="B83" s="3"/>
      <c r="C83" s="3"/>
      <c r="D83" s="3"/>
      <c r="E83" s="1"/>
    </row>
    <row r="84" spans="1:5" x14ac:dyDescent="0.25">
      <c r="A84" s="1"/>
      <c r="B84" s="3"/>
      <c r="C84" s="3"/>
      <c r="D84" s="3"/>
      <c r="E84" s="1"/>
    </row>
    <row r="85" spans="1:5" x14ac:dyDescent="0.25">
      <c r="A85" s="1"/>
      <c r="B85" s="3"/>
      <c r="C85" s="3"/>
      <c r="D85" s="3"/>
      <c r="E85" s="1"/>
    </row>
    <row r="86" spans="1:5" x14ac:dyDescent="0.25">
      <c r="A86" s="1"/>
      <c r="B86" s="3"/>
      <c r="C86" s="3"/>
      <c r="D86" s="3"/>
      <c r="E86" s="1"/>
    </row>
    <row r="87" spans="1:5" x14ac:dyDescent="0.25">
      <c r="A87" s="1"/>
      <c r="B87" s="3"/>
      <c r="C87" s="3"/>
      <c r="D87" s="3"/>
      <c r="E87" s="1"/>
    </row>
    <row r="88" spans="1:5" x14ac:dyDescent="0.25">
      <c r="A88" s="1"/>
      <c r="B88" s="3"/>
      <c r="C88" s="3"/>
      <c r="D88" s="3"/>
      <c r="E88" s="1"/>
    </row>
    <row r="89" spans="1:5" x14ac:dyDescent="0.25">
      <c r="A89" s="1"/>
      <c r="B89" s="3"/>
      <c r="C89" s="3"/>
      <c r="D89" s="3"/>
      <c r="E89" s="1"/>
    </row>
    <row r="90" spans="1:5" x14ac:dyDescent="0.25">
      <c r="A90" s="1"/>
      <c r="B90" s="3"/>
      <c r="C90" s="3"/>
      <c r="D90" s="3"/>
      <c r="E90" s="1"/>
    </row>
    <row r="91" spans="1:5" x14ac:dyDescent="0.25">
      <c r="A91" s="1"/>
      <c r="B91" s="3"/>
      <c r="C91" s="3"/>
      <c r="D91" s="3"/>
      <c r="E91" s="1"/>
    </row>
    <row r="92" spans="1:5" x14ac:dyDescent="0.25">
      <c r="A92" s="1"/>
      <c r="B92" s="3"/>
      <c r="C92" s="3"/>
      <c r="D92" s="3"/>
      <c r="E92" s="1"/>
    </row>
    <row r="93" spans="1:5" x14ac:dyDescent="0.25">
      <c r="A93" s="1"/>
      <c r="B93" s="3"/>
      <c r="C93" s="3"/>
      <c r="D93" s="3"/>
      <c r="E93" s="1"/>
    </row>
  </sheetData>
  <mergeCells count="3">
    <mergeCell ref="B3:E3"/>
    <mergeCell ref="B4:C4"/>
    <mergeCell ref="D4:E4"/>
  </mergeCells>
  <pageMargins left="0.7" right="0.7" top="0.78740157499999996" bottom="0.78740157499999996" header="0.3" footer="0.3"/>
</worksheet>
</file>

<file path=xl/worksheets/sheet9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61"/>
  <sheetViews>
    <sheetView tabSelected="1" topLeftCell="A22" workbookViewId="0">
      <selection activeCell="M48" sqref="M48"/>
    </sheetView>
  </sheetViews>
  <sheetFormatPr baseColWidth="10" defaultRowHeight="15" x14ac:dyDescent="0.25"/>
  <cols>
    <col min="1" max="1" width="20.85546875" customWidth="1"/>
    <col min="2" max="2" width="13.140625" bestFit="1" customWidth="1"/>
    <col min="3" max="3" width="18" bestFit="1" customWidth="1"/>
    <col min="4" max="4" width="13.140625" bestFit="1" customWidth="1"/>
    <col min="5" max="5" width="18" bestFit="1" customWidth="1"/>
    <col min="6" max="6" width="13.42578125" bestFit="1" customWidth="1"/>
    <col min="7" max="7" width="18.7109375" bestFit="1" customWidth="1"/>
    <col min="8" max="8" width="13.42578125" bestFit="1" customWidth="1"/>
    <col min="9" max="9" width="18.7109375" bestFit="1" customWidth="1"/>
  </cols>
  <sheetData>
    <row r="1" spans="1:9" x14ac:dyDescent="0.25">
      <c r="A1" s="42" t="s">
        <v>497</v>
      </c>
      <c r="B1" s="1"/>
      <c r="C1" s="1"/>
      <c r="D1" s="1"/>
      <c r="E1" s="1"/>
    </row>
    <row r="2" spans="1:9" x14ac:dyDescent="0.25">
      <c r="A2" s="42"/>
      <c r="B2" s="1"/>
      <c r="C2" s="1"/>
      <c r="D2" s="1"/>
      <c r="E2" s="1"/>
    </row>
    <row r="3" spans="1:9" x14ac:dyDescent="0.25">
      <c r="A3" s="1"/>
      <c r="B3" s="226" t="s">
        <v>415</v>
      </c>
      <c r="C3" s="230"/>
      <c r="D3" s="230"/>
      <c r="E3" s="230"/>
      <c r="F3" s="273"/>
      <c r="G3" s="273"/>
      <c r="H3" s="273"/>
      <c r="I3" s="274"/>
    </row>
    <row r="4" spans="1:9" x14ac:dyDescent="0.25">
      <c r="A4" s="1"/>
      <c r="B4" s="226" t="s">
        <v>137</v>
      </c>
      <c r="C4" s="273"/>
      <c r="D4" s="273"/>
      <c r="E4" s="274"/>
      <c r="F4" s="226" t="s">
        <v>138</v>
      </c>
      <c r="G4" s="273"/>
      <c r="H4" s="273"/>
      <c r="I4" s="274"/>
    </row>
    <row r="5" spans="1:9" x14ac:dyDescent="0.25">
      <c r="A5" s="173"/>
      <c r="B5" s="241" t="s">
        <v>427</v>
      </c>
      <c r="C5" s="215"/>
      <c r="D5" s="241" t="s">
        <v>428</v>
      </c>
      <c r="E5" s="215"/>
      <c r="F5" s="241" t="s">
        <v>427</v>
      </c>
      <c r="G5" s="215"/>
      <c r="H5" s="241" t="s">
        <v>428</v>
      </c>
      <c r="I5" s="215"/>
    </row>
    <row r="6" spans="1:9" x14ac:dyDescent="0.25">
      <c r="A6" s="173"/>
      <c r="B6" s="44" t="s">
        <v>414</v>
      </c>
      <c r="C6" s="172" t="s">
        <v>413</v>
      </c>
      <c r="D6" s="44" t="s">
        <v>414</v>
      </c>
      <c r="E6" s="172" t="s">
        <v>413</v>
      </c>
      <c r="F6" s="44" t="s">
        <v>414</v>
      </c>
      <c r="G6" s="172" t="s">
        <v>413</v>
      </c>
      <c r="H6" s="44" t="s">
        <v>414</v>
      </c>
      <c r="I6" s="172" t="s">
        <v>413</v>
      </c>
    </row>
    <row r="7" spans="1:9" x14ac:dyDescent="0.25">
      <c r="A7" s="1"/>
      <c r="B7" s="276">
        <v>945</v>
      </c>
      <c r="C7" s="276">
        <v>0</v>
      </c>
      <c r="D7" s="276">
        <v>638</v>
      </c>
      <c r="E7" s="279">
        <v>0</v>
      </c>
      <c r="F7" s="276">
        <v>993</v>
      </c>
      <c r="G7" s="276">
        <v>0</v>
      </c>
      <c r="H7" s="276">
        <v>625</v>
      </c>
      <c r="I7" s="276">
        <v>1</v>
      </c>
    </row>
    <row r="8" spans="1:9" x14ac:dyDescent="0.25">
      <c r="A8" s="1"/>
      <c r="B8" s="277">
        <v>919</v>
      </c>
      <c r="C8" s="277">
        <v>0</v>
      </c>
      <c r="D8" s="277">
        <v>639</v>
      </c>
      <c r="E8" s="280">
        <v>0</v>
      </c>
      <c r="F8" s="277">
        <v>950</v>
      </c>
      <c r="G8" s="277">
        <v>0</v>
      </c>
      <c r="H8" s="277">
        <v>296</v>
      </c>
      <c r="I8" s="277">
        <v>1</v>
      </c>
    </row>
    <row r="9" spans="1:9" x14ac:dyDescent="0.25">
      <c r="A9" s="1"/>
      <c r="B9" s="277">
        <v>860</v>
      </c>
      <c r="C9" s="277">
        <v>0</v>
      </c>
      <c r="D9" s="277">
        <v>391</v>
      </c>
      <c r="E9" s="280">
        <v>0</v>
      </c>
      <c r="F9" s="277">
        <v>709</v>
      </c>
      <c r="G9" s="277">
        <v>0</v>
      </c>
      <c r="H9" s="277">
        <v>266</v>
      </c>
      <c r="I9" s="277">
        <v>1</v>
      </c>
    </row>
    <row r="10" spans="1:9" x14ac:dyDescent="0.25">
      <c r="A10" s="1"/>
      <c r="B10" s="277">
        <v>732</v>
      </c>
      <c r="C10" s="277">
        <v>0</v>
      </c>
      <c r="D10" s="277">
        <v>316</v>
      </c>
      <c r="E10" s="280">
        <v>0</v>
      </c>
      <c r="F10" s="277">
        <v>656</v>
      </c>
      <c r="G10" s="277">
        <v>0</v>
      </c>
      <c r="H10" s="277">
        <v>934</v>
      </c>
      <c r="I10" s="277">
        <v>0</v>
      </c>
    </row>
    <row r="11" spans="1:9" x14ac:dyDescent="0.25">
      <c r="A11" s="1"/>
      <c r="B11" s="277">
        <v>628</v>
      </c>
      <c r="C11" s="277">
        <v>0</v>
      </c>
      <c r="D11" s="277">
        <v>310</v>
      </c>
      <c r="E11" s="280">
        <v>0</v>
      </c>
      <c r="F11" s="277">
        <v>7</v>
      </c>
      <c r="G11" s="277">
        <v>1</v>
      </c>
      <c r="H11" s="277">
        <v>931</v>
      </c>
      <c r="I11" s="277">
        <v>0</v>
      </c>
    </row>
    <row r="12" spans="1:9" x14ac:dyDescent="0.25">
      <c r="A12" s="1"/>
      <c r="B12" s="277">
        <v>499</v>
      </c>
      <c r="C12" s="277">
        <v>0</v>
      </c>
      <c r="D12" s="277">
        <v>322</v>
      </c>
      <c r="E12" s="280">
        <v>0</v>
      </c>
      <c r="F12" s="277">
        <v>642</v>
      </c>
      <c r="G12" s="277">
        <v>0</v>
      </c>
      <c r="H12" s="277">
        <v>148</v>
      </c>
      <c r="I12" s="277">
        <v>1</v>
      </c>
    </row>
    <row r="13" spans="1:9" x14ac:dyDescent="0.25">
      <c r="A13" s="1"/>
      <c r="B13" s="277">
        <v>588</v>
      </c>
      <c r="C13" s="277">
        <v>0</v>
      </c>
      <c r="D13" s="277">
        <v>472</v>
      </c>
      <c r="E13" s="280">
        <v>1</v>
      </c>
      <c r="F13" s="277">
        <v>588</v>
      </c>
      <c r="G13" s="277">
        <v>0</v>
      </c>
      <c r="H13" s="277">
        <v>682</v>
      </c>
      <c r="I13" s="277">
        <v>0</v>
      </c>
    </row>
    <row r="14" spans="1:9" x14ac:dyDescent="0.25">
      <c r="A14" s="1"/>
      <c r="B14" s="277">
        <v>565</v>
      </c>
      <c r="C14" s="277">
        <v>0</v>
      </c>
      <c r="D14" s="277">
        <v>94</v>
      </c>
      <c r="E14" s="280">
        <v>1</v>
      </c>
      <c r="F14" s="277">
        <v>567</v>
      </c>
      <c r="G14" s="277">
        <v>0</v>
      </c>
      <c r="H14" s="277">
        <v>493</v>
      </c>
      <c r="I14" s="277">
        <v>1</v>
      </c>
    </row>
    <row r="15" spans="1:9" x14ac:dyDescent="0.25">
      <c r="A15" s="1"/>
      <c r="B15" s="277">
        <v>498</v>
      </c>
      <c r="C15" s="277">
        <v>0</v>
      </c>
      <c r="D15" s="277">
        <v>826</v>
      </c>
      <c r="E15" s="280">
        <v>1</v>
      </c>
      <c r="F15" s="277">
        <v>553</v>
      </c>
      <c r="G15" s="277">
        <v>0</v>
      </c>
      <c r="H15" s="277">
        <v>148</v>
      </c>
      <c r="I15" s="277">
        <v>1</v>
      </c>
    </row>
    <row r="16" spans="1:9" x14ac:dyDescent="0.25">
      <c r="A16" s="1"/>
      <c r="B16" s="277">
        <v>488</v>
      </c>
      <c r="C16" s="277">
        <v>0</v>
      </c>
      <c r="D16" s="277">
        <v>415</v>
      </c>
      <c r="E16" s="280">
        <v>1</v>
      </c>
      <c r="F16" s="277">
        <v>466</v>
      </c>
      <c r="G16" s="277">
        <v>1</v>
      </c>
      <c r="H16" s="277">
        <v>20</v>
      </c>
      <c r="I16" s="277">
        <v>1</v>
      </c>
    </row>
    <row r="17" spans="1:9" x14ac:dyDescent="0.25">
      <c r="A17" s="1"/>
      <c r="B17" s="277">
        <v>474</v>
      </c>
      <c r="C17" s="277">
        <v>0</v>
      </c>
      <c r="D17" s="277">
        <v>64</v>
      </c>
      <c r="E17" s="280">
        <v>1</v>
      </c>
      <c r="F17" s="277">
        <v>519</v>
      </c>
      <c r="G17" s="277">
        <v>0</v>
      </c>
      <c r="H17" s="277">
        <v>419</v>
      </c>
      <c r="I17" s="277">
        <v>0</v>
      </c>
    </row>
    <row r="18" spans="1:9" x14ac:dyDescent="0.25">
      <c r="A18" s="1"/>
      <c r="B18" s="277">
        <v>477</v>
      </c>
      <c r="C18" s="277">
        <v>0</v>
      </c>
      <c r="D18" s="277">
        <v>234</v>
      </c>
      <c r="E18" s="280">
        <v>1</v>
      </c>
      <c r="F18" s="277">
        <v>427</v>
      </c>
      <c r="G18" s="277">
        <v>0</v>
      </c>
      <c r="H18" s="277">
        <v>300</v>
      </c>
      <c r="I18" s="277">
        <v>1</v>
      </c>
    </row>
    <row r="19" spans="1:9" x14ac:dyDescent="0.25">
      <c r="A19" s="1"/>
      <c r="B19" s="277">
        <v>445</v>
      </c>
      <c r="C19" s="277">
        <v>0</v>
      </c>
      <c r="D19" s="277">
        <v>85</v>
      </c>
      <c r="E19" s="280">
        <v>1</v>
      </c>
      <c r="F19" s="277">
        <v>477</v>
      </c>
      <c r="G19" s="277">
        <v>1</v>
      </c>
      <c r="H19" s="277">
        <v>296</v>
      </c>
      <c r="I19" s="277">
        <v>0</v>
      </c>
    </row>
    <row r="20" spans="1:9" x14ac:dyDescent="0.25">
      <c r="A20" s="1"/>
      <c r="B20" s="277">
        <v>424</v>
      </c>
      <c r="C20" s="277">
        <v>0</v>
      </c>
      <c r="D20" s="277">
        <v>122</v>
      </c>
      <c r="E20" s="280">
        <v>1</v>
      </c>
      <c r="F20" s="277">
        <v>328</v>
      </c>
      <c r="G20" s="277">
        <v>1</v>
      </c>
      <c r="H20" s="278">
        <v>319</v>
      </c>
      <c r="I20" s="278">
        <v>1</v>
      </c>
    </row>
    <row r="21" spans="1:9" x14ac:dyDescent="0.25">
      <c r="A21" s="1"/>
      <c r="B21" s="277">
        <v>336</v>
      </c>
      <c r="C21" s="277">
        <v>0</v>
      </c>
      <c r="D21" s="277">
        <v>303</v>
      </c>
      <c r="E21" s="280">
        <v>1</v>
      </c>
      <c r="F21" s="277">
        <v>406</v>
      </c>
      <c r="G21" s="277">
        <v>0</v>
      </c>
      <c r="H21" s="275"/>
      <c r="I21" s="275"/>
    </row>
    <row r="22" spans="1:9" x14ac:dyDescent="0.25">
      <c r="A22" s="1"/>
      <c r="B22" s="277">
        <v>334</v>
      </c>
      <c r="C22" s="277">
        <v>0</v>
      </c>
      <c r="D22" s="277">
        <v>146</v>
      </c>
      <c r="E22" s="280">
        <v>1</v>
      </c>
      <c r="F22" s="277">
        <v>362</v>
      </c>
      <c r="G22" s="277">
        <v>0</v>
      </c>
      <c r="H22" s="275"/>
      <c r="I22" s="275"/>
    </row>
    <row r="23" spans="1:9" x14ac:dyDescent="0.25">
      <c r="A23" s="1"/>
      <c r="B23" s="277">
        <v>350</v>
      </c>
      <c r="C23" s="277">
        <v>0</v>
      </c>
      <c r="D23" s="277">
        <v>346</v>
      </c>
      <c r="E23" s="280">
        <v>1</v>
      </c>
      <c r="F23" s="277">
        <v>383</v>
      </c>
      <c r="G23" s="277">
        <v>0</v>
      </c>
      <c r="H23" s="275"/>
      <c r="I23" s="275"/>
    </row>
    <row r="24" spans="1:9" x14ac:dyDescent="0.25">
      <c r="A24" s="1"/>
      <c r="B24" s="277">
        <v>291</v>
      </c>
      <c r="C24" s="277">
        <v>0</v>
      </c>
      <c r="D24" s="277">
        <v>183</v>
      </c>
      <c r="E24" s="280">
        <v>1</v>
      </c>
      <c r="F24" s="277">
        <v>375</v>
      </c>
      <c r="G24" s="277">
        <v>1</v>
      </c>
      <c r="H24" s="165"/>
      <c r="I24" s="165"/>
    </row>
    <row r="25" spans="1:9" x14ac:dyDescent="0.25">
      <c r="A25" s="1"/>
      <c r="B25" s="277">
        <v>343</v>
      </c>
      <c r="C25" s="277">
        <v>0</v>
      </c>
      <c r="D25" s="278">
        <v>146</v>
      </c>
      <c r="E25" s="281">
        <v>1</v>
      </c>
      <c r="F25" s="277">
        <v>350</v>
      </c>
      <c r="G25" s="277">
        <v>0</v>
      </c>
      <c r="H25" s="165"/>
      <c r="I25" s="165"/>
    </row>
    <row r="26" spans="1:9" x14ac:dyDescent="0.25">
      <c r="A26" s="1"/>
      <c r="B26" s="277">
        <v>259</v>
      </c>
      <c r="C26" s="277">
        <v>0</v>
      </c>
      <c r="D26" s="275"/>
      <c r="E26" s="275"/>
      <c r="F26" s="278">
        <v>329</v>
      </c>
      <c r="G26" s="278">
        <v>1</v>
      </c>
      <c r="H26" s="165"/>
      <c r="I26" s="165"/>
    </row>
    <row r="27" spans="1:9" x14ac:dyDescent="0.25">
      <c r="A27" s="1"/>
      <c r="B27" s="277">
        <v>321</v>
      </c>
      <c r="C27" s="277">
        <v>0</v>
      </c>
      <c r="D27" s="165"/>
      <c r="E27" s="165"/>
      <c r="F27" s="275"/>
      <c r="G27" s="275"/>
      <c r="H27" s="3"/>
      <c r="I27" s="3"/>
    </row>
    <row r="28" spans="1:9" x14ac:dyDescent="0.25">
      <c r="A28" s="1"/>
      <c r="B28" s="277">
        <v>159</v>
      </c>
      <c r="C28" s="277">
        <v>0</v>
      </c>
      <c r="D28" s="3"/>
      <c r="E28" s="3"/>
      <c r="F28" s="275"/>
      <c r="G28" s="275"/>
      <c r="H28" s="3"/>
      <c r="I28" s="3"/>
    </row>
    <row r="29" spans="1:9" x14ac:dyDescent="0.25">
      <c r="A29" s="1"/>
      <c r="B29" s="277">
        <v>287</v>
      </c>
      <c r="C29" s="277">
        <v>0</v>
      </c>
      <c r="D29" s="3"/>
      <c r="E29" s="3"/>
      <c r="F29" s="275"/>
      <c r="G29" s="275"/>
      <c r="H29" s="3"/>
      <c r="I29" s="3"/>
    </row>
    <row r="30" spans="1:9" x14ac:dyDescent="0.25">
      <c r="A30" s="1"/>
      <c r="B30" s="277">
        <v>63</v>
      </c>
      <c r="C30" s="277">
        <v>1</v>
      </c>
      <c r="D30" s="3"/>
      <c r="E30" s="3"/>
      <c r="F30" s="275"/>
      <c r="G30" s="275"/>
      <c r="H30" s="3"/>
      <c r="I30" s="3"/>
    </row>
    <row r="31" spans="1:9" x14ac:dyDescent="0.25">
      <c r="A31" s="1"/>
      <c r="B31" s="277">
        <v>34</v>
      </c>
      <c r="C31" s="277">
        <v>1</v>
      </c>
      <c r="D31" s="3"/>
      <c r="E31" s="3"/>
      <c r="F31" s="165"/>
      <c r="G31" s="165"/>
      <c r="H31" s="3"/>
      <c r="I31" s="3"/>
    </row>
    <row r="32" spans="1:9" x14ac:dyDescent="0.25">
      <c r="A32" s="1"/>
      <c r="B32" s="277">
        <v>458</v>
      </c>
      <c r="C32" s="277">
        <v>1</v>
      </c>
      <c r="D32" s="3"/>
      <c r="E32" s="3"/>
      <c r="F32" s="165"/>
      <c r="G32" s="165"/>
      <c r="H32" s="3"/>
      <c r="I32" s="3"/>
    </row>
    <row r="33" spans="1:9" x14ac:dyDescent="0.25">
      <c r="A33" s="1"/>
      <c r="B33" s="277">
        <v>79</v>
      </c>
      <c r="C33" s="277">
        <v>1</v>
      </c>
      <c r="D33" s="3"/>
      <c r="E33" s="3"/>
      <c r="F33" s="165"/>
      <c r="G33" s="165"/>
      <c r="H33" s="3"/>
      <c r="I33" s="3"/>
    </row>
    <row r="34" spans="1:9" x14ac:dyDescent="0.25">
      <c r="A34" s="1"/>
      <c r="B34" s="277">
        <v>287</v>
      </c>
      <c r="C34" s="277">
        <v>1</v>
      </c>
      <c r="D34" s="3"/>
      <c r="E34" s="3"/>
      <c r="F34" s="165"/>
      <c r="G34" s="165"/>
      <c r="H34" s="3"/>
      <c r="I34" s="3"/>
    </row>
    <row r="35" spans="1:9" x14ac:dyDescent="0.25">
      <c r="A35" s="1"/>
      <c r="B35" s="277">
        <v>191</v>
      </c>
      <c r="C35" s="277">
        <v>1</v>
      </c>
      <c r="D35" s="3"/>
      <c r="E35" s="3"/>
      <c r="F35" s="165"/>
      <c r="G35" s="165"/>
      <c r="H35" s="3"/>
      <c r="I35" s="3"/>
    </row>
    <row r="36" spans="1:9" x14ac:dyDescent="0.25">
      <c r="A36" s="1"/>
      <c r="B36" s="277">
        <v>148</v>
      </c>
      <c r="C36" s="277">
        <v>1</v>
      </c>
      <c r="D36" s="3"/>
      <c r="E36" s="3"/>
      <c r="F36" s="165"/>
      <c r="G36" s="165"/>
      <c r="H36" s="3"/>
      <c r="I36" s="3"/>
    </row>
    <row r="37" spans="1:9" x14ac:dyDescent="0.25">
      <c r="A37" s="1"/>
      <c r="B37" s="277">
        <v>186</v>
      </c>
      <c r="C37" s="277">
        <v>1</v>
      </c>
      <c r="D37" s="3"/>
      <c r="E37" s="3"/>
      <c r="F37" s="165"/>
      <c r="G37" s="165"/>
      <c r="H37" s="3"/>
      <c r="I37" s="3"/>
    </row>
    <row r="38" spans="1:9" x14ac:dyDescent="0.25">
      <c r="A38" s="1"/>
      <c r="B38" s="277">
        <v>201</v>
      </c>
      <c r="C38" s="277">
        <v>1</v>
      </c>
      <c r="D38" s="3"/>
      <c r="E38" s="3"/>
      <c r="F38" s="165"/>
      <c r="G38" s="165"/>
      <c r="H38" s="3"/>
      <c r="I38" s="3"/>
    </row>
    <row r="39" spans="1:9" x14ac:dyDescent="0.25">
      <c r="A39" s="1"/>
      <c r="B39" s="277">
        <v>282</v>
      </c>
      <c r="C39" s="277">
        <v>1</v>
      </c>
      <c r="D39" s="3"/>
      <c r="E39" s="3"/>
      <c r="F39" s="165"/>
      <c r="G39" s="165"/>
      <c r="H39" s="3"/>
      <c r="I39" s="3"/>
    </row>
    <row r="40" spans="1:9" x14ac:dyDescent="0.25">
      <c r="A40" s="1"/>
      <c r="B40" s="277">
        <v>228</v>
      </c>
      <c r="C40" s="277">
        <v>1</v>
      </c>
      <c r="D40" s="3"/>
      <c r="E40" s="3"/>
      <c r="F40" s="165"/>
      <c r="G40" s="165"/>
      <c r="H40" s="3"/>
      <c r="I40" s="3"/>
    </row>
    <row r="41" spans="1:9" x14ac:dyDescent="0.25">
      <c r="A41" s="1"/>
      <c r="B41" s="278">
        <v>8</v>
      </c>
      <c r="C41" s="278">
        <v>1</v>
      </c>
      <c r="D41" s="3"/>
      <c r="E41" s="3"/>
      <c r="F41" s="165"/>
      <c r="G41" s="165"/>
      <c r="H41" s="3"/>
      <c r="I41" s="3"/>
    </row>
    <row r="42" spans="1:9" x14ac:dyDescent="0.25">
      <c r="A42" s="1"/>
      <c r="B42" s="275"/>
      <c r="C42" s="275"/>
      <c r="D42" s="3"/>
      <c r="E42" s="3"/>
      <c r="F42" s="165"/>
      <c r="G42" s="165"/>
      <c r="H42" s="3"/>
      <c r="I42" s="3"/>
    </row>
    <row r="43" spans="1:9" x14ac:dyDescent="0.25">
      <c r="A43" s="1"/>
      <c r="B43" s="6" t="s">
        <v>498</v>
      </c>
      <c r="C43" s="3"/>
      <c r="D43" s="3"/>
      <c r="E43" s="4"/>
    </row>
    <row r="44" spans="1:9" x14ac:dyDescent="0.25">
      <c r="A44" s="1"/>
      <c r="B44" s="275"/>
      <c r="C44" s="275"/>
      <c r="D44" s="3"/>
      <c r="E44" s="3"/>
      <c r="F44" s="165"/>
      <c r="G44" s="165"/>
      <c r="H44" s="3"/>
      <c r="I44" s="3"/>
    </row>
    <row r="45" spans="1:9" x14ac:dyDescent="0.25">
      <c r="A45" s="1"/>
    </row>
    <row r="46" spans="1:9" x14ac:dyDescent="0.25">
      <c r="A46" s="1"/>
      <c r="B46" s="3"/>
      <c r="C46" s="3"/>
      <c r="D46" s="3"/>
      <c r="E46" s="4"/>
    </row>
    <row r="47" spans="1:9" x14ac:dyDescent="0.25">
      <c r="A47" s="1"/>
      <c r="B47" s="3"/>
      <c r="C47" s="3"/>
      <c r="D47" s="3"/>
      <c r="E47" s="1"/>
    </row>
    <row r="48" spans="1:9" x14ac:dyDescent="0.25">
      <c r="A48" s="1"/>
      <c r="B48" s="3"/>
      <c r="C48" s="3"/>
      <c r="D48" s="3"/>
      <c r="E48" s="1"/>
    </row>
    <row r="49" spans="1:5" x14ac:dyDescent="0.25">
      <c r="A49" s="1"/>
      <c r="B49" s="3"/>
      <c r="C49" s="3"/>
      <c r="D49" s="3"/>
      <c r="E49" s="1"/>
    </row>
    <row r="50" spans="1:5" x14ac:dyDescent="0.25">
      <c r="A50" s="1"/>
      <c r="B50" s="3"/>
      <c r="C50" s="3"/>
      <c r="D50" s="3"/>
      <c r="E50" s="1"/>
    </row>
    <row r="51" spans="1:5" x14ac:dyDescent="0.25">
      <c r="A51" s="1"/>
      <c r="B51" s="3"/>
      <c r="C51" s="3"/>
      <c r="D51" s="3"/>
      <c r="E51" s="1"/>
    </row>
    <row r="52" spans="1:5" x14ac:dyDescent="0.25">
      <c r="A52" s="1"/>
      <c r="B52" s="3"/>
      <c r="C52" s="3"/>
      <c r="D52" s="3"/>
      <c r="E52" s="1"/>
    </row>
    <row r="53" spans="1:5" x14ac:dyDescent="0.25">
      <c r="A53" s="1"/>
      <c r="B53" s="3"/>
      <c r="C53" s="3"/>
      <c r="D53" s="3"/>
      <c r="E53" s="1"/>
    </row>
    <row r="54" spans="1:5" x14ac:dyDescent="0.25">
      <c r="A54" s="1"/>
      <c r="B54" s="3"/>
      <c r="C54" s="3"/>
      <c r="D54" s="3"/>
      <c r="E54" s="1"/>
    </row>
    <row r="55" spans="1:5" x14ac:dyDescent="0.25">
      <c r="A55" s="1"/>
      <c r="B55" s="3"/>
      <c r="C55" s="3"/>
      <c r="D55" s="3"/>
      <c r="E55" s="1"/>
    </row>
    <row r="56" spans="1:5" x14ac:dyDescent="0.25">
      <c r="A56" s="1"/>
      <c r="B56" s="3"/>
      <c r="C56" s="3"/>
      <c r="D56" s="3"/>
      <c r="E56" s="1"/>
    </row>
    <row r="57" spans="1:5" x14ac:dyDescent="0.25">
      <c r="A57" s="1"/>
      <c r="B57" s="3"/>
      <c r="C57" s="3"/>
      <c r="D57" s="3"/>
      <c r="E57" s="1"/>
    </row>
    <row r="58" spans="1:5" x14ac:dyDescent="0.25">
      <c r="A58" s="1"/>
      <c r="B58" s="3"/>
      <c r="C58" s="3"/>
      <c r="D58" s="3"/>
      <c r="E58" s="1"/>
    </row>
    <row r="59" spans="1:5" x14ac:dyDescent="0.25">
      <c r="A59" s="1"/>
      <c r="B59" s="3"/>
      <c r="C59" s="3"/>
      <c r="D59" s="3"/>
      <c r="E59" s="1"/>
    </row>
    <row r="60" spans="1:5" x14ac:dyDescent="0.25">
      <c r="A60" s="1"/>
      <c r="B60" s="3"/>
      <c r="C60" s="3"/>
      <c r="D60" s="3"/>
      <c r="E60" s="1"/>
    </row>
    <row r="61" spans="1:5" x14ac:dyDescent="0.25">
      <c r="A61" s="1"/>
      <c r="B61" s="3"/>
      <c r="C61" s="3"/>
      <c r="D61" s="3"/>
      <c r="E61" s="1"/>
    </row>
  </sheetData>
  <mergeCells count="7">
    <mergeCell ref="B3:I3"/>
    <mergeCell ref="B4:E4"/>
    <mergeCell ref="F4:I4"/>
    <mergeCell ref="B5:C5"/>
    <mergeCell ref="D5:E5"/>
    <mergeCell ref="F5:G5"/>
    <mergeCell ref="H5:I5"/>
  </mergeCells>
  <pageMargins left="0.7" right="0.7" top="0.78740157499999996" bottom="0.78740157499999996" header="0.3" footer="0.3"/>
  <pageSetup paperSize="9" orientation="portrait" horizontalDpi="0" verticalDpi="0" r:id="rId1"/>
</worksheet>
</file>

<file path=xl/worksheets/sheet9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workbookViewId="0">
      <selection activeCell="F23" sqref="F23"/>
    </sheetView>
  </sheetViews>
  <sheetFormatPr baseColWidth="10" defaultColWidth="11.42578125" defaultRowHeight="12.75" x14ac:dyDescent="0.2"/>
  <cols>
    <col min="1" max="1" width="11.42578125" style="8"/>
    <col min="2" max="2" width="28.85546875" style="8" customWidth="1"/>
    <col min="3" max="3" width="22.5703125" style="8" customWidth="1"/>
    <col min="4" max="4" width="18.85546875" style="8" customWidth="1"/>
    <col min="5" max="5" width="20.28515625" style="8" customWidth="1"/>
    <col min="6" max="6" width="19.5703125" style="8" customWidth="1"/>
    <col min="7" max="16384" width="11.42578125" style="8"/>
  </cols>
  <sheetData>
    <row r="1" spans="1:6" x14ac:dyDescent="0.2">
      <c r="A1" s="42" t="s">
        <v>380</v>
      </c>
    </row>
    <row r="3" spans="1:6" s="9" customFormat="1" x14ac:dyDescent="0.2">
      <c r="B3" s="43" t="s">
        <v>78</v>
      </c>
      <c r="C3" s="43" t="s">
        <v>79</v>
      </c>
      <c r="D3" s="43" t="s">
        <v>80</v>
      </c>
      <c r="E3" s="43" t="s">
        <v>81</v>
      </c>
      <c r="F3" s="43" t="s">
        <v>82</v>
      </c>
    </row>
    <row r="4" spans="1:6" x14ac:dyDescent="0.2">
      <c r="B4" s="39">
        <v>0.16</v>
      </c>
      <c r="C4" s="39">
        <v>7.2499999999999995E-2</v>
      </c>
      <c r="D4" s="39">
        <v>4.3099999999999996</v>
      </c>
      <c r="E4" s="39">
        <v>7.4349999999999996</v>
      </c>
      <c r="F4" s="39">
        <v>0.06</v>
      </c>
    </row>
    <row r="5" spans="1:6" x14ac:dyDescent="0.2">
      <c r="B5" s="41">
        <v>0.19750000000000001</v>
      </c>
      <c r="C5" s="41">
        <v>0.11</v>
      </c>
      <c r="D5" s="41">
        <v>9.56</v>
      </c>
      <c r="E5" s="41">
        <v>10.96</v>
      </c>
      <c r="F5" s="41">
        <v>0.11</v>
      </c>
    </row>
    <row r="8" spans="1:6" x14ac:dyDescent="0.2">
      <c r="B8" s="8" t="s">
        <v>488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93</vt:i4>
      </vt:variant>
    </vt:vector>
  </HeadingPairs>
  <TitlesOfParts>
    <vt:vector size="93" baseType="lpstr">
      <vt:lpstr>1a</vt:lpstr>
      <vt:lpstr>1b</vt:lpstr>
      <vt:lpstr>1c</vt:lpstr>
      <vt:lpstr>1d</vt:lpstr>
      <vt:lpstr>1e</vt:lpstr>
      <vt:lpstr>1f</vt:lpstr>
      <vt:lpstr>1g</vt:lpstr>
      <vt:lpstr>1h</vt:lpstr>
      <vt:lpstr>1i</vt:lpstr>
      <vt:lpstr>1j</vt:lpstr>
      <vt:lpstr>2a</vt:lpstr>
      <vt:lpstr>2b</vt:lpstr>
      <vt:lpstr>2c</vt:lpstr>
      <vt:lpstr>2d</vt:lpstr>
      <vt:lpstr>2e</vt:lpstr>
      <vt:lpstr>2f</vt:lpstr>
      <vt:lpstr>2g</vt:lpstr>
      <vt:lpstr>2j</vt:lpstr>
      <vt:lpstr>2l</vt:lpstr>
      <vt:lpstr>3a</vt:lpstr>
      <vt:lpstr>3b</vt:lpstr>
      <vt:lpstr>3c</vt:lpstr>
      <vt:lpstr>3d</vt:lpstr>
      <vt:lpstr>3e</vt:lpstr>
      <vt:lpstr>3f</vt:lpstr>
      <vt:lpstr>3g</vt:lpstr>
      <vt:lpstr>3h</vt:lpstr>
      <vt:lpstr>3j</vt:lpstr>
      <vt:lpstr>3k</vt:lpstr>
      <vt:lpstr>3l</vt:lpstr>
      <vt:lpstr>3m</vt:lpstr>
      <vt:lpstr>3n</vt:lpstr>
      <vt:lpstr>3o</vt:lpstr>
      <vt:lpstr>3q</vt:lpstr>
      <vt:lpstr>3r</vt:lpstr>
      <vt:lpstr>3s</vt:lpstr>
      <vt:lpstr>3t</vt:lpstr>
      <vt:lpstr>4a</vt:lpstr>
      <vt:lpstr>4b</vt:lpstr>
      <vt:lpstr>4c</vt:lpstr>
      <vt:lpstr>4d</vt:lpstr>
      <vt:lpstr>4f</vt:lpstr>
      <vt:lpstr>4g</vt:lpstr>
      <vt:lpstr>4h</vt:lpstr>
      <vt:lpstr>4i</vt:lpstr>
      <vt:lpstr>4j</vt:lpstr>
      <vt:lpstr>4k</vt:lpstr>
      <vt:lpstr>4l</vt:lpstr>
      <vt:lpstr>4m</vt:lpstr>
      <vt:lpstr>5b</vt:lpstr>
      <vt:lpstr>5c</vt:lpstr>
      <vt:lpstr>5d</vt:lpstr>
      <vt:lpstr>5e</vt:lpstr>
      <vt:lpstr>5f</vt:lpstr>
      <vt:lpstr>5g</vt:lpstr>
      <vt:lpstr>5h</vt:lpstr>
      <vt:lpstr>6a</vt:lpstr>
      <vt:lpstr>6b</vt:lpstr>
      <vt:lpstr>6cd</vt:lpstr>
      <vt:lpstr>6e</vt:lpstr>
      <vt:lpstr>6fgh</vt:lpstr>
      <vt:lpstr>6i</vt:lpstr>
      <vt:lpstr>6j</vt:lpstr>
      <vt:lpstr>S1a</vt:lpstr>
      <vt:lpstr>S1b</vt:lpstr>
      <vt:lpstr>S2a</vt:lpstr>
      <vt:lpstr>S2b</vt:lpstr>
      <vt:lpstr>S2c</vt:lpstr>
      <vt:lpstr>S2d</vt:lpstr>
      <vt:lpstr>S2e</vt:lpstr>
      <vt:lpstr>S2f</vt:lpstr>
      <vt:lpstr>S2g</vt:lpstr>
      <vt:lpstr>S2h</vt:lpstr>
      <vt:lpstr>S2i</vt:lpstr>
      <vt:lpstr>S3c</vt:lpstr>
      <vt:lpstr>S4a</vt:lpstr>
      <vt:lpstr>S4b</vt:lpstr>
      <vt:lpstr>S4c</vt:lpstr>
      <vt:lpstr>S4d</vt:lpstr>
      <vt:lpstr>S4e</vt:lpstr>
      <vt:lpstr>S4f</vt:lpstr>
      <vt:lpstr>S5a</vt:lpstr>
      <vt:lpstr>S5b</vt:lpstr>
      <vt:lpstr>S5c</vt:lpstr>
      <vt:lpstr>S6a</vt:lpstr>
      <vt:lpstr>S7a</vt:lpstr>
      <vt:lpstr>S7b</vt:lpstr>
      <vt:lpstr>S7c</vt:lpstr>
      <vt:lpstr>S7d</vt:lpstr>
      <vt:lpstr>S7e</vt:lpstr>
      <vt:lpstr>S7f</vt:lpstr>
      <vt:lpstr>S7h</vt:lpstr>
      <vt:lpstr>S8a</vt:lpstr>
    </vt:vector>
  </TitlesOfParts>
  <Company>UK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ack, Beatrice</dc:creator>
  <cp:lastModifiedBy>SMI</cp:lastModifiedBy>
  <dcterms:created xsi:type="dcterms:W3CDTF">2021-03-12T10:48:28Z</dcterms:created>
  <dcterms:modified xsi:type="dcterms:W3CDTF">2023-05-19T16:57:03Z</dcterms:modified>
</cp:coreProperties>
</file>